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bookViews>
    <workbookView xWindow="0" yWindow="0" windowWidth="10890" windowHeight="10965"/>
  </bookViews>
  <sheets>
    <sheet name="Legend_Sheet" sheetId="8" r:id="rId1"/>
    <sheet name="AIPS" sheetId="3" r:id="rId2"/>
    <sheet name="AIPL" sheetId="4" r:id="rId3"/>
    <sheet name="QSPO" sheetId="5" r:id="rId4"/>
    <sheet name="QSPH" sheetId="6" r:id="rId5"/>
    <sheet name="QSPV" sheetId="2" r:id="rId6"/>
    <sheet name="GPIN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55" uniqueCount="5236">
  <si>
    <t>fliF</t>
  </si>
  <si>
    <t>fliG</t>
  </si>
  <si>
    <t>fliL</t>
  </si>
  <si>
    <t>fliM</t>
  </si>
  <si>
    <t>fliP</t>
  </si>
  <si>
    <t>fliQ</t>
  </si>
  <si>
    <t>flgH</t>
  </si>
  <si>
    <t>flgE</t>
  </si>
  <si>
    <t>flgB</t>
  </si>
  <si>
    <t>flgN</t>
  </si>
  <si>
    <t>flhA</t>
  </si>
  <si>
    <t>flgK</t>
  </si>
  <si>
    <t>flgL</t>
  </si>
  <si>
    <t>cheW</t>
  </si>
  <si>
    <t>lon</t>
  </si>
  <si>
    <t>lrp</t>
  </si>
  <si>
    <t>rsbA</t>
  </si>
  <si>
    <t>umoA</t>
  </si>
  <si>
    <t>umoB</t>
  </si>
  <si>
    <t>umoC</t>
  </si>
  <si>
    <t>umoD</t>
  </si>
  <si>
    <t>disA</t>
  </si>
  <si>
    <t>rfaD</t>
  </si>
  <si>
    <t>galU</t>
  </si>
  <si>
    <t>ugd</t>
  </si>
  <si>
    <t>wzz</t>
  </si>
  <si>
    <t>cyaA</t>
  </si>
  <si>
    <t>aceE</t>
  </si>
  <si>
    <t>sdhC</t>
  </si>
  <si>
    <t>fumC</t>
  </si>
  <si>
    <t>sdhB</t>
  </si>
  <si>
    <t>gnd</t>
  </si>
  <si>
    <t>talB</t>
  </si>
  <si>
    <t>pfkA</t>
  </si>
  <si>
    <t>tpiA</t>
  </si>
  <si>
    <t>serC</t>
  </si>
  <si>
    <t>cysJ</t>
  </si>
  <si>
    <t>dppA</t>
  </si>
  <si>
    <t>oppB</t>
  </si>
  <si>
    <t>glnA</t>
  </si>
  <si>
    <t>hisG</t>
  </si>
  <si>
    <t>gidA</t>
  </si>
  <si>
    <t>pepQ</t>
  </si>
  <si>
    <t>dapE</t>
  </si>
  <si>
    <t>cpsF</t>
  </si>
  <si>
    <t>ppaA</t>
  </si>
  <si>
    <t>znuC</t>
  </si>
  <si>
    <t>nrpG</t>
  </si>
  <si>
    <t>hemY</t>
  </si>
  <si>
    <t>speB</t>
  </si>
  <si>
    <t>dsbA</t>
  </si>
  <si>
    <t>surA</t>
  </si>
  <si>
    <t>mrcA</t>
  </si>
  <si>
    <t>parE</t>
  </si>
  <si>
    <t>sufI</t>
  </si>
  <si>
    <t>hexA</t>
  </si>
  <si>
    <t>rsmA</t>
  </si>
  <si>
    <t>csrA</t>
  </si>
  <si>
    <t>mrpJ</t>
  </si>
  <si>
    <t>QSPV_Proteins</t>
  </si>
  <si>
    <t>PMI0006</t>
  </si>
  <si>
    <t>PMI0117</t>
  </si>
  <si>
    <t>PMI0271</t>
  </si>
  <si>
    <t>PMI0377</t>
  </si>
  <si>
    <t>PMI0565</t>
  </si>
  <si>
    <t>PMI0568</t>
  </si>
  <si>
    <t>PMI0655</t>
  </si>
  <si>
    <t>PMI0665</t>
  </si>
  <si>
    <t>PMI0696</t>
  </si>
  <si>
    <t>PMI0711</t>
  </si>
  <si>
    <t>PMI0876</t>
  </si>
  <si>
    <t>PMI1151</t>
  </si>
  <si>
    <t>PMI1209</t>
  </si>
  <si>
    <t>PMI1296</t>
  </si>
  <si>
    <t>PMI1474</t>
  </si>
  <si>
    <t>PMI1490</t>
  </si>
  <si>
    <t>PMI1556</t>
  </si>
  <si>
    <t>PMI1630</t>
  </si>
  <si>
    <t>PMI1631</t>
  </si>
  <si>
    <t>PMI1636</t>
  </si>
  <si>
    <t>PMI1637</t>
  </si>
  <si>
    <t>PMI1640</t>
  </si>
  <si>
    <t>PMI1641</t>
  </si>
  <si>
    <t>PMI1644</t>
  </si>
  <si>
    <t>PMI1645</t>
  </si>
  <si>
    <t>PMI1648</t>
  </si>
  <si>
    <t>PMI1651</t>
  </si>
  <si>
    <t>PMI1654</t>
  </si>
  <si>
    <t>PMI1657</t>
  </si>
  <si>
    <t>PMI1659</t>
  </si>
  <si>
    <t>PMI1667</t>
  </si>
  <si>
    <t>PMI1729</t>
  </si>
  <si>
    <t>PMI1764</t>
  </si>
  <si>
    <t>PMI2046</t>
  </si>
  <si>
    <t>PMI2093</t>
  </si>
  <si>
    <t>PMI2182</t>
  </si>
  <si>
    <t>PMI2250</t>
  </si>
  <si>
    <t>PMI2332</t>
  </si>
  <si>
    <t>PMI2334</t>
  </si>
  <si>
    <t>PMI2342</t>
  </si>
  <si>
    <t>PMI2345</t>
  </si>
  <si>
    <t>PMI2605</t>
  </si>
  <si>
    <t>PMI2828</t>
  </si>
  <si>
    <t>PMI2847</t>
  </si>
  <si>
    <t>PMI2882</t>
  </si>
  <si>
    <t>PMI3018</t>
  </si>
  <si>
    <t>PMI3021</t>
  </si>
  <si>
    <t>PMI3055</t>
  </si>
  <si>
    <t>PMI3115</t>
  </si>
  <si>
    <t>PMI3176</t>
  </si>
  <si>
    <t>PMI3189</t>
  </si>
  <si>
    <t>PMI3190</t>
  </si>
  <si>
    <t>PMI3203</t>
  </si>
  <si>
    <t>PMI3205</t>
  </si>
  <si>
    <t>PMI3329</t>
  </si>
  <si>
    <t>PMI3333</t>
  </si>
  <si>
    <t>PMI3551</t>
  </si>
  <si>
    <t>PMI3600</t>
  </si>
  <si>
    <t>PMI0028</t>
  </si>
  <si>
    <t>thiI</t>
  </si>
  <si>
    <t>apt</t>
  </si>
  <si>
    <t>hpt</t>
  </si>
  <si>
    <t>btuF</t>
  </si>
  <si>
    <t>mtnN</t>
  </si>
  <si>
    <t>dgt</t>
  </si>
  <si>
    <t>PMI0235</t>
  </si>
  <si>
    <t>PMI0336</t>
  </si>
  <si>
    <t>luxS</t>
  </si>
  <si>
    <t>PMI0626</t>
  </si>
  <si>
    <t>metG</t>
  </si>
  <si>
    <t>rlmL</t>
  </si>
  <si>
    <t>fabD</t>
  </si>
  <si>
    <t>PMI1275</t>
  </si>
  <si>
    <t>dadB</t>
  </si>
  <si>
    <t>PMI1774</t>
  </si>
  <si>
    <t>fabB</t>
  </si>
  <si>
    <t>mnmC</t>
  </si>
  <si>
    <t>cysK</t>
  </si>
  <si>
    <t>gcvP</t>
  </si>
  <si>
    <t>PMI2263</t>
  </si>
  <si>
    <t>PMI2726</t>
  </si>
  <si>
    <t>alr</t>
  </si>
  <si>
    <t>metH</t>
  </si>
  <si>
    <t>PMI2902</t>
  </si>
  <si>
    <t>metB</t>
  </si>
  <si>
    <t>birA</t>
  </si>
  <si>
    <t>PMI3524</t>
  </si>
  <si>
    <t>metE</t>
  </si>
  <si>
    <t>fadH</t>
  </si>
  <si>
    <t>PMI0097</t>
  </si>
  <si>
    <t>PMI0138</t>
  </si>
  <si>
    <t>PMI0160</t>
  </si>
  <si>
    <t>PMI0213</t>
  </si>
  <si>
    <t>PMI0214</t>
  </si>
  <si>
    <t>PMI0215</t>
  </si>
  <si>
    <t>PMI0379</t>
  </si>
  <si>
    <t>PMI0646</t>
  </si>
  <si>
    <t>PMI0774</t>
  </si>
  <si>
    <t>PMI0860</t>
  </si>
  <si>
    <t>PMI1508</t>
  </si>
  <si>
    <t>PMI1795</t>
  </si>
  <si>
    <t>PMI1796</t>
  </si>
  <si>
    <t>PMI1827</t>
  </si>
  <si>
    <t>PMI2019</t>
  </si>
  <si>
    <t>PMI2742</t>
  </si>
  <si>
    <t>PMI2758</t>
  </si>
  <si>
    <t>PMI3223</t>
  </si>
  <si>
    <t>PMI3249</t>
  </si>
  <si>
    <t>PMI3529</t>
  </si>
  <si>
    <t>PMI3702</t>
  </si>
  <si>
    <t>thrA</t>
  </si>
  <si>
    <t>thrB</t>
  </si>
  <si>
    <t>tig</t>
  </si>
  <si>
    <t>trmB</t>
  </si>
  <si>
    <t>gshA</t>
  </si>
  <si>
    <t>PMI1234</t>
  </si>
  <si>
    <t>PMI1248</t>
  </si>
  <si>
    <t>dadA</t>
  </si>
  <si>
    <t>fliA</t>
  </si>
  <si>
    <t>cysM</t>
  </si>
  <si>
    <t>iscS</t>
  </si>
  <si>
    <t>lpdA</t>
  </si>
  <si>
    <t>metK</t>
  </si>
  <si>
    <t>PMI2226</t>
  </si>
  <si>
    <t>rpoS</t>
  </si>
  <si>
    <t>mdeA</t>
  </si>
  <si>
    <t>hemE</t>
  </si>
  <si>
    <t>thiE</t>
  </si>
  <si>
    <t>polA</t>
  </si>
  <si>
    <t>gor</t>
  </si>
  <si>
    <t>metL</t>
  </si>
  <si>
    <t>sthA</t>
  </si>
  <si>
    <t>trmA</t>
  </si>
  <si>
    <t>ilvA</t>
  </si>
  <si>
    <t>hfq</t>
  </si>
  <si>
    <t>PMI3678</t>
  </si>
  <si>
    <t>PMI0001</t>
  </si>
  <si>
    <t>PMI0002</t>
  </si>
  <si>
    <t>PMI0114</t>
  </si>
  <si>
    <t>PMI0327</t>
  </si>
  <si>
    <t>PMI0378</t>
  </si>
  <si>
    <t>PMI1509</t>
  </si>
  <si>
    <t>PMI1618</t>
  </si>
  <si>
    <t>PMI1831</t>
  </si>
  <si>
    <t>PMI1860</t>
  </si>
  <si>
    <t>PMI2044</t>
  </si>
  <si>
    <t>PMI2095</t>
  </si>
  <si>
    <t>PMI2236</t>
  </si>
  <si>
    <t>PMI2254</t>
  </si>
  <si>
    <t>PMI2774</t>
  </si>
  <si>
    <t>PMI2778</t>
  </si>
  <si>
    <t>PMI2826</t>
  </si>
  <si>
    <t>PMI2835</t>
  </si>
  <si>
    <t>PMI3224</t>
  </si>
  <si>
    <t>PMI3242</t>
  </si>
  <si>
    <t>PMI3245</t>
  </si>
  <si>
    <t>PMI3303</t>
  </si>
  <si>
    <t>PMI3365</t>
  </si>
  <si>
    <t>String_Identifier</t>
  </si>
  <si>
    <t>AIPS_Proteins</t>
  </si>
  <si>
    <t>AIPL_Proteins</t>
  </si>
  <si>
    <t>yajC</t>
  </si>
  <si>
    <t>ribD</t>
  </si>
  <si>
    <t>kdpE</t>
  </si>
  <si>
    <t>kdpD</t>
  </si>
  <si>
    <t>ribA</t>
  </si>
  <si>
    <t>trpE</t>
  </si>
  <si>
    <t>PMI1344</t>
  </si>
  <si>
    <t>PMI1345</t>
  </si>
  <si>
    <t>trpC</t>
  </si>
  <si>
    <t>mppA</t>
  </si>
  <si>
    <t>gadC</t>
  </si>
  <si>
    <t>gadB</t>
  </si>
  <si>
    <t>pabB</t>
  </si>
  <si>
    <t>flhC</t>
  </si>
  <si>
    <t>flhD</t>
  </si>
  <si>
    <t>rssA</t>
  </si>
  <si>
    <t>lepB</t>
  </si>
  <si>
    <t>PMI2707</t>
  </si>
  <si>
    <t>PMI2708</t>
  </si>
  <si>
    <t>crp</t>
  </si>
  <si>
    <t>pabA</t>
  </si>
  <si>
    <t>oxaA</t>
  </si>
  <si>
    <t>PMI0077</t>
  </si>
  <si>
    <t>PMI0081</t>
  </si>
  <si>
    <t>PMI1226</t>
  </si>
  <si>
    <t>PMI1227</t>
  </si>
  <si>
    <t>PMI1317</t>
  </si>
  <si>
    <t>PMI1343</t>
  </si>
  <si>
    <t>PMI1346</t>
  </si>
  <si>
    <t>PMI1367</t>
  </si>
  <si>
    <t>PMI1406</t>
  </si>
  <si>
    <t>PMI1407</t>
  </si>
  <si>
    <t>PMI1605</t>
  </si>
  <si>
    <t>PMI1671</t>
  </si>
  <si>
    <t>PMI1672</t>
  </si>
  <si>
    <t>PMI1697</t>
  </si>
  <si>
    <t>PMI1889</t>
  </si>
  <si>
    <t>PMI2820</t>
  </si>
  <si>
    <t>PMI2822</t>
  </si>
  <si>
    <t>PMI3128</t>
  </si>
  <si>
    <t>QSPO_Proteins</t>
  </si>
  <si>
    <t>ffh</t>
  </si>
  <si>
    <t>aroF</t>
  </si>
  <si>
    <t>aroG</t>
  </si>
  <si>
    <t>PMI1423</t>
  </si>
  <si>
    <t>oppF</t>
  </si>
  <si>
    <t>oppD</t>
  </si>
  <si>
    <t>oppC</t>
  </si>
  <si>
    <t>oppA</t>
  </si>
  <si>
    <t>oppA2</t>
  </si>
  <si>
    <t>secA</t>
  </si>
  <si>
    <t>yntE</t>
  </si>
  <si>
    <t>yntD</t>
  </si>
  <si>
    <t>yntC</t>
  </si>
  <si>
    <t>yntB</t>
  </si>
  <si>
    <t>yntA</t>
  </si>
  <si>
    <t>secE</t>
  </si>
  <si>
    <t>secB</t>
  </si>
  <si>
    <t>secY</t>
  </si>
  <si>
    <t>secG</t>
  </si>
  <si>
    <t>ftsY</t>
  </si>
  <si>
    <t>PMI0382</t>
  </si>
  <si>
    <t>PMI0387</t>
  </si>
  <si>
    <t>PMI0589</t>
  </si>
  <si>
    <t>PMI1471</t>
  </si>
  <si>
    <t>PMI1472</t>
  </si>
  <si>
    <t>PMI1473</t>
  </si>
  <si>
    <t>PMI1475</t>
  </si>
  <si>
    <t>PMI1476</t>
  </si>
  <si>
    <t>PMI2061</t>
  </si>
  <si>
    <t>PMI2512</t>
  </si>
  <si>
    <t>PMI2513</t>
  </si>
  <si>
    <t>PMI2514</t>
  </si>
  <si>
    <t>PMI2515</t>
  </si>
  <si>
    <t>PMI2516</t>
  </si>
  <si>
    <t>PMI2791</t>
  </si>
  <si>
    <t>PMI3183</t>
  </si>
  <si>
    <t>PMI3275</t>
  </si>
  <si>
    <t>PMI3415</t>
  </si>
  <si>
    <t>PMI3605</t>
  </si>
  <si>
    <t>QSPH_Proteins</t>
  </si>
  <si>
    <t>thrC</t>
  </si>
  <si>
    <t>PMI0004</t>
  </si>
  <si>
    <t>tal</t>
  </si>
  <si>
    <t>ribF</t>
  </si>
  <si>
    <t>ileS</t>
  </si>
  <si>
    <t>dapB</t>
  </si>
  <si>
    <t>carB</t>
  </si>
  <si>
    <t>phoR</t>
  </si>
  <si>
    <t>ggt</t>
  </si>
  <si>
    <t>queA</t>
  </si>
  <si>
    <t>ribH</t>
  </si>
  <si>
    <t>nusB</t>
  </si>
  <si>
    <t>dxs</t>
  </si>
  <si>
    <t>PMI0104</t>
  </si>
  <si>
    <t>dbpA</t>
  </si>
  <si>
    <t>ampG</t>
  </si>
  <si>
    <t>amtB</t>
  </si>
  <si>
    <t>PMI0129</t>
  </si>
  <si>
    <t>dnaX</t>
  </si>
  <si>
    <t>recR</t>
  </si>
  <si>
    <t>PMI0166</t>
  </si>
  <si>
    <t>PMI0192</t>
  </si>
  <si>
    <t>panC</t>
  </si>
  <si>
    <t>panB</t>
  </si>
  <si>
    <t>folK</t>
  </si>
  <si>
    <t>hemL</t>
  </si>
  <si>
    <t>pyrG</t>
  </si>
  <si>
    <t>eno</t>
  </si>
  <si>
    <t>PMI0226</t>
  </si>
  <si>
    <t>PMI0234</t>
  </si>
  <si>
    <t>epd</t>
  </si>
  <si>
    <t>pgk</t>
  </si>
  <si>
    <t>rbn</t>
  </si>
  <si>
    <t>PMI0287</t>
  </si>
  <si>
    <t>treR</t>
  </si>
  <si>
    <t>potE</t>
  </si>
  <si>
    <t>yggW</t>
  </si>
  <si>
    <t>PMI0333</t>
  </si>
  <si>
    <t>PMI0341</t>
  </si>
  <si>
    <t>PMI0342</t>
  </si>
  <si>
    <t>lysA</t>
  </si>
  <si>
    <t>gpt</t>
  </si>
  <si>
    <t>proB</t>
  </si>
  <si>
    <t>proA</t>
  </si>
  <si>
    <t>aas</t>
  </si>
  <si>
    <t>PMI0373</t>
  </si>
  <si>
    <t>PMI0374</t>
  </si>
  <si>
    <t>alaS</t>
  </si>
  <si>
    <t>rpsP</t>
  </si>
  <si>
    <t>trmD</t>
  </si>
  <si>
    <t>rplS</t>
  </si>
  <si>
    <t>tyrA</t>
  </si>
  <si>
    <t>pheA</t>
  </si>
  <si>
    <t>clpB</t>
  </si>
  <si>
    <t>PMI0398</t>
  </si>
  <si>
    <t>PMI0401</t>
  </si>
  <si>
    <t>PMI0406</t>
  </si>
  <si>
    <t>nrdF</t>
  </si>
  <si>
    <t>nrdE</t>
  </si>
  <si>
    <t>cspE</t>
  </si>
  <si>
    <t>nadD</t>
  </si>
  <si>
    <t>holA</t>
  </si>
  <si>
    <t>leuS</t>
  </si>
  <si>
    <t>PMI0441</t>
  </si>
  <si>
    <t>lnt</t>
  </si>
  <si>
    <t>nagE</t>
  </si>
  <si>
    <t>PMI0483</t>
  </si>
  <si>
    <t>PMI0525</t>
  </si>
  <si>
    <t>glnS</t>
  </si>
  <si>
    <t>gltA</t>
  </si>
  <si>
    <t>sdhA</t>
  </si>
  <si>
    <t>sucB</t>
  </si>
  <si>
    <t>sucC</t>
  </si>
  <si>
    <t>PMI0580</t>
  </si>
  <si>
    <t>tolA</t>
  </si>
  <si>
    <t>tolB</t>
  </si>
  <si>
    <t>PMI0586</t>
  </si>
  <si>
    <t>modF</t>
  </si>
  <si>
    <t>PMI0600</t>
  </si>
  <si>
    <t>bioA</t>
  </si>
  <si>
    <t>bioF</t>
  </si>
  <si>
    <t>uvrB</t>
  </si>
  <si>
    <t>moaE</t>
  </si>
  <si>
    <t>rhlE</t>
  </si>
  <si>
    <t>PMI0627</t>
  </si>
  <si>
    <t>moeA</t>
  </si>
  <si>
    <t>folE</t>
  </si>
  <si>
    <t>hisF</t>
  </si>
  <si>
    <t>hisA</t>
  </si>
  <si>
    <t>hisH</t>
  </si>
  <si>
    <t>hisB</t>
  </si>
  <si>
    <t>hisC</t>
  </si>
  <si>
    <t>hisD</t>
  </si>
  <si>
    <t>PMI0668</t>
  </si>
  <si>
    <t>sdaB</t>
  </si>
  <si>
    <t>cspD</t>
  </si>
  <si>
    <t>clpA</t>
  </si>
  <si>
    <t>ftsK</t>
  </si>
  <si>
    <t>serS</t>
  </si>
  <si>
    <t>ansB</t>
  </si>
  <si>
    <t>aroA</t>
  </si>
  <si>
    <t>cmk</t>
  </si>
  <si>
    <t>PMI0720</t>
  </si>
  <si>
    <t>smtA</t>
  </si>
  <si>
    <t>PMI0730</t>
  </si>
  <si>
    <t>PMI0740</t>
  </si>
  <si>
    <t>PMI0754</t>
  </si>
  <si>
    <t>PMI0758</t>
  </si>
  <si>
    <t>aspC</t>
  </si>
  <si>
    <t>ompF</t>
  </si>
  <si>
    <t>asnS</t>
  </si>
  <si>
    <t>pncB</t>
  </si>
  <si>
    <t>pyrD</t>
  </si>
  <si>
    <t>PMI0773</t>
  </si>
  <si>
    <t>cspB</t>
  </si>
  <si>
    <t>PMI0809</t>
  </si>
  <si>
    <t>PMI0823</t>
  </si>
  <si>
    <t>PMI0824</t>
  </si>
  <si>
    <t>PMI0825</t>
  </si>
  <si>
    <t>rplY</t>
  </si>
  <si>
    <t>rsuA</t>
  </si>
  <si>
    <t>mtr</t>
  </si>
  <si>
    <t>lysP</t>
  </si>
  <si>
    <t>PMI0843</t>
  </si>
  <si>
    <t>sbcB</t>
  </si>
  <si>
    <t>PMI0851</t>
  </si>
  <si>
    <t>fabF</t>
  </si>
  <si>
    <t>holB</t>
  </si>
  <si>
    <t>lolC</t>
  </si>
  <si>
    <t>purB</t>
  </si>
  <si>
    <t>PMI0889</t>
  </si>
  <si>
    <t>rluE</t>
  </si>
  <si>
    <t>cspA</t>
  </si>
  <si>
    <t>PMI0972</t>
  </si>
  <si>
    <t>PMI0986</t>
  </si>
  <si>
    <t>proQ</t>
  </si>
  <si>
    <t>prc</t>
  </si>
  <si>
    <t>htpX</t>
  </si>
  <si>
    <t>PMI1023</t>
  </si>
  <si>
    <t>csaA</t>
  </si>
  <si>
    <t>thrS</t>
  </si>
  <si>
    <t>pheS</t>
  </si>
  <si>
    <t>pheT</t>
  </si>
  <si>
    <t>arnB</t>
  </si>
  <si>
    <t>arnE</t>
  </si>
  <si>
    <t>budB</t>
  </si>
  <si>
    <t>engD</t>
  </si>
  <si>
    <t>pth</t>
  </si>
  <si>
    <t>prs</t>
  </si>
  <si>
    <t>ispE</t>
  </si>
  <si>
    <t>prfA</t>
  </si>
  <si>
    <t>hemK</t>
  </si>
  <si>
    <t>sirB1</t>
  </si>
  <si>
    <t>kdsA</t>
  </si>
  <si>
    <t>argS</t>
  </si>
  <si>
    <t>cmoB</t>
  </si>
  <si>
    <t>aspS</t>
  </si>
  <si>
    <t>ntpA</t>
  </si>
  <si>
    <t>PMI1113</t>
  </si>
  <si>
    <t>PMI1153</t>
  </si>
  <si>
    <t>zwf</t>
  </si>
  <si>
    <t>PMI1162</t>
  </si>
  <si>
    <t>rpf</t>
  </si>
  <si>
    <t>ydgI</t>
  </si>
  <si>
    <t>uspE</t>
  </si>
  <si>
    <t>PMI1221</t>
  </si>
  <si>
    <t>PMI1224</t>
  </si>
  <si>
    <t>PMI1233</t>
  </si>
  <si>
    <t>ddl</t>
  </si>
  <si>
    <t>PMI1252</t>
  </si>
  <si>
    <t>PMI1254</t>
  </si>
  <si>
    <t>PMI1268</t>
  </si>
  <si>
    <t>PMI1269</t>
  </si>
  <si>
    <t>add</t>
  </si>
  <si>
    <t>nth</t>
  </si>
  <si>
    <t>pyrF</t>
  </si>
  <si>
    <t>acnA</t>
  </si>
  <si>
    <t>topA</t>
  </si>
  <si>
    <t>rluB</t>
  </si>
  <si>
    <t>PMI1341</t>
  </si>
  <si>
    <t>trpB</t>
  </si>
  <si>
    <t>trpA</t>
  </si>
  <si>
    <t>sapA</t>
  </si>
  <si>
    <t>tyrS</t>
  </si>
  <si>
    <t>rnt</t>
  </si>
  <si>
    <t>sodB</t>
  </si>
  <si>
    <t>purR</t>
  </si>
  <si>
    <t>pykF</t>
  </si>
  <si>
    <t>sufS</t>
  </si>
  <si>
    <t>PMI1418</t>
  </si>
  <si>
    <t>PMI1419</t>
  </si>
  <si>
    <t>ppsA</t>
  </si>
  <si>
    <t>PMI1433</t>
  </si>
  <si>
    <t>betB</t>
  </si>
  <si>
    <t>PMI1463</t>
  </si>
  <si>
    <t>PMI1477</t>
  </si>
  <si>
    <t>PMI1481</t>
  </si>
  <si>
    <t>PMI1483</t>
  </si>
  <si>
    <t>adhE</t>
  </si>
  <si>
    <t>hns</t>
  </si>
  <si>
    <t>PMI1489</t>
  </si>
  <si>
    <t>purU</t>
  </si>
  <si>
    <t>topB</t>
  </si>
  <si>
    <t>sppA</t>
  </si>
  <si>
    <t>ansA</t>
  </si>
  <si>
    <t>pncA</t>
  </si>
  <si>
    <t>gapA</t>
  </si>
  <si>
    <t>dsbB</t>
  </si>
  <si>
    <t>uvrC</t>
  </si>
  <si>
    <t>glpX</t>
  </si>
  <si>
    <t>guaB</t>
  </si>
  <si>
    <t>maeB</t>
  </si>
  <si>
    <t>bamC</t>
  </si>
  <si>
    <t>dapA</t>
  </si>
  <si>
    <t>bcp</t>
  </si>
  <si>
    <t>upp</t>
  </si>
  <si>
    <t>purN</t>
  </si>
  <si>
    <t>thiD</t>
  </si>
  <si>
    <t>yidA</t>
  </si>
  <si>
    <t>sdaA</t>
  </si>
  <si>
    <t>rrmA</t>
  </si>
  <si>
    <t>putP</t>
  </si>
  <si>
    <t>putA</t>
  </si>
  <si>
    <t>cheR</t>
  </si>
  <si>
    <t>cspC</t>
  </si>
  <si>
    <t>PMI1728</t>
  </si>
  <si>
    <t>gyrA</t>
  </si>
  <si>
    <t>ubiG</t>
  </si>
  <si>
    <t>nrdA</t>
  </si>
  <si>
    <t>nrdB</t>
  </si>
  <si>
    <t>PMI1736</t>
  </si>
  <si>
    <t>katA</t>
  </si>
  <si>
    <t>menC</t>
  </si>
  <si>
    <t>menD</t>
  </si>
  <si>
    <t>PMI1767</t>
  </si>
  <si>
    <t>PMI1770</t>
  </si>
  <si>
    <t>ackA</t>
  </si>
  <si>
    <t>pta</t>
  </si>
  <si>
    <t>PMI1780</t>
  </si>
  <si>
    <t>purF</t>
  </si>
  <si>
    <t>dedD</t>
  </si>
  <si>
    <t>truA</t>
  </si>
  <si>
    <t>usg</t>
  </si>
  <si>
    <t>pdxB</t>
  </si>
  <si>
    <t>aroC</t>
  </si>
  <si>
    <t>prmB</t>
  </si>
  <si>
    <t>PMI1805</t>
  </si>
  <si>
    <t>gltX</t>
  </si>
  <si>
    <t>ligA</t>
  </si>
  <si>
    <t>PMI1838</t>
  </si>
  <si>
    <t>bamB</t>
  </si>
  <si>
    <t>hisS</t>
  </si>
  <si>
    <t>ispG</t>
  </si>
  <si>
    <t>PMI1846</t>
  </si>
  <si>
    <t>rlmN</t>
  </si>
  <si>
    <t>ndk</t>
  </si>
  <si>
    <t>pepB</t>
  </si>
  <si>
    <t>fdx</t>
  </si>
  <si>
    <t>hscA</t>
  </si>
  <si>
    <t>hscB</t>
  </si>
  <si>
    <t>glyA</t>
  </si>
  <si>
    <t>nadE</t>
  </si>
  <si>
    <t>PMI1872</t>
  </si>
  <si>
    <t>purL</t>
  </si>
  <si>
    <t>PMI1884</t>
  </si>
  <si>
    <t>era</t>
  </si>
  <si>
    <t>rseA</t>
  </si>
  <si>
    <t>ung</t>
  </si>
  <si>
    <t>nadK</t>
  </si>
  <si>
    <t>PMI1912</t>
  </si>
  <si>
    <t>PMI1932</t>
  </si>
  <si>
    <t>galR</t>
  </si>
  <si>
    <t>galE</t>
  </si>
  <si>
    <t>lysS</t>
  </si>
  <si>
    <t>recJ</t>
  </si>
  <si>
    <t>dsbC</t>
  </si>
  <si>
    <t>xerD</t>
  </si>
  <si>
    <t>PMI2026</t>
  </si>
  <si>
    <t>PMI2027</t>
  </si>
  <si>
    <t>serA</t>
  </si>
  <si>
    <t>PMI2036</t>
  </si>
  <si>
    <t>PMI2038</t>
  </si>
  <si>
    <t>aceF</t>
  </si>
  <si>
    <t>coaE</t>
  </si>
  <si>
    <t>mutT</t>
  </si>
  <si>
    <t>lpxC</t>
  </si>
  <si>
    <t>ftsZ</t>
  </si>
  <si>
    <t>ftsA</t>
  </si>
  <si>
    <t>murG</t>
  </si>
  <si>
    <t>murD</t>
  </si>
  <si>
    <t>murE</t>
  </si>
  <si>
    <t>ftsI</t>
  </si>
  <si>
    <t>ftsL</t>
  </si>
  <si>
    <t>rsmH</t>
  </si>
  <si>
    <t>fruR</t>
  </si>
  <si>
    <t>leuB</t>
  </si>
  <si>
    <t>leuC</t>
  </si>
  <si>
    <t>leuD</t>
  </si>
  <si>
    <t>aldB</t>
  </si>
  <si>
    <t>PMI2116</t>
  </si>
  <si>
    <t>aslB</t>
  </si>
  <si>
    <t>gatY</t>
  </si>
  <si>
    <t>folD</t>
  </si>
  <si>
    <t>cysS</t>
  </si>
  <si>
    <t>lpxH</t>
  </si>
  <si>
    <t>purE</t>
  </si>
  <si>
    <t>purK</t>
  </si>
  <si>
    <t>hemH</t>
  </si>
  <si>
    <t>adk</t>
  </si>
  <si>
    <t>htpG</t>
  </si>
  <si>
    <t>cscK</t>
  </si>
  <si>
    <t>PMI2203</t>
  </si>
  <si>
    <t>PMI2225</t>
  </si>
  <si>
    <t>mutS</t>
  </si>
  <si>
    <t>ispD</t>
  </si>
  <si>
    <t>ftsB</t>
  </si>
  <si>
    <t>cysC</t>
  </si>
  <si>
    <t>cysH</t>
  </si>
  <si>
    <t>gmhB</t>
  </si>
  <si>
    <t>metI</t>
  </si>
  <si>
    <t>proS</t>
  </si>
  <si>
    <t>tilS</t>
  </si>
  <si>
    <t>PMI2269</t>
  </si>
  <si>
    <t>lpxB</t>
  </si>
  <si>
    <t>fabZ</t>
  </si>
  <si>
    <t>lpxD</t>
  </si>
  <si>
    <t>ecfE</t>
  </si>
  <si>
    <t>cdsA</t>
  </si>
  <si>
    <t>uppS</t>
  </si>
  <si>
    <t>dxr</t>
  </si>
  <si>
    <t>frr</t>
  </si>
  <si>
    <t>pyrH</t>
  </si>
  <si>
    <t>tsf</t>
  </si>
  <si>
    <t>rpsB</t>
  </si>
  <si>
    <t>dapD</t>
  </si>
  <si>
    <t>csdA</t>
  </si>
  <si>
    <t>argA</t>
  </si>
  <si>
    <t>ppdB</t>
  </si>
  <si>
    <t>thyA</t>
  </si>
  <si>
    <t>ptsP</t>
  </si>
  <si>
    <t>polB</t>
  </si>
  <si>
    <t>djlA</t>
  </si>
  <si>
    <t>ksgA</t>
  </si>
  <si>
    <t>apaH</t>
  </si>
  <si>
    <t>folA</t>
  </si>
  <si>
    <t>PMI2350</t>
  </si>
  <si>
    <t>ribB</t>
  </si>
  <si>
    <t>plsY</t>
  </si>
  <si>
    <t>tsaD</t>
  </si>
  <si>
    <t>rpoD</t>
  </si>
  <si>
    <t>pgtA</t>
  </si>
  <si>
    <t>PMI2409</t>
  </si>
  <si>
    <t>PMI2462</t>
  </si>
  <si>
    <t>serB</t>
  </si>
  <si>
    <t>PMI2531</t>
  </si>
  <si>
    <t>groL</t>
  </si>
  <si>
    <t>aspA</t>
  </si>
  <si>
    <t>PMI2599</t>
  </si>
  <si>
    <t>nrpS</t>
  </si>
  <si>
    <t>PMI2630</t>
  </si>
  <si>
    <t>fsaA</t>
  </si>
  <si>
    <t>recX</t>
  </si>
  <si>
    <t>PMI2678</t>
  </si>
  <si>
    <t>modD</t>
  </si>
  <si>
    <t>PMI2719</t>
  </si>
  <si>
    <t>tyrB</t>
  </si>
  <si>
    <t>pgi</t>
  </si>
  <si>
    <t>lysC</t>
  </si>
  <si>
    <t>edd</t>
  </si>
  <si>
    <t>aceA</t>
  </si>
  <si>
    <t>metA</t>
  </si>
  <si>
    <t>purH</t>
  </si>
  <si>
    <t>purD</t>
  </si>
  <si>
    <t>rpoC</t>
  </si>
  <si>
    <t>fkpA</t>
  </si>
  <si>
    <t>kefB</t>
  </si>
  <si>
    <t>argD</t>
  </si>
  <si>
    <t>rdoA</t>
  </si>
  <si>
    <t>mobB</t>
  </si>
  <si>
    <t>PMI2833</t>
  </si>
  <si>
    <t>PMI2841</t>
  </si>
  <si>
    <t>dppD</t>
  </si>
  <si>
    <t>dppB</t>
  </si>
  <si>
    <t>glyQ</t>
  </si>
  <si>
    <t>gmk</t>
  </si>
  <si>
    <t>spoT</t>
  </si>
  <si>
    <t>trmH</t>
  </si>
  <si>
    <t>rluF</t>
  </si>
  <si>
    <t>glnG</t>
  </si>
  <si>
    <t>hemN</t>
  </si>
  <si>
    <t>tex</t>
  </si>
  <si>
    <t>PMI2907</t>
  </si>
  <si>
    <t>PMI2909</t>
  </si>
  <si>
    <t>PMI2913</t>
  </si>
  <si>
    <t>yihI</t>
  </si>
  <si>
    <t>bioH</t>
  </si>
  <si>
    <t>nfuA</t>
  </si>
  <si>
    <t>glpD</t>
  </si>
  <si>
    <t>metF</t>
  </si>
  <si>
    <t>PMI2934</t>
  </si>
  <si>
    <t>PMI2939</t>
  </si>
  <si>
    <t>PMI2946</t>
  </si>
  <si>
    <t>PMI2947</t>
  </si>
  <si>
    <t>PMI2948</t>
  </si>
  <si>
    <t>PMI2967</t>
  </si>
  <si>
    <t>PMI2969</t>
  </si>
  <si>
    <t>PMI2973</t>
  </si>
  <si>
    <t>PMI2976</t>
  </si>
  <si>
    <t>PMI2981</t>
  </si>
  <si>
    <t>gdhA</t>
  </si>
  <si>
    <t>PMI3026</t>
  </si>
  <si>
    <t>aroB</t>
  </si>
  <si>
    <t>gph</t>
  </si>
  <si>
    <t>trpS</t>
  </si>
  <si>
    <t>sodA</t>
  </si>
  <si>
    <t>PMI3050</t>
  </si>
  <si>
    <t>asnA</t>
  </si>
  <si>
    <t>atpB</t>
  </si>
  <si>
    <t>atpA</t>
  </si>
  <si>
    <t>atpG</t>
  </si>
  <si>
    <t>atpD</t>
  </si>
  <si>
    <t>PMI3080</t>
  </si>
  <si>
    <t>PMI3116</t>
  </si>
  <si>
    <t>dnaA</t>
  </si>
  <si>
    <t>dnaN</t>
  </si>
  <si>
    <t>gyrB</t>
  </si>
  <si>
    <t>asd</t>
  </si>
  <si>
    <t>rph</t>
  </si>
  <si>
    <t>coaBC</t>
  </si>
  <si>
    <t>waaA</t>
  </si>
  <si>
    <t>hldD</t>
  </si>
  <si>
    <t>kbl</t>
  </si>
  <si>
    <t>rimO</t>
  </si>
  <si>
    <t>gpsA</t>
  </si>
  <si>
    <t>cysE</t>
  </si>
  <si>
    <t>PMI3188</t>
  </si>
  <si>
    <t>fpr</t>
  </si>
  <si>
    <t>PMI3212</t>
  </si>
  <si>
    <t>hslU</t>
  </si>
  <si>
    <t>cytR</t>
  </si>
  <si>
    <t>metJ</t>
  </si>
  <si>
    <t>PMI3232</t>
  </si>
  <si>
    <t>poxB</t>
  </si>
  <si>
    <t>argE</t>
  </si>
  <si>
    <t>argC</t>
  </si>
  <si>
    <t>argB</t>
  </si>
  <si>
    <t>argG</t>
  </si>
  <si>
    <t>murI</t>
  </si>
  <si>
    <t>murB</t>
  </si>
  <si>
    <t>rplC</t>
  </si>
  <si>
    <t>rplB</t>
  </si>
  <si>
    <t>rpsC</t>
  </si>
  <si>
    <t>rplE</t>
  </si>
  <si>
    <t>rplF</t>
  </si>
  <si>
    <t>rplO</t>
  </si>
  <si>
    <t>rpsK</t>
  </si>
  <si>
    <t>rpoA</t>
  </si>
  <si>
    <t>fmt</t>
  </si>
  <si>
    <t>PMI3290</t>
  </si>
  <si>
    <t>aroE</t>
  </si>
  <si>
    <t>ilvM</t>
  </si>
  <si>
    <t>ilvE</t>
  </si>
  <si>
    <t>ilvC</t>
  </si>
  <si>
    <t>trxA</t>
  </si>
  <si>
    <t>rho</t>
  </si>
  <si>
    <t>rffG</t>
  </si>
  <si>
    <t>rffA</t>
  </si>
  <si>
    <t>hemC</t>
  </si>
  <si>
    <t>cyaY</t>
  </si>
  <si>
    <t>dapF</t>
  </si>
  <si>
    <t>PMI3347</t>
  </si>
  <si>
    <t>PMI3354</t>
  </si>
  <si>
    <t>mutL</t>
  </si>
  <si>
    <t>miaA</t>
  </si>
  <si>
    <t>purA</t>
  </si>
  <si>
    <t>rlmB</t>
  </si>
  <si>
    <t>rpmE2</t>
  </si>
  <si>
    <t>gabD</t>
  </si>
  <si>
    <t>fklB</t>
  </si>
  <si>
    <t>fbp</t>
  </si>
  <si>
    <t>mpl</t>
  </si>
  <si>
    <t>mdh</t>
  </si>
  <si>
    <t>ispB</t>
  </si>
  <si>
    <t>ftsH</t>
  </si>
  <si>
    <t>folP</t>
  </si>
  <si>
    <t>glmM</t>
  </si>
  <si>
    <t>truB</t>
  </si>
  <si>
    <t>rpsO</t>
  </si>
  <si>
    <t>pnp</t>
  </si>
  <si>
    <t>nlpI</t>
  </si>
  <si>
    <t>deaD</t>
  </si>
  <si>
    <t>PMI3427</t>
  </si>
  <si>
    <t>pyrI</t>
  </si>
  <si>
    <t>pyrB</t>
  </si>
  <si>
    <t>argI</t>
  </si>
  <si>
    <t>rraB</t>
  </si>
  <si>
    <t>valS</t>
  </si>
  <si>
    <t>pepA</t>
  </si>
  <si>
    <t>prfH</t>
  </si>
  <si>
    <t>ilvB</t>
  </si>
  <si>
    <t>ilvN</t>
  </si>
  <si>
    <t>PMI3527</t>
  </si>
  <si>
    <t>metR</t>
  </si>
  <si>
    <t>fadA</t>
  </si>
  <si>
    <t>PMI3552</t>
  </si>
  <si>
    <t>narX</t>
  </si>
  <si>
    <t>frdA</t>
  </si>
  <si>
    <t>glpA</t>
  </si>
  <si>
    <t>rpoH</t>
  </si>
  <si>
    <t>PMI3611</t>
  </si>
  <si>
    <t>PMI3613</t>
  </si>
  <si>
    <t>accC</t>
  </si>
  <si>
    <t>mreB</t>
  </si>
  <si>
    <t>lptC</t>
  </si>
  <si>
    <t>kdsD</t>
  </si>
  <si>
    <t>PMI3658</t>
  </si>
  <si>
    <t>rplM</t>
  </si>
  <si>
    <t>rpsI</t>
  </si>
  <si>
    <t>sspA</t>
  </si>
  <si>
    <t>PMI3674</t>
  </si>
  <si>
    <t>gltD</t>
  </si>
  <si>
    <t>gltB</t>
  </si>
  <si>
    <t>mtgA</t>
  </si>
  <si>
    <t>ureA</t>
  </si>
  <si>
    <t>ureB</t>
  </si>
  <si>
    <t>PMI3691</t>
  </si>
  <si>
    <t>rsmI</t>
  </si>
  <si>
    <t>arcA</t>
  </si>
  <si>
    <t>PMI0005</t>
  </si>
  <si>
    <t>PMI0007</t>
  </si>
  <si>
    <t>mog</t>
  </si>
  <si>
    <t>PMI0023</t>
  </si>
  <si>
    <t>dkgA</t>
  </si>
  <si>
    <t>hybA</t>
  </si>
  <si>
    <t>hybB</t>
  </si>
  <si>
    <t>hybE</t>
  </si>
  <si>
    <t>hybG</t>
  </si>
  <si>
    <t>hypE</t>
  </si>
  <si>
    <t>PMI0066</t>
  </si>
  <si>
    <t>PMI0073</t>
  </si>
  <si>
    <t>PMI0074</t>
  </si>
  <si>
    <t>thiJ</t>
  </si>
  <si>
    <t>cyoB</t>
  </si>
  <si>
    <t>PMI0109</t>
  </si>
  <si>
    <t>bolA</t>
  </si>
  <si>
    <t>clpP</t>
  </si>
  <si>
    <t>mdlA</t>
  </si>
  <si>
    <t>mdlB</t>
  </si>
  <si>
    <t>acrB</t>
  </si>
  <si>
    <t>acrR</t>
  </si>
  <si>
    <t>PMI0144</t>
  </si>
  <si>
    <t>PMI0154</t>
  </si>
  <si>
    <t>cueO</t>
  </si>
  <si>
    <t>PMI0172</t>
  </si>
  <si>
    <t>PMI0173</t>
  </si>
  <si>
    <t>PMI0174</t>
  </si>
  <si>
    <t>PMI0176</t>
  </si>
  <si>
    <t>pcnB</t>
  </si>
  <si>
    <t>dksA</t>
  </si>
  <si>
    <t>hrpB</t>
  </si>
  <si>
    <t>erpA</t>
  </si>
  <si>
    <t>dnaQ</t>
  </si>
  <si>
    <t>PMI0239</t>
  </si>
  <si>
    <t>PMI0250</t>
  </si>
  <si>
    <t>mrpB</t>
  </si>
  <si>
    <t>mrpF</t>
  </si>
  <si>
    <t>PMI0276</t>
  </si>
  <si>
    <t>PMI0278</t>
  </si>
  <si>
    <t>zapA</t>
  </si>
  <si>
    <t>pgmB</t>
  </si>
  <si>
    <t>PMI0296</t>
  </si>
  <si>
    <t>PMI0297</t>
  </si>
  <si>
    <t>PMI0298</t>
  </si>
  <si>
    <t>PMI0328</t>
  </si>
  <si>
    <t>PMI0334</t>
  </si>
  <si>
    <t>PMI0339</t>
  </si>
  <si>
    <t>gshB</t>
  </si>
  <si>
    <t>PMI0343</t>
  </si>
  <si>
    <t>lysR</t>
  </si>
  <si>
    <t>gmhA</t>
  </si>
  <si>
    <t>PMI0350</t>
  </si>
  <si>
    <t>PMI0351</t>
  </si>
  <si>
    <t>dinB</t>
  </si>
  <si>
    <t>pepD</t>
  </si>
  <si>
    <t>PMI0380</t>
  </si>
  <si>
    <t>dcuB</t>
  </si>
  <si>
    <t>pssA</t>
  </si>
  <si>
    <t>emrA</t>
  </si>
  <si>
    <t>PMI0404</t>
  </si>
  <si>
    <t>nrdH</t>
  </si>
  <si>
    <t>crcB</t>
  </si>
  <si>
    <t>lipA</t>
  </si>
  <si>
    <t>rlpA</t>
  </si>
  <si>
    <t>rodA</t>
  </si>
  <si>
    <t>pbpA</t>
  </si>
  <si>
    <t>gltI</t>
  </si>
  <si>
    <t>corC</t>
  </si>
  <si>
    <t>miaB</t>
  </si>
  <si>
    <t>adhC</t>
  </si>
  <si>
    <t>PMI0451</t>
  </si>
  <si>
    <t>nagC</t>
  </si>
  <si>
    <t>nagB</t>
  </si>
  <si>
    <t>PMI0456</t>
  </si>
  <si>
    <t>PMI0491</t>
  </si>
  <si>
    <t>PMI0493</t>
  </si>
  <si>
    <t>PMI0505</t>
  </si>
  <si>
    <t>PMI0533</t>
  </si>
  <si>
    <t>PMI0546</t>
  </si>
  <si>
    <t>pgm</t>
  </si>
  <si>
    <t>PMI0577</t>
  </si>
  <si>
    <t>pnuC</t>
  </si>
  <si>
    <t>gpmA</t>
  </si>
  <si>
    <t>modR</t>
  </si>
  <si>
    <t>modA</t>
  </si>
  <si>
    <t>modB</t>
  </si>
  <si>
    <t>modC</t>
  </si>
  <si>
    <t>moaA</t>
  </si>
  <si>
    <t>moaC</t>
  </si>
  <si>
    <t>PMI0633</t>
  </si>
  <si>
    <t>moeB</t>
  </si>
  <si>
    <t>PMI0648</t>
  </si>
  <si>
    <t>PMI0653</t>
  </si>
  <si>
    <t>sdaC</t>
  </si>
  <si>
    <t>grxA</t>
  </si>
  <si>
    <t>PMI0677</t>
  </si>
  <si>
    <t>PMI0683</t>
  </si>
  <si>
    <t>macA</t>
  </si>
  <si>
    <t>macB</t>
  </si>
  <si>
    <t>pflB</t>
  </si>
  <si>
    <t>PMI0707</t>
  </si>
  <si>
    <t>msbA</t>
  </si>
  <si>
    <t>PMI0721</t>
  </si>
  <si>
    <t>mukF</t>
  </si>
  <si>
    <t>mukB</t>
  </si>
  <si>
    <t>cat</t>
  </si>
  <si>
    <t>PMI0731</t>
  </si>
  <si>
    <t>pepN</t>
  </si>
  <si>
    <t>helD</t>
  </si>
  <si>
    <t>cbpA</t>
  </si>
  <si>
    <t>dkgB</t>
  </si>
  <si>
    <t>bcr</t>
  </si>
  <si>
    <t>PMI0835</t>
  </si>
  <si>
    <t>rluC</t>
  </si>
  <si>
    <t>PMI0856</t>
  </si>
  <si>
    <t>rpmF</t>
  </si>
  <si>
    <t>acpP</t>
  </si>
  <si>
    <t>tmk</t>
  </si>
  <si>
    <t>PMI0868</t>
  </si>
  <si>
    <t>PMI0870</t>
  </si>
  <si>
    <t>ndh</t>
  </si>
  <si>
    <t>mfd</t>
  </si>
  <si>
    <t>npdA</t>
  </si>
  <si>
    <t>mnmA</t>
  </si>
  <si>
    <t>icd</t>
  </si>
  <si>
    <t>intE</t>
  </si>
  <si>
    <t>PMI0899</t>
  </si>
  <si>
    <t>PMI0901</t>
  </si>
  <si>
    <t>PMI0909</t>
  </si>
  <si>
    <t>PMI0920</t>
  </si>
  <si>
    <t>PMI0921</t>
  </si>
  <si>
    <t>PMI0925</t>
  </si>
  <si>
    <t>PMI0926</t>
  </si>
  <si>
    <t>PMI0929</t>
  </si>
  <si>
    <t>PMI0930</t>
  </si>
  <si>
    <t>int</t>
  </si>
  <si>
    <t>PMI0965</t>
  </si>
  <si>
    <t>PMI0976</t>
  </si>
  <si>
    <t>ibrA</t>
  </si>
  <si>
    <t>PMI0995</t>
  </si>
  <si>
    <t>map1</t>
  </si>
  <si>
    <t>PMI1012</t>
  </si>
  <si>
    <t>PMI1021</t>
  </si>
  <si>
    <t>infC</t>
  </si>
  <si>
    <t>rpmI</t>
  </si>
  <si>
    <t>arnC</t>
  </si>
  <si>
    <t>PMI1057</t>
  </si>
  <si>
    <t>PMI1093</t>
  </si>
  <si>
    <t>PMI1096</t>
  </si>
  <si>
    <t>PMI1097</t>
  </si>
  <si>
    <t>PMI1098</t>
  </si>
  <si>
    <t>PMI1104</t>
  </si>
  <si>
    <t>ruvC</t>
  </si>
  <si>
    <t>ruvA</t>
  </si>
  <si>
    <t>hexR</t>
  </si>
  <si>
    <t>PMI1161</t>
  </si>
  <si>
    <t>PMI1163</t>
  </si>
  <si>
    <t>PMI1172</t>
  </si>
  <si>
    <t>PMI1174</t>
  </si>
  <si>
    <t>ldhA</t>
  </si>
  <si>
    <t>hrpA</t>
  </si>
  <si>
    <t>fnr</t>
  </si>
  <si>
    <t>PMI1204</t>
  </si>
  <si>
    <t>PMI1208</t>
  </si>
  <si>
    <t>PMI1213</t>
  </si>
  <si>
    <t>ahpF</t>
  </si>
  <si>
    <t>PMI1215</t>
  </si>
  <si>
    <t>PMI1217</t>
  </si>
  <si>
    <t>ada</t>
  </si>
  <si>
    <t>PMI1244</t>
  </si>
  <si>
    <t>PMI1245</t>
  </si>
  <si>
    <t>PMI1251</t>
  </si>
  <si>
    <t>PMI1255</t>
  </si>
  <si>
    <t>selU</t>
  </si>
  <si>
    <t>PMI1265</t>
  </si>
  <si>
    <t>xylB</t>
  </si>
  <si>
    <t>xylA</t>
  </si>
  <si>
    <t>mlc</t>
  </si>
  <si>
    <t>rnfB</t>
  </si>
  <si>
    <t>PMI1319</t>
  </si>
  <si>
    <t>sodC</t>
  </si>
  <si>
    <t>PMI1351</t>
  </si>
  <si>
    <t>clsA</t>
  </si>
  <si>
    <t>PMI1360</t>
  </si>
  <si>
    <t>PMI1371</t>
  </si>
  <si>
    <t>PMI1372</t>
  </si>
  <si>
    <t>fabI</t>
  </si>
  <si>
    <t>pdxH</t>
  </si>
  <si>
    <t>PMI1391</t>
  </si>
  <si>
    <t>gloA</t>
  </si>
  <si>
    <t>PMI1396</t>
  </si>
  <si>
    <t>PMI1410</t>
  </si>
  <si>
    <t>sufE</t>
  </si>
  <si>
    <t>sufA</t>
  </si>
  <si>
    <t>PMI1432</t>
  </si>
  <si>
    <t>PMI1443</t>
  </si>
  <si>
    <t>PMI1444</t>
  </si>
  <si>
    <t>PMI1446</t>
  </si>
  <si>
    <t>hemB</t>
  </si>
  <si>
    <t>PMI1464</t>
  </si>
  <si>
    <t>PMI1468</t>
  </si>
  <si>
    <t>PMI1482</t>
  </si>
  <si>
    <t>xthA</t>
  </si>
  <si>
    <t>selD</t>
  </si>
  <si>
    <t>PMI1505</t>
  </si>
  <si>
    <t>pgsA</t>
  </si>
  <si>
    <t>PMI1522</t>
  </si>
  <si>
    <t>PMI1526</t>
  </si>
  <si>
    <t>PMI1527</t>
  </si>
  <si>
    <t>PMI1530</t>
  </si>
  <si>
    <t>PMI1531</t>
  </si>
  <si>
    <t>PMI1533</t>
  </si>
  <si>
    <t>PMI1538</t>
  </si>
  <si>
    <t>PMI1539</t>
  </si>
  <si>
    <t>PMI1543</t>
  </si>
  <si>
    <t>tmcA</t>
  </si>
  <si>
    <t>purC</t>
  </si>
  <si>
    <t>PMI1569</t>
  </si>
  <si>
    <t>hda</t>
  </si>
  <si>
    <t>PMI1572</t>
  </si>
  <si>
    <t>ppk</t>
  </si>
  <si>
    <t>PMI1590</t>
  </si>
  <si>
    <t>fbaB</t>
  </si>
  <si>
    <t>mntP</t>
  </si>
  <si>
    <t>fliS</t>
  </si>
  <si>
    <t>cheY</t>
  </si>
  <si>
    <t>cheA</t>
  </si>
  <si>
    <t>PMI1677</t>
  </si>
  <si>
    <t>ttrA</t>
  </si>
  <si>
    <t>ttrS</t>
  </si>
  <si>
    <t>PMI1693</t>
  </si>
  <si>
    <t>PMI1704</t>
  </si>
  <si>
    <t>dmsA</t>
  </si>
  <si>
    <t>rcsD</t>
  </si>
  <si>
    <t>rcsC</t>
  </si>
  <si>
    <t>PMI1739</t>
  </si>
  <si>
    <t>menH</t>
  </si>
  <si>
    <t>nuoI</t>
  </si>
  <si>
    <t>nuoG</t>
  </si>
  <si>
    <t>nuoC</t>
  </si>
  <si>
    <t>PMI1768</t>
  </si>
  <si>
    <t>PMI1775</t>
  </si>
  <si>
    <t>PMI1776</t>
  </si>
  <si>
    <t>sixA</t>
  </si>
  <si>
    <t>fadJ</t>
  </si>
  <si>
    <t>phsA</t>
  </si>
  <si>
    <t>PMI1817</t>
  </si>
  <si>
    <t>PMI1821</t>
  </si>
  <si>
    <t>zipA</t>
  </si>
  <si>
    <t>hpr</t>
  </si>
  <si>
    <t>ptsI</t>
  </si>
  <si>
    <t>cysA</t>
  </si>
  <si>
    <t>cysW</t>
  </si>
  <si>
    <t>hemF</t>
  </si>
  <si>
    <t>der</t>
  </si>
  <si>
    <t>PMI1847</t>
  </si>
  <si>
    <t>iscA</t>
  </si>
  <si>
    <t>iscU</t>
  </si>
  <si>
    <t>iscR</t>
  </si>
  <si>
    <t>hmp</t>
  </si>
  <si>
    <t>PMI1869</t>
  </si>
  <si>
    <t>pmfA</t>
  </si>
  <si>
    <t>pmfE</t>
  </si>
  <si>
    <t>pmfF</t>
  </si>
  <si>
    <t>rseB</t>
  </si>
  <si>
    <t>PMI1896</t>
  </si>
  <si>
    <t>grpE</t>
  </si>
  <si>
    <t>PMI1926</t>
  </si>
  <si>
    <t>PMI1942</t>
  </si>
  <si>
    <t>galM</t>
  </si>
  <si>
    <t>tkrA</t>
  </si>
  <si>
    <t>PMI1980</t>
  </si>
  <si>
    <t>PMI1985</t>
  </si>
  <si>
    <t>PMI2016</t>
  </si>
  <si>
    <t>gcvH</t>
  </si>
  <si>
    <t>ubiH</t>
  </si>
  <si>
    <t>pepP</t>
  </si>
  <si>
    <t>PMI2028</t>
  </si>
  <si>
    <t>PMI2029</t>
  </si>
  <si>
    <t>rpiA</t>
  </si>
  <si>
    <t>PMI2039</t>
  </si>
  <si>
    <t>acnB</t>
  </si>
  <si>
    <t>hpmB</t>
  </si>
  <si>
    <t>PMI2090</t>
  </si>
  <si>
    <t>bcsA</t>
  </si>
  <si>
    <t>hcr</t>
  </si>
  <si>
    <t>PMI2112</t>
  </si>
  <si>
    <t>PMI2117</t>
  </si>
  <si>
    <t>PMI2120</t>
  </si>
  <si>
    <t>PMI2126</t>
  </si>
  <si>
    <t>PMI2128</t>
  </si>
  <si>
    <t>PMI2144</t>
  </si>
  <si>
    <t>PMI2148</t>
  </si>
  <si>
    <t>fruK</t>
  </si>
  <si>
    <t>ppiB</t>
  </si>
  <si>
    <t>PMI2164</t>
  </si>
  <si>
    <t>PMI2168</t>
  </si>
  <si>
    <t>PMI2169</t>
  </si>
  <si>
    <t>PMI2170</t>
  </si>
  <si>
    <t>cueR</t>
  </si>
  <si>
    <t>ushA</t>
  </si>
  <si>
    <t>rosB</t>
  </si>
  <si>
    <t>cscA</t>
  </si>
  <si>
    <t>cscR</t>
  </si>
  <si>
    <t>PMI2193</t>
  </si>
  <si>
    <t>PMI2194</t>
  </si>
  <si>
    <t>arcC</t>
  </si>
  <si>
    <t>PMI2200</t>
  </si>
  <si>
    <t>PMI2205</t>
  </si>
  <si>
    <t>PMI2208</t>
  </si>
  <si>
    <t>PMI2229</t>
  </si>
  <si>
    <t>surE</t>
  </si>
  <si>
    <t>truD</t>
  </si>
  <si>
    <t>PMI2256</t>
  </si>
  <si>
    <t>cutF</t>
  </si>
  <si>
    <t>dnaE</t>
  </si>
  <si>
    <t>lpxA</t>
  </si>
  <si>
    <t>bamA</t>
  </si>
  <si>
    <t>glnD</t>
  </si>
  <si>
    <t>ptsG</t>
  </si>
  <si>
    <t>truC</t>
  </si>
  <si>
    <t>queF</t>
  </si>
  <si>
    <t>PMI2297</t>
  </si>
  <si>
    <t>xni</t>
  </si>
  <si>
    <t>PMI2304</t>
  </si>
  <si>
    <t>ptrA</t>
  </si>
  <si>
    <t>ppdA</t>
  </si>
  <si>
    <t>rapA</t>
  </si>
  <si>
    <t>PMI2329</t>
  </si>
  <si>
    <t>imp</t>
  </si>
  <si>
    <t>plsC</t>
  </si>
  <si>
    <t>parC</t>
  </si>
  <si>
    <t>PMI2346</t>
  </si>
  <si>
    <t>PMI2351</t>
  </si>
  <si>
    <t>hldE</t>
  </si>
  <si>
    <t>cca</t>
  </si>
  <si>
    <t>rpsU</t>
  </si>
  <si>
    <t>dnaG</t>
  </si>
  <si>
    <t>cbbbC</t>
  </si>
  <si>
    <t>terC</t>
  </si>
  <si>
    <t>PMI2401</t>
  </si>
  <si>
    <t>dhaM</t>
  </si>
  <si>
    <t>pgtB</t>
  </si>
  <si>
    <t>pgtC</t>
  </si>
  <si>
    <t>deoA</t>
  </si>
  <si>
    <t>PMI2419</t>
  </si>
  <si>
    <t>prfC</t>
  </si>
  <si>
    <t>PMI2445</t>
  </si>
  <si>
    <t>PMI2449</t>
  </si>
  <si>
    <t>PMI2483</t>
  </si>
  <si>
    <t>umuC</t>
  </si>
  <si>
    <t>PMI2490</t>
  </si>
  <si>
    <t>holD</t>
  </si>
  <si>
    <t>PMI2498</t>
  </si>
  <si>
    <t>PMI2504</t>
  </si>
  <si>
    <t>radA</t>
  </si>
  <si>
    <t>PMI2511</t>
  </si>
  <si>
    <t>PMI2517</t>
  </si>
  <si>
    <t>hyfH</t>
  </si>
  <si>
    <t>hyfE</t>
  </si>
  <si>
    <t>rpiB</t>
  </si>
  <si>
    <t>efp</t>
  </si>
  <si>
    <t>groS</t>
  </si>
  <si>
    <t>dcuA</t>
  </si>
  <si>
    <t>PMI2549</t>
  </si>
  <si>
    <t>PMI2564</t>
  </si>
  <si>
    <t>nrpU</t>
  </si>
  <si>
    <t>nrpA</t>
  </si>
  <si>
    <t>nrpB</t>
  </si>
  <si>
    <t>PMI2646</t>
  </si>
  <si>
    <t>PMI2647</t>
  </si>
  <si>
    <t>fixB</t>
  </si>
  <si>
    <t>fixA</t>
  </si>
  <si>
    <t>caiT</t>
  </si>
  <si>
    <t>caiD</t>
  </si>
  <si>
    <t>pacA</t>
  </si>
  <si>
    <t>gntK</t>
  </si>
  <si>
    <t>PMI2677</t>
  </si>
  <si>
    <t>PMI2684</t>
  </si>
  <si>
    <t>PMI2687</t>
  </si>
  <si>
    <t>PMI2695</t>
  </si>
  <si>
    <t>PMI2696</t>
  </si>
  <si>
    <t>PMI2701</t>
  </si>
  <si>
    <t>PMI2717</t>
  </si>
  <si>
    <t>atfA</t>
  </si>
  <si>
    <t>PMI2733</t>
  </si>
  <si>
    <t>dusA</t>
  </si>
  <si>
    <t>ssb</t>
  </si>
  <si>
    <t>iclR</t>
  </si>
  <si>
    <t>PMI2766</t>
  </si>
  <si>
    <t>hupA</t>
  </si>
  <si>
    <t>thiF</t>
  </si>
  <si>
    <t>thiS</t>
  </si>
  <si>
    <t>rplL</t>
  </si>
  <si>
    <t>rplJ</t>
  </si>
  <si>
    <t>PMI2792</t>
  </si>
  <si>
    <t>rpsL</t>
  </si>
  <si>
    <t>PMI2796</t>
  </si>
  <si>
    <t>PMI2807</t>
  </si>
  <si>
    <t>prkB</t>
  </si>
  <si>
    <t>PMI2825</t>
  </si>
  <si>
    <t>mobA</t>
  </si>
  <si>
    <t>dppC</t>
  </si>
  <si>
    <t>PMI2848</t>
  </si>
  <si>
    <t>tag</t>
  </si>
  <si>
    <t>PMI2857</t>
  </si>
  <si>
    <t>PMI2859</t>
  </si>
  <si>
    <t>PMI2861</t>
  </si>
  <si>
    <t>gltS</t>
  </si>
  <si>
    <t>PMI2887</t>
  </si>
  <si>
    <t>greB</t>
  </si>
  <si>
    <t>ompR</t>
  </si>
  <si>
    <t>envZ</t>
  </si>
  <si>
    <t>PMI2914</t>
  </si>
  <si>
    <t>glpE</t>
  </si>
  <si>
    <t>PMI2941</t>
  </si>
  <si>
    <t>PMI2943</t>
  </si>
  <si>
    <t>PMI2944</t>
  </si>
  <si>
    <t>PMI2945</t>
  </si>
  <si>
    <t>PMI2950</t>
  </si>
  <si>
    <t>PMI2959</t>
  </si>
  <si>
    <t>PMI2964</t>
  </si>
  <si>
    <t>PMI2966</t>
  </si>
  <si>
    <t>PMI2971</t>
  </si>
  <si>
    <t>nanK</t>
  </si>
  <si>
    <t>PMI2979</t>
  </si>
  <si>
    <t>PMI2982</t>
  </si>
  <si>
    <t>prlC</t>
  </si>
  <si>
    <t>PMI3012</t>
  </si>
  <si>
    <t>pckA</t>
  </si>
  <si>
    <t>hslR</t>
  </si>
  <si>
    <t>PMI3022</t>
  </si>
  <si>
    <t>rpe</t>
  </si>
  <si>
    <t>PMI3035</t>
  </si>
  <si>
    <t>acs</t>
  </si>
  <si>
    <t>PMI3038</t>
  </si>
  <si>
    <t>PMI3040</t>
  </si>
  <si>
    <t>mioC</t>
  </si>
  <si>
    <t>atpH</t>
  </si>
  <si>
    <t>atpC</t>
  </si>
  <si>
    <t>glmS</t>
  </si>
  <si>
    <t>phnX</t>
  </si>
  <si>
    <t>PMI3083</t>
  </si>
  <si>
    <t>PMI3084</t>
  </si>
  <si>
    <t>PMI3094</t>
  </si>
  <si>
    <t>PMI3095</t>
  </si>
  <si>
    <t>PMI3097</t>
  </si>
  <si>
    <t>PMI3102</t>
  </si>
  <si>
    <t>fdoG</t>
  </si>
  <si>
    <t>fdhD</t>
  </si>
  <si>
    <t>PMI3119</t>
  </si>
  <si>
    <t>PMI3121</t>
  </si>
  <si>
    <t>PMI3123</t>
  </si>
  <si>
    <t>hipA</t>
  </si>
  <si>
    <t>mnmE</t>
  </si>
  <si>
    <t>PMI3129</t>
  </si>
  <si>
    <t>recF</t>
  </si>
  <si>
    <t>slmA</t>
  </si>
  <si>
    <t>dut</t>
  </si>
  <si>
    <t>radC</t>
  </si>
  <si>
    <t>rpmB</t>
  </si>
  <si>
    <t>PMI3160</t>
  </si>
  <si>
    <t>fpg</t>
  </si>
  <si>
    <t>waaE</t>
  </si>
  <si>
    <t>PMI3173</t>
  </si>
  <si>
    <t>waaF</t>
  </si>
  <si>
    <t>PMI3182</t>
  </si>
  <si>
    <t>PMI3195</t>
  </si>
  <si>
    <t>PMI3201</t>
  </si>
  <si>
    <t>PMI3206</t>
  </si>
  <si>
    <t>hslV</t>
  </si>
  <si>
    <t>priA</t>
  </si>
  <si>
    <t>PMI3228</t>
  </si>
  <si>
    <t>oxyR</t>
  </si>
  <si>
    <t>PMI3251</t>
  </si>
  <si>
    <t>rpsJ</t>
  </si>
  <si>
    <t>rplD</t>
  </si>
  <si>
    <t>rplW</t>
  </si>
  <si>
    <t>rplV</t>
  </si>
  <si>
    <t>rplX</t>
  </si>
  <si>
    <t>rpsN</t>
  </si>
  <si>
    <t>rpsH</t>
  </si>
  <si>
    <t>rpsE</t>
  </si>
  <si>
    <t>rpmD</t>
  </si>
  <si>
    <t>rpsD</t>
  </si>
  <si>
    <t>zntR</t>
  </si>
  <si>
    <t>mscL</t>
  </si>
  <si>
    <t>rep</t>
  </si>
  <si>
    <t>wzzE</t>
  </si>
  <si>
    <t>wzxE</t>
  </si>
  <si>
    <t>hemX</t>
  </si>
  <si>
    <t>pldA</t>
  </si>
  <si>
    <t>recQ</t>
  </si>
  <si>
    <t>PMI3353</t>
  </si>
  <si>
    <t>psd</t>
  </si>
  <si>
    <t>rsgA</t>
  </si>
  <si>
    <t>orn</t>
  </si>
  <si>
    <t>amiB</t>
  </si>
  <si>
    <t>rplI</t>
  </si>
  <si>
    <t>ppa</t>
  </si>
  <si>
    <t>rplU</t>
  </si>
  <si>
    <t>rpmA</t>
  </si>
  <si>
    <t>greA</t>
  </si>
  <si>
    <t>nusA</t>
  </si>
  <si>
    <t>PMI3444</t>
  </si>
  <si>
    <t>holC</t>
  </si>
  <si>
    <t>intB</t>
  </si>
  <si>
    <t>PMI3501</t>
  </si>
  <si>
    <t>PMI3510</t>
  </si>
  <si>
    <t>deoR</t>
  </si>
  <si>
    <t>PMI3521</t>
  </si>
  <si>
    <t>udp</t>
  </si>
  <si>
    <t>tatB</t>
  </si>
  <si>
    <t>PMI3547</t>
  </si>
  <si>
    <t>fadB</t>
  </si>
  <si>
    <t>hemG</t>
  </si>
  <si>
    <t>PMI3558</t>
  </si>
  <si>
    <t>narK</t>
  </si>
  <si>
    <t>narG</t>
  </si>
  <si>
    <t>narH</t>
  </si>
  <si>
    <t>narJ</t>
  </si>
  <si>
    <t>narI</t>
  </si>
  <si>
    <t>PMI3577</t>
  </si>
  <si>
    <t>fhlA</t>
  </si>
  <si>
    <t>hybF</t>
  </si>
  <si>
    <t>gldA</t>
  </si>
  <si>
    <t>dusB</t>
  </si>
  <si>
    <t>accB</t>
  </si>
  <si>
    <t>PMI3630</t>
  </si>
  <si>
    <t>PMI3641</t>
  </si>
  <si>
    <t>rnk</t>
  </si>
  <si>
    <t>rapZ</t>
  </si>
  <si>
    <t>ptsN</t>
  </si>
  <si>
    <t>PMI3654</t>
  </si>
  <si>
    <t>PMI3657</t>
  </si>
  <si>
    <t>PMI3659</t>
  </si>
  <si>
    <t>degS</t>
  </si>
  <si>
    <t>degQ</t>
  </si>
  <si>
    <t>ureR</t>
  </si>
  <si>
    <t>PMI3689</t>
  </si>
  <si>
    <t>PMI3695</t>
  </si>
  <si>
    <t>PMI3699</t>
  </si>
  <si>
    <t>PMI3706</t>
  </si>
  <si>
    <t>PMI3708</t>
  </si>
  <si>
    <t>creA</t>
  </si>
  <si>
    <t>nhaA</t>
  </si>
  <si>
    <t>nhaR</t>
  </si>
  <si>
    <t>lspA</t>
  </si>
  <si>
    <t>fkpB</t>
  </si>
  <si>
    <t>PMI0025</t>
  </si>
  <si>
    <t>PMI0026</t>
  </si>
  <si>
    <t>PMI0027</t>
  </si>
  <si>
    <t>exbB</t>
  </si>
  <si>
    <t>exbD</t>
  </si>
  <si>
    <t>hyb0</t>
  </si>
  <si>
    <t>hybC</t>
  </si>
  <si>
    <t>hybD</t>
  </si>
  <si>
    <t>hypB</t>
  </si>
  <si>
    <t>hypD</t>
  </si>
  <si>
    <t>PMI0041</t>
  </si>
  <si>
    <t>PMI0042</t>
  </si>
  <si>
    <t>rdgC</t>
  </si>
  <si>
    <t>PMI0048</t>
  </si>
  <si>
    <t>PMI0054</t>
  </si>
  <si>
    <t>PMI0067</t>
  </si>
  <si>
    <t>PMI0069</t>
  </si>
  <si>
    <t>PMI0070</t>
  </si>
  <si>
    <t>tgt</t>
  </si>
  <si>
    <t>nrdR</t>
  </si>
  <si>
    <t>thiL</t>
  </si>
  <si>
    <t>rbsB</t>
  </si>
  <si>
    <t>xseB</t>
  </si>
  <si>
    <t>panE</t>
  </si>
  <si>
    <t>PMI0103</t>
  </si>
  <si>
    <t>PMI0112</t>
  </si>
  <si>
    <t>PMI0120</t>
  </si>
  <si>
    <t>queC</t>
  </si>
  <si>
    <t>PMI0123</t>
  </si>
  <si>
    <t>PMI0130</t>
  </si>
  <si>
    <t>acrA</t>
  </si>
  <si>
    <t>PMI0134</t>
  </si>
  <si>
    <t>kefA</t>
  </si>
  <si>
    <t>priC</t>
  </si>
  <si>
    <t>PMI0140</t>
  </si>
  <si>
    <t>PMI0145</t>
  </si>
  <si>
    <t>PMI0146</t>
  </si>
  <si>
    <t>PMI0158</t>
  </si>
  <si>
    <t>PMI0169</t>
  </si>
  <si>
    <t>PMI0175</t>
  </si>
  <si>
    <t>gsp</t>
  </si>
  <si>
    <t>afuB</t>
  </si>
  <si>
    <t>afuA</t>
  </si>
  <si>
    <t>sfsA</t>
  </si>
  <si>
    <t>PMI0210</t>
  </si>
  <si>
    <t>rlmD</t>
  </si>
  <si>
    <t>mazG</t>
  </si>
  <si>
    <t>PMI0223</t>
  </si>
  <si>
    <t>mltD</t>
  </si>
  <si>
    <t>gloB</t>
  </si>
  <si>
    <t>PMI0229</t>
  </si>
  <si>
    <t>PMI0230</t>
  </si>
  <si>
    <t>PMI0231</t>
  </si>
  <si>
    <t>PMI0238</t>
  </si>
  <si>
    <t>PMI0244</t>
  </si>
  <si>
    <t>hpaC</t>
  </si>
  <si>
    <t>betU</t>
  </si>
  <si>
    <t>PMI0255</t>
  </si>
  <si>
    <t>mrpI</t>
  </si>
  <si>
    <t>mrpC</t>
  </si>
  <si>
    <t>mtrF</t>
  </si>
  <si>
    <t>PMI0273</t>
  </si>
  <si>
    <t>PMI0274</t>
  </si>
  <si>
    <t>rafY</t>
  </si>
  <si>
    <t>PMI0290</t>
  </si>
  <si>
    <t>PMI0295</t>
  </si>
  <si>
    <t>PMI0299</t>
  </si>
  <si>
    <t>PMI0302</t>
  </si>
  <si>
    <t>PMI0305</t>
  </si>
  <si>
    <t>speF</t>
  </si>
  <si>
    <t>PMI0312</t>
  </si>
  <si>
    <t>PMI0317</t>
  </si>
  <si>
    <t>PMI0318</t>
  </si>
  <si>
    <t>mltC</t>
  </si>
  <si>
    <t>PMI0325</t>
  </si>
  <si>
    <t>glsA</t>
  </si>
  <si>
    <t>PMI0330</t>
  </si>
  <si>
    <t>PMI0344</t>
  </si>
  <si>
    <t>PMI0345</t>
  </si>
  <si>
    <t>PMI0363</t>
  </si>
  <si>
    <t>yafA</t>
  </si>
  <si>
    <t>PMI0381</t>
  </si>
  <si>
    <t>rimM</t>
  </si>
  <si>
    <t>bamD</t>
  </si>
  <si>
    <t>PMI0394</t>
  </si>
  <si>
    <t>PMI0396</t>
  </si>
  <si>
    <t>PMI0399</t>
  </si>
  <si>
    <t>emrB</t>
  </si>
  <si>
    <t>PMI0405</t>
  </si>
  <si>
    <t>PMI0409</t>
  </si>
  <si>
    <t>proX</t>
  </si>
  <si>
    <t>proV</t>
  </si>
  <si>
    <t>ogt</t>
  </si>
  <si>
    <t>rlmH</t>
  </si>
  <si>
    <t>PMI0429</t>
  </si>
  <si>
    <t>gltL</t>
  </si>
  <si>
    <t>PMI0439</t>
  </si>
  <si>
    <t>nagA</t>
  </si>
  <si>
    <t>ci</t>
  </si>
  <si>
    <t>PMI0482</t>
  </si>
  <si>
    <t>PMI0485</t>
  </si>
  <si>
    <t>PMI0488</t>
  </si>
  <si>
    <t>PMI0497</t>
  </si>
  <si>
    <t>ant</t>
  </si>
  <si>
    <t>EP0005</t>
  </si>
  <si>
    <t>PMI0519</t>
  </si>
  <si>
    <t>PMI0523</t>
  </si>
  <si>
    <t>PMI0524</t>
  </si>
  <si>
    <t>PMI0526</t>
  </si>
  <si>
    <t>PMI0527</t>
  </si>
  <si>
    <t>PMI0532</t>
  </si>
  <si>
    <t>PMI0534</t>
  </si>
  <si>
    <t>holE1</t>
  </si>
  <si>
    <t>PMI0540</t>
  </si>
  <si>
    <t>PMI0542</t>
  </si>
  <si>
    <t>fur</t>
  </si>
  <si>
    <t>PMI0550</t>
  </si>
  <si>
    <t>PMI0551</t>
  </si>
  <si>
    <t>PMI0552</t>
  </si>
  <si>
    <t>PMI0554</t>
  </si>
  <si>
    <t>PMI0555</t>
  </si>
  <si>
    <t>PMI0556</t>
  </si>
  <si>
    <t>PMI0558</t>
  </si>
  <si>
    <t>PMI0560</t>
  </si>
  <si>
    <t>PMI0562</t>
  </si>
  <si>
    <t>PMI0563</t>
  </si>
  <si>
    <t>sdhD</t>
  </si>
  <si>
    <t>cydB</t>
  </si>
  <si>
    <t>PMI0578</t>
  </si>
  <si>
    <t>PMI0579</t>
  </si>
  <si>
    <t>tolR</t>
  </si>
  <si>
    <t>acrZ</t>
  </si>
  <si>
    <t>PMI0606</t>
  </si>
  <si>
    <t>PMI0614</t>
  </si>
  <si>
    <t>PMI0619</t>
  </si>
  <si>
    <t>dusC</t>
  </si>
  <si>
    <t>PMI0622</t>
  </si>
  <si>
    <t>dcuD</t>
  </si>
  <si>
    <t>PMI0629</t>
  </si>
  <si>
    <t>PMI0632</t>
  </si>
  <si>
    <t>PMI0640</t>
  </si>
  <si>
    <t>PMI0645</t>
  </si>
  <si>
    <t>asmA</t>
  </si>
  <si>
    <t>PMI0656</t>
  </si>
  <si>
    <t>PMI0657</t>
  </si>
  <si>
    <t>PMI0673</t>
  </si>
  <si>
    <t>rlmC</t>
  </si>
  <si>
    <t>artM</t>
  </si>
  <si>
    <t>infA</t>
  </si>
  <si>
    <t>cydC</t>
  </si>
  <si>
    <t>cydD</t>
  </si>
  <si>
    <t>lolA</t>
  </si>
  <si>
    <t>PMI0699</t>
  </si>
  <si>
    <t>allD</t>
  </si>
  <si>
    <t>pflA</t>
  </si>
  <si>
    <t>focA</t>
  </si>
  <si>
    <t>PMI0710</t>
  </si>
  <si>
    <t>himD</t>
  </si>
  <si>
    <t>PMI0723</t>
  </si>
  <si>
    <t>PMI0732</t>
  </si>
  <si>
    <t>PMI0735</t>
  </si>
  <si>
    <t>PMI0743</t>
  </si>
  <si>
    <t>rmf</t>
  </si>
  <si>
    <t>fabA</t>
  </si>
  <si>
    <t>PMI0783</t>
  </si>
  <si>
    <t>matP</t>
  </si>
  <si>
    <t>mgsA</t>
  </si>
  <si>
    <t>PMI0791</t>
  </si>
  <si>
    <t>hspQ</t>
  </si>
  <si>
    <t>PMI0793</t>
  </si>
  <si>
    <t>PMI0794</t>
  </si>
  <si>
    <t>PMI0798</t>
  </si>
  <si>
    <t>cbpM</t>
  </si>
  <si>
    <t>PMI0801</t>
  </si>
  <si>
    <t>PMI0803</t>
  </si>
  <si>
    <t>PMI0804</t>
  </si>
  <si>
    <t>ddg</t>
  </si>
  <si>
    <t>PMI0810</t>
  </si>
  <si>
    <t>PMI0817</t>
  </si>
  <si>
    <t>PMI0830</t>
  </si>
  <si>
    <t>lpxT</t>
  </si>
  <si>
    <t>PMI0837</t>
  </si>
  <si>
    <t>PMI0839</t>
  </si>
  <si>
    <t>rscR</t>
  </si>
  <si>
    <t>PMI0842</t>
  </si>
  <si>
    <t>PMI0844</t>
  </si>
  <si>
    <t>ipdC</t>
  </si>
  <si>
    <t>PMI0846</t>
  </si>
  <si>
    <t>fabG</t>
  </si>
  <si>
    <t>PMI0865</t>
  </si>
  <si>
    <t>PMI0872</t>
  </si>
  <si>
    <t>nagZ</t>
  </si>
  <si>
    <t>lolE</t>
  </si>
  <si>
    <t>PMI0883</t>
  </si>
  <si>
    <t>PMI0904</t>
  </si>
  <si>
    <t>PMI0916</t>
  </si>
  <si>
    <t>PMI0917</t>
  </si>
  <si>
    <t>PMI0922</t>
  </si>
  <si>
    <t>PMI0923</t>
  </si>
  <si>
    <t>PMI0924</t>
  </si>
  <si>
    <t>PMI0962</t>
  </si>
  <si>
    <t>PMI0975</t>
  </si>
  <si>
    <t>ibrB</t>
  </si>
  <si>
    <t>PMI0987</t>
  </si>
  <si>
    <t>PMI0989</t>
  </si>
  <si>
    <t>PMI0991</t>
  </si>
  <si>
    <t>PMI0993</t>
  </si>
  <si>
    <t>PMI0998</t>
  </si>
  <si>
    <t>PMI1003</t>
  </si>
  <si>
    <t>PMI1004</t>
  </si>
  <si>
    <t>PMI1005</t>
  </si>
  <si>
    <t>PMI1009</t>
  </si>
  <si>
    <t>PMI1010</t>
  </si>
  <si>
    <t>PMI1019</t>
  </si>
  <si>
    <t>PMI1020</t>
  </si>
  <si>
    <t>sitC</t>
  </si>
  <si>
    <t>sitB</t>
  </si>
  <si>
    <t>sitA</t>
  </si>
  <si>
    <t>PMI1028</t>
  </si>
  <si>
    <t>PMI1032</t>
  </si>
  <si>
    <t>PMI1033</t>
  </si>
  <si>
    <t>btuC</t>
  </si>
  <si>
    <t>btuD</t>
  </si>
  <si>
    <t>arnD</t>
  </si>
  <si>
    <t>pqrA</t>
  </si>
  <si>
    <t>PMI1055</t>
  </si>
  <si>
    <t>budA</t>
  </si>
  <si>
    <t>PMI1062</t>
  </si>
  <si>
    <t>PMI1063</t>
  </si>
  <si>
    <t>PMI1082</t>
  </si>
  <si>
    <t>lolB</t>
  </si>
  <si>
    <t>hemA</t>
  </si>
  <si>
    <t>PMI1091</t>
  </si>
  <si>
    <t>mdtH</t>
  </si>
  <si>
    <t>PMI1110</t>
  </si>
  <si>
    <t>znuB</t>
  </si>
  <si>
    <t>mdtJ</t>
  </si>
  <si>
    <t>mdtI</t>
  </si>
  <si>
    <t>PMI1165</t>
  </si>
  <si>
    <t>minE</t>
  </si>
  <si>
    <t>PMI1171</t>
  </si>
  <si>
    <t>PMI1173</t>
  </si>
  <si>
    <t>PMI1176</t>
  </si>
  <si>
    <t>PMI1178</t>
  </si>
  <si>
    <t>PMI1184</t>
  </si>
  <si>
    <t>PMI1186</t>
  </si>
  <si>
    <t>acpD</t>
  </si>
  <si>
    <t>PMI1193</t>
  </si>
  <si>
    <t>PMI1205</t>
  </si>
  <si>
    <t>PMI1210</t>
  </si>
  <si>
    <t>PMI1225</t>
  </si>
  <si>
    <t>PMI1230</t>
  </si>
  <si>
    <t>PMI1237</t>
  </si>
  <si>
    <t>PMI1241</t>
  </si>
  <si>
    <t>PMI1250</t>
  </si>
  <si>
    <t>PMI1253</t>
  </si>
  <si>
    <t>PMI1260</t>
  </si>
  <si>
    <t>PMI1271</t>
  </si>
  <si>
    <t>PMI1274</t>
  </si>
  <si>
    <t>xylR</t>
  </si>
  <si>
    <t>PMI1277</t>
  </si>
  <si>
    <t>ydfG</t>
  </si>
  <si>
    <t>PMI1290</t>
  </si>
  <si>
    <t>PMI1293</t>
  </si>
  <si>
    <t>tus</t>
  </si>
  <si>
    <t>PMI1302</t>
  </si>
  <si>
    <t>PMI1303</t>
  </si>
  <si>
    <t>nlpA</t>
  </si>
  <si>
    <t>PMI1322</t>
  </si>
  <si>
    <t>PMI1335</t>
  </si>
  <si>
    <t>sohB</t>
  </si>
  <si>
    <t>btuR</t>
  </si>
  <si>
    <t>PMI1349</t>
  </si>
  <si>
    <t>PMI1361</t>
  </si>
  <si>
    <t>PMI1362</t>
  </si>
  <si>
    <t>PMI1364</t>
  </si>
  <si>
    <t>tyrR</t>
  </si>
  <si>
    <t>pspF</t>
  </si>
  <si>
    <t>sapF</t>
  </si>
  <si>
    <t>pdxY</t>
  </si>
  <si>
    <t>slyB</t>
  </si>
  <si>
    <t>slyA</t>
  </si>
  <si>
    <t>PMI1400</t>
  </si>
  <si>
    <t>PMI1401</t>
  </si>
  <si>
    <t>sufB</t>
  </si>
  <si>
    <t>PMI1420</t>
  </si>
  <si>
    <t>hmuR2</t>
  </si>
  <si>
    <t>hmuS</t>
  </si>
  <si>
    <t>hmuT</t>
  </si>
  <si>
    <t>hmuU</t>
  </si>
  <si>
    <t>hmuV</t>
  </si>
  <si>
    <t>PMI1431</t>
  </si>
  <si>
    <t>PMI1434</t>
  </si>
  <si>
    <t>PMI1435</t>
  </si>
  <si>
    <t>PMI1437</t>
  </si>
  <si>
    <t>phoH</t>
  </si>
  <si>
    <t>endA</t>
  </si>
  <si>
    <t>uspG1</t>
  </si>
  <si>
    <t>uspG2</t>
  </si>
  <si>
    <t>codA</t>
  </si>
  <si>
    <t>codB</t>
  </si>
  <si>
    <t>PMI1466</t>
  </si>
  <si>
    <t>nirB</t>
  </si>
  <si>
    <t>PMI1484</t>
  </si>
  <si>
    <t>PMI1494</t>
  </si>
  <si>
    <t>PMI1498</t>
  </si>
  <si>
    <t>PMI1502</t>
  </si>
  <si>
    <t>msrB</t>
  </si>
  <si>
    <t>hypF</t>
  </si>
  <si>
    <t>fadR</t>
  </si>
  <si>
    <t>nhaB</t>
  </si>
  <si>
    <t>sotB</t>
  </si>
  <si>
    <t>PMI1517</t>
  </si>
  <si>
    <t>PMI1518</t>
  </si>
  <si>
    <t>PMI1523</t>
  </si>
  <si>
    <t>PMI1532</t>
  </si>
  <si>
    <t>PMI1536</t>
  </si>
  <si>
    <t>PMI1537</t>
  </si>
  <si>
    <t>PMI1544</t>
  </si>
  <si>
    <t>xseA</t>
  </si>
  <si>
    <t>PMI1548</t>
  </si>
  <si>
    <t>PMI1550</t>
  </si>
  <si>
    <t>PMI1551</t>
  </si>
  <si>
    <t>PMI1555</t>
  </si>
  <si>
    <t>PMI1557</t>
  </si>
  <si>
    <t>PMI1558</t>
  </si>
  <si>
    <t>gcvR</t>
  </si>
  <si>
    <t>perM</t>
  </si>
  <si>
    <t>uraA</t>
  </si>
  <si>
    <t>dtpA</t>
  </si>
  <si>
    <t>PMI1597</t>
  </si>
  <si>
    <t>PMI1600</t>
  </si>
  <si>
    <t>PMI1604</t>
  </si>
  <si>
    <t>psiE</t>
  </si>
  <si>
    <t>PMI1613</t>
  </si>
  <si>
    <t>fliZ</t>
  </si>
  <si>
    <t>fliJ</t>
  </si>
  <si>
    <t>fliR</t>
  </si>
  <si>
    <t>flgI</t>
  </si>
  <si>
    <t>flgF</t>
  </si>
  <si>
    <t>flgA</t>
  </si>
  <si>
    <t>motA</t>
  </si>
  <si>
    <t>dsrB</t>
  </si>
  <si>
    <t>pyrC</t>
  </si>
  <si>
    <t>PMI1679</t>
  </si>
  <si>
    <t>ttrC</t>
  </si>
  <si>
    <t>ttrB</t>
  </si>
  <si>
    <t>htrB</t>
  </si>
  <si>
    <t>mdtG</t>
  </si>
  <si>
    <t>PMI1688</t>
  </si>
  <si>
    <t>PMI1694</t>
  </si>
  <si>
    <t>PMI1700</t>
  </si>
  <si>
    <t>dmsB</t>
  </si>
  <si>
    <t>PMI1709</t>
  </si>
  <si>
    <t>PMI1712</t>
  </si>
  <si>
    <t>PMI1720</t>
  </si>
  <si>
    <t>PMI1721</t>
  </si>
  <si>
    <t>PMI1722</t>
  </si>
  <si>
    <t>PMI1724</t>
  </si>
  <si>
    <t>PMI1727</t>
  </si>
  <si>
    <t>menE</t>
  </si>
  <si>
    <t>menB</t>
  </si>
  <si>
    <t>menF</t>
  </si>
  <si>
    <t>nuoN</t>
  </si>
  <si>
    <t>nuoM</t>
  </si>
  <si>
    <t>nuoL</t>
  </si>
  <si>
    <t>nuoK</t>
  </si>
  <si>
    <t>nuoJ</t>
  </si>
  <si>
    <t>nuoH</t>
  </si>
  <si>
    <t>nuoE</t>
  </si>
  <si>
    <t>nuoB</t>
  </si>
  <si>
    <t>PMI1766</t>
  </si>
  <si>
    <t>PMI1769</t>
  </si>
  <si>
    <t>gcd</t>
  </si>
  <si>
    <t>PMI1779</t>
  </si>
  <si>
    <t>accD</t>
  </si>
  <si>
    <t>dedA</t>
  </si>
  <si>
    <t>PMI1793</t>
  </si>
  <si>
    <t>PMI1797</t>
  </si>
  <si>
    <t>PMI1799</t>
  </si>
  <si>
    <t>PMI1800</t>
  </si>
  <si>
    <t>PMI1801</t>
  </si>
  <si>
    <t>PMI1804</t>
  </si>
  <si>
    <t>PMI1809</t>
  </si>
  <si>
    <t>vacJ</t>
  </si>
  <si>
    <t>phsC</t>
  </si>
  <si>
    <t>PMI1819</t>
  </si>
  <si>
    <t>PMI1820</t>
  </si>
  <si>
    <t>cysP</t>
  </si>
  <si>
    <t>PMI1836</t>
  </si>
  <si>
    <t>PMI1837</t>
  </si>
  <si>
    <t>PMI1851</t>
  </si>
  <si>
    <t>PMI1852</t>
  </si>
  <si>
    <t>PMI1865</t>
  </si>
  <si>
    <t>hcaT</t>
  </si>
  <si>
    <t>glnB</t>
  </si>
  <si>
    <t>PMI1874</t>
  </si>
  <si>
    <t>mltF</t>
  </si>
  <si>
    <t>tadA</t>
  </si>
  <si>
    <t>PMI1883</t>
  </si>
  <si>
    <t>rseC</t>
  </si>
  <si>
    <t>bamE</t>
  </si>
  <si>
    <t>imm</t>
  </si>
  <si>
    <t>PMI1933</t>
  </si>
  <si>
    <t>mdaB</t>
  </si>
  <si>
    <t>PMI1935</t>
  </si>
  <si>
    <t>PMI1936</t>
  </si>
  <si>
    <t>PMI1937</t>
  </si>
  <si>
    <t>PMI1938</t>
  </si>
  <si>
    <t>PMI1943</t>
  </si>
  <si>
    <t>PMI1944</t>
  </si>
  <si>
    <t>ireA</t>
  </si>
  <si>
    <t>galT</t>
  </si>
  <si>
    <t>PMI1954</t>
  </si>
  <si>
    <t>eco</t>
  </si>
  <si>
    <t>PMI1956</t>
  </si>
  <si>
    <t>PMI1957</t>
  </si>
  <si>
    <t>PMI1959</t>
  </si>
  <si>
    <t>PMI1962</t>
  </si>
  <si>
    <t>chrR</t>
  </si>
  <si>
    <t>PMI1970</t>
  </si>
  <si>
    <t>PMI2007</t>
  </si>
  <si>
    <t>fldB</t>
  </si>
  <si>
    <t>PMI2014</t>
  </si>
  <si>
    <t>PMI2017</t>
  </si>
  <si>
    <t>argP</t>
  </si>
  <si>
    <t>argO</t>
  </si>
  <si>
    <t>pdhR</t>
  </si>
  <si>
    <t>PMI2053</t>
  </si>
  <si>
    <t>PMI2063</t>
  </si>
  <si>
    <t>mraY</t>
  </si>
  <si>
    <t>murF</t>
  </si>
  <si>
    <t>leuO</t>
  </si>
  <si>
    <t>PMI2088</t>
  </si>
  <si>
    <t>budC</t>
  </si>
  <si>
    <t>speA</t>
  </si>
  <si>
    <t>PMI2096</t>
  </si>
  <si>
    <t>PMI2098</t>
  </si>
  <si>
    <t>PMI2102</t>
  </si>
  <si>
    <t>PMI2103</t>
  </si>
  <si>
    <t>sprT</t>
  </si>
  <si>
    <t>clcA</t>
  </si>
  <si>
    <t>PMI2118</t>
  </si>
  <si>
    <t>PMI2121</t>
  </si>
  <si>
    <t>PMI2122</t>
  </si>
  <si>
    <t>PMI2124</t>
  </si>
  <si>
    <t>PMI2127</t>
  </si>
  <si>
    <t>kduD</t>
  </si>
  <si>
    <t>agaF</t>
  </si>
  <si>
    <t>agaW</t>
  </si>
  <si>
    <t>agaV</t>
  </si>
  <si>
    <t>agaZ</t>
  </si>
  <si>
    <t>agaR</t>
  </si>
  <si>
    <t>PMI2143</t>
  </si>
  <si>
    <t>PMI2156</t>
  </si>
  <si>
    <t>PMI2163</t>
  </si>
  <si>
    <t>PMI2165</t>
  </si>
  <si>
    <t>PMI2166</t>
  </si>
  <si>
    <t>tesA</t>
  </si>
  <si>
    <t>PMI2171</t>
  </si>
  <si>
    <t>PMI2175</t>
  </si>
  <si>
    <t>PMI2176</t>
  </si>
  <si>
    <t>PMI2188</t>
  </si>
  <si>
    <t>PMI2196</t>
  </si>
  <si>
    <t>PMI2197</t>
  </si>
  <si>
    <t>PMI2204</t>
  </si>
  <si>
    <t>PMI2210</t>
  </si>
  <si>
    <t>PMI2211</t>
  </si>
  <si>
    <t>PMI2212</t>
  </si>
  <si>
    <t>PMI2214</t>
  </si>
  <si>
    <t>PMI2215</t>
  </si>
  <si>
    <t>PMI2221</t>
  </si>
  <si>
    <t>pmpA</t>
  </si>
  <si>
    <t>PMI2228</t>
  </si>
  <si>
    <t>ispF</t>
  </si>
  <si>
    <t>cysN</t>
  </si>
  <si>
    <t>PMI2251</t>
  </si>
  <si>
    <t>metN</t>
  </si>
  <si>
    <t>PMI2261</t>
  </si>
  <si>
    <t>rof</t>
  </si>
  <si>
    <t>PMI2268</t>
  </si>
  <si>
    <t>ompH</t>
  </si>
  <si>
    <t>PMI2289</t>
  </si>
  <si>
    <t>syd</t>
  </si>
  <si>
    <t>PMI2300</t>
  </si>
  <si>
    <t>gcvA</t>
  </si>
  <si>
    <t>mltA</t>
  </si>
  <si>
    <t>recC</t>
  </si>
  <si>
    <t>lgt</t>
  </si>
  <si>
    <t>thiB</t>
  </si>
  <si>
    <t>PMI2326</t>
  </si>
  <si>
    <t>ftsP</t>
  </si>
  <si>
    <t>icc</t>
  </si>
  <si>
    <t>PMI2352</t>
  </si>
  <si>
    <t>glnE</t>
  </si>
  <si>
    <t>PMI2360</t>
  </si>
  <si>
    <t>PMI2368</t>
  </si>
  <si>
    <t>PMI2376</t>
  </si>
  <si>
    <t>PMI2377</t>
  </si>
  <si>
    <t>PMI2379</t>
  </si>
  <si>
    <t>terE</t>
  </si>
  <si>
    <t>PMI2390</t>
  </si>
  <si>
    <t>terW</t>
  </si>
  <si>
    <t>PMI2395</t>
  </si>
  <si>
    <t>deoD</t>
  </si>
  <si>
    <t>PMI2420</t>
  </si>
  <si>
    <t>PMI2431</t>
  </si>
  <si>
    <t>PMI2432</t>
  </si>
  <si>
    <t>PMI2433</t>
  </si>
  <si>
    <t>PMI2454</t>
  </si>
  <si>
    <t>PMI2461</t>
  </si>
  <si>
    <t>PMI2475</t>
  </si>
  <si>
    <t>PMI2476</t>
  </si>
  <si>
    <t>PMI2478</t>
  </si>
  <si>
    <t>PMI2479</t>
  </si>
  <si>
    <t>PMI2481</t>
  </si>
  <si>
    <t>PMI2492</t>
  </si>
  <si>
    <t>PMI2499</t>
  </si>
  <si>
    <t>PMI2503</t>
  </si>
  <si>
    <t>smp</t>
  </si>
  <si>
    <t>PMI2509</t>
  </si>
  <si>
    <t>hycI</t>
  </si>
  <si>
    <t>hyfJ</t>
  </si>
  <si>
    <t>hyfI</t>
  </si>
  <si>
    <t>hyfF</t>
  </si>
  <si>
    <t>hyfD</t>
  </si>
  <si>
    <t>hyfC</t>
  </si>
  <si>
    <t>hyfB</t>
  </si>
  <si>
    <t>hyfA</t>
  </si>
  <si>
    <t>PMI2541</t>
  </si>
  <si>
    <t>fxsA</t>
  </si>
  <si>
    <t>PMI2548</t>
  </si>
  <si>
    <t>PMI2572</t>
  </si>
  <si>
    <t>PMI2573</t>
  </si>
  <si>
    <t>PMI2575</t>
  </si>
  <si>
    <t>PMI2582</t>
  </si>
  <si>
    <t>PMI2591</t>
  </si>
  <si>
    <t>PMI2592</t>
  </si>
  <si>
    <t>PMI2594</t>
  </si>
  <si>
    <t>PMI2596</t>
  </si>
  <si>
    <t>PMI2598</t>
  </si>
  <si>
    <t>PMI2618</t>
  </si>
  <si>
    <t>PMI2619</t>
  </si>
  <si>
    <t>PMI2628</t>
  </si>
  <si>
    <t>PMI2632</t>
  </si>
  <si>
    <t>PMI2633</t>
  </si>
  <si>
    <t>PMI2635</t>
  </si>
  <si>
    <t>PMI2637</t>
  </si>
  <si>
    <t>PMI2639</t>
  </si>
  <si>
    <t>PMI2642</t>
  </si>
  <si>
    <t>PMI2644</t>
  </si>
  <si>
    <t>PMI2648</t>
  </si>
  <si>
    <t>PMI2649</t>
  </si>
  <si>
    <t>fixC</t>
  </si>
  <si>
    <t>caiA</t>
  </si>
  <si>
    <t>caiB</t>
  </si>
  <si>
    <t>caiC</t>
  </si>
  <si>
    <t>caiF</t>
  </si>
  <si>
    <t>PMI2667</t>
  </si>
  <si>
    <t>PMI2671</t>
  </si>
  <si>
    <t>PMI2675</t>
  </si>
  <si>
    <t>PMI2676</t>
  </si>
  <si>
    <t>pduL</t>
  </si>
  <si>
    <t>PMI2722</t>
  </si>
  <si>
    <t>atfC</t>
  </si>
  <si>
    <t>potD</t>
  </si>
  <si>
    <t>PMI2744</t>
  </si>
  <si>
    <t>zur</t>
  </si>
  <si>
    <t>dgkA</t>
  </si>
  <si>
    <t>ubiA</t>
  </si>
  <si>
    <t>ubiC</t>
  </si>
  <si>
    <t>aceB</t>
  </si>
  <si>
    <t>idi</t>
  </si>
  <si>
    <t>PMI2770</t>
  </si>
  <si>
    <t>nfi</t>
  </si>
  <si>
    <t>thiG</t>
  </si>
  <si>
    <t>tusD</t>
  </si>
  <si>
    <t>slyD</t>
  </si>
  <si>
    <t>kefG</t>
  </si>
  <si>
    <t>PMI2812</t>
  </si>
  <si>
    <t>PMI2814</t>
  </si>
  <si>
    <t>PMI2815</t>
  </si>
  <si>
    <t>PMI2817</t>
  </si>
  <si>
    <t>PMI2827</t>
  </si>
  <si>
    <t>PMI2839</t>
  </si>
  <si>
    <t>PMI2856</t>
  </si>
  <si>
    <t>PMI2860</t>
  </si>
  <si>
    <t>PMI2868</t>
  </si>
  <si>
    <t>dtd</t>
  </si>
  <si>
    <t>PMI2875</t>
  </si>
  <si>
    <t>vagD</t>
  </si>
  <si>
    <t>pstS</t>
  </si>
  <si>
    <t>PMI2899</t>
  </si>
  <si>
    <t>PMI2905</t>
  </si>
  <si>
    <t>PMI2910</t>
  </si>
  <si>
    <t>PMI2911</t>
  </si>
  <si>
    <t>PMI2912</t>
  </si>
  <si>
    <t>PMI2917</t>
  </si>
  <si>
    <t>feoA</t>
  </si>
  <si>
    <t>gntX</t>
  </si>
  <si>
    <t>glpG</t>
  </si>
  <si>
    <t>glpR</t>
  </si>
  <si>
    <t>PMI2935</t>
  </si>
  <si>
    <t>chbF</t>
  </si>
  <si>
    <t>chbR</t>
  </si>
  <si>
    <t>PMI2961</t>
  </si>
  <si>
    <t>PMI2963</t>
  </si>
  <si>
    <t>PMI2965</t>
  </si>
  <si>
    <t>PMI2974</t>
  </si>
  <si>
    <t>PMI2983</t>
  </si>
  <si>
    <t>PMI2986</t>
  </si>
  <si>
    <t>PMI2997</t>
  </si>
  <si>
    <t>PMI2998</t>
  </si>
  <si>
    <t>PMI3001</t>
  </si>
  <si>
    <t>PMI3002</t>
  </si>
  <si>
    <t>PMI3007</t>
  </si>
  <si>
    <t>uspA</t>
  </si>
  <si>
    <t>PMI3014</t>
  </si>
  <si>
    <t>PMI3025</t>
  </si>
  <si>
    <t>damX</t>
  </si>
  <si>
    <t>PMI3044</t>
  </si>
  <si>
    <t>PMI3045</t>
  </si>
  <si>
    <t>PMI3046</t>
  </si>
  <si>
    <t>PMI3048</t>
  </si>
  <si>
    <t>viaA</t>
  </si>
  <si>
    <t>asnC</t>
  </si>
  <si>
    <t>atpI</t>
  </si>
  <si>
    <t>PMI3071</t>
  </si>
  <si>
    <t>PMI3085</t>
  </si>
  <si>
    <t>PMI3086</t>
  </si>
  <si>
    <t>PMI3093</t>
  </si>
  <si>
    <t>PMI3104</t>
  </si>
  <si>
    <t>selB</t>
  </si>
  <si>
    <t>selA</t>
  </si>
  <si>
    <t>fdhE</t>
  </si>
  <si>
    <t>fdoI</t>
  </si>
  <si>
    <t>fdoH</t>
  </si>
  <si>
    <t>PMI3117</t>
  </si>
  <si>
    <t>PMI3118</t>
  </si>
  <si>
    <t>PMI3120</t>
  </si>
  <si>
    <t>PMI3141</t>
  </si>
  <si>
    <t>PMI3142</t>
  </si>
  <si>
    <t>PMI3143</t>
  </si>
  <si>
    <t>rpmG</t>
  </si>
  <si>
    <t>PMI3159</t>
  </si>
  <si>
    <t>PMI3162</t>
  </si>
  <si>
    <t>rfaL</t>
  </si>
  <si>
    <t>coaD</t>
  </si>
  <si>
    <t>wabH</t>
  </si>
  <si>
    <t>PMI3171</t>
  </si>
  <si>
    <t>waaC</t>
  </si>
  <si>
    <t>PMI3179</t>
  </si>
  <si>
    <t>trmL</t>
  </si>
  <si>
    <t>PMI3196</t>
  </si>
  <si>
    <t>cpxR</t>
  </si>
  <si>
    <t>PMI3207</t>
  </si>
  <si>
    <t>emrD</t>
  </si>
  <si>
    <t>glpF</t>
  </si>
  <si>
    <t>menA</t>
  </si>
  <si>
    <t>ftsN</t>
  </si>
  <si>
    <t>phrB</t>
  </si>
  <si>
    <t>proP</t>
  </si>
  <si>
    <t>PMI3231</t>
  </si>
  <si>
    <t>btuB</t>
  </si>
  <si>
    <t>coaA</t>
  </si>
  <si>
    <t>bfd</t>
  </si>
  <si>
    <t>rpmJ</t>
  </si>
  <si>
    <t>PMI3283</t>
  </si>
  <si>
    <t>trkA</t>
  </si>
  <si>
    <t>PMI3293</t>
  </si>
  <si>
    <t>PMI3296</t>
  </si>
  <si>
    <t>ilvY</t>
  </si>
  <si>
    <t>wzyE</t>
  </si>
  <si>
    <t>hemD</t>
  </si>
  <si>
    <t>PMI3335</t>
  </si>
  <si>
    <t>PMI3337</t>
  </si>
  <si>
    <t>xerC</t>
  </si>
  <si>
    <t>PMI3339</t>
  </si>
  <si>
    <t>rarD</t>
  </si>
  <si>
    <t>pldB</t>
  </si>
  <si>
    <t>PMI3349</t>
  </si>
  <si>
    <t>PMI3359</t>
  </si>
  <si>
    <t>queG</t>
  </si>
  <si>
    <t>hflX</t>
  </si>
  <si>
    <t>PMI3386</t>
  </si>
  <si>
    <t>msrA</t>
  </si>
  <si>
    <t>PMI3402</t>
  </si>
  <si>
    <t>PMI3403</t>
  </si>
  <si>
    <t>PMI3410</t>
  </si>
  <si>
    <t>PMI3425</t>
  </si>
  <si>
    <t>PMI3426</t>
  </si>
  <si>
    <t>PMI3428</t>
  </si>
  <si>
    <t>PMI3430</t>
  </si>
  <si>
    <t>PMI3431</t>
  </si>
  <si>
    <t>PMI3437</t>
  </si>
  <si>
    <t>PMI3438</t>
  </si>
  <si>
    <t>PMI3439</t>
  </si>
  <si>
    <t>PMI3440</t>
  </si>
  <si>
    <t>PMI3441</t>
  </si>
  <si>
    <t>PMI3443</t>
  </si>
  <si>
    <t>PMI3445</t>
  </si>
  <si>
    <t>PMI3447</t>
  </si>
  <si>
    <t>nrdD</t>
  </si>
  <si>
    <t>PMI3459</t>
  </si>
  <si>
    <t>PMI3466</t>
  </si>
  <si>
    <t>ampH</t>
  </si>
  <si>
    <t>PMI3479</t>
  </si>
  <si>
    <t>PMI3481</t>
  </si>
  <si>
    <t>PMI3482</t>
  </si>
  <si>
    <t>PMI3483</t>
  </si>
  <si>
    <t>PMI3484</t>
  </si>
  <si>
    <t>PMI3497</t>
  </si>
  <si>
    <t>PMI3516</t>
  </si>
  <si>
    <t>PMI3522</t>
  </si>
  <si>
    <t>PMI3525</t>
  </si>
  <si>
    <t>PMI3526</t>
  </si>
  <si>
    <t>PMI3534</t>
  </si>
  <si>
    <t>ubiE</t>
  </si>
  <si>
    <t>rfaH</t>
  </si>
  <si>
    <t>pepE</t>
  </si>
  <si>
    <t>trkH</t>
  </si>
  <si>
    <t>PMI3555</t>
  </si>
  <si>
    <t>PMI3559</t>
  </si>
  <si>
    <t>PMI3566</t>
  </si>
  <si>
    <t>PMI3567</t>
  </si>
  <si>
    <t>PMI3575</t>
  </si>
  <si>
    <t>hydN</t>
  </si>
  <si>
    <t>hypC</t>
  </si>
  <si>
    <t>frdC</t>
  </si>
  <si>
    <t>glpQ</t>
  </si>
  <si>
    <t>glpB</t>
  </si>
  <si>
    <t>glpC</t>
  </si>
  <si>
    <t>tusA</t>
  </si>
  <si>
    <t>PMI3598</t>
  </si>
  <si>
    <t>PMI3599</t>
  </si>
  <si>
    <t>PMI3603</t>
  </si>
  <si>
    <t>panM</t>
  </si>
  <si>
    <t>ugpQ</t>
  </si>
  <si>
    <t>aroQ</t>
  </si>
  <si>
    <t>mreC</t>
  </si>
  <si>
    <t>PMI3636</t>
  </si>
  <si>
    <t>PMI3639</t>
  </si>
  <si>
    <t>PMI3647</t>
  </si>
  <si>
    <t>PMI3649</t>
  </si>
  <si>
    <t>kdsC</t>
  </si>
  <si>
    <t>PMI3655</t>
  </si>
  <si>
    <t>PMI3660</t>
  </si>
  <si>
    <t>PMI3662</t>
  </si>
  <si>
    <t>PMI3667</t>
  </si>
  <si>
    <t>sspB</t>
  </si>
  <si>
    <t>PMI3675</t>
  </si>
  <si>
    <t>ureD</t>
  </si>
  <si>
    <t>ureC</t>
  </si>
  <si>
    <t>ureF</t>
  </si>
  <si>
    <t>ureG</t>
  </si>
  <si>
    <t>diaA</t>
  </si>
  <si>
    <t>PMI3692</t>
  </si>
  <si>
    <t>PMI3697</t>
  </si>
  <si>
    <t>PMI3700</t>
  </si>
  <si>
    <t>PMI3705</t>
  </si>
  <si>
    <t>slt</t>
  </si>
  <si>
    <t>PMI3717</t>
  </si>
  <si>
    <t>cpdB</t>
  </si>
  <si>
    <t>PMI0047</t>
  </si>
  <si>
    <t>PMI0055</t>
  </si>
  <si>
    <t>PMI0056</t>
  </si>
  <si>
    <t>PMI0057</t>
  </si>
  <si>
    <t>PMI0064</t>
  </si>
  <si>
    <t>PMI0071</t>
  </si>
  <si>
    <t>phnA</t>
  </si>
  <si>
    <t>PMI0087</t>
  </si>
  <si>
    <t>rbsC</t>
  </si>
  <si>
    <t>rbsA</t>
  </si>
  <si>
    <t>rbsD</t>
  </si>
  <si>
    <t>PMI0099</t>
  </si>
  <si>
    <t>PMI0100</t>
  </si>
  <si>
    <t>cyoD</t>
  </si>
  <si>
    <t>tesB</t>
  </si>
  <si>
    <t>PMI0136</t>
  </si>
  <si>
    <t>PMI0143</t>
  </si>
  <si>
    <t>PMI0149</t>
  </si>
  <si>
    <t>PMI0150</t>
  </si>
  <si>
    <t>PMI0151</t>
  </si>
  <si>
    <t>PMI0152</t>
  </si>
  <si>
    <t>PMI0153</t>
  </si>
  <si>
    <t>PMI0155</t>
  </si>
  <si>
    <t>PMI0156</t>
  </si>
  <si>
    <t>PMI0157</t>
  </si>
  <si>
    <t>PMI0163</t>
  </si>
  <si>
    <t>PMI0164</t>
  </si>
  <si>
    <t>PMI0167</t>
  </si>
  <si>
    <t>PMI0178</t>
  </si>
  <si>
    <t>PMI0179</t>
  </si>
  <si>
    <t>PMI0180</t>
  </si>
  <si>
    <t>PMI0181</t>
  </si>
  <si>
    <t>dsdC</t>
  </si>
  <si>
    <t>dsdX</t>
  </si>
  <si>
    <t>dsdA</t>
  </si>
  <si>
    <t>afuC</t>
  </si>
  <si>
    <t>PMI0191</t>
  </si>
  <si>
    <t>PMI0199</t>
  </si>
  <si>
    <t>PMI0207</t>
  </si>
  <si>
    <t>PMI0208</t>
  </si>
  <si>
    <t>PMI0209</t>
  </si>
  <si>
    <t>PMI0211</t>
  </si>
  <si>
    <t>PMI0212</t>
  </si>
  <si>
    <t>PMI0219</t>
  </si>
  <si>
    <t>PMI0222</t>
  </si>
  <si>
    <t>PMI0232</t>
  </si>
  <si>
    <t>PMI0233</t>
  </si>
  <si>
    <t>PMI0236</t>
  </si>
  <si>
    <t>PMI0237</t>
  </si>
  <si>
    <t>dtpB</t>
  </si>
  <si>
    <t>hpcR</t>
  </si>
  <si>
    <t>PMI0254</t>
  </si>
  <si>
    <t>PMI0257</t>
  </si>
  <si>
    <t>PMI0258</t>
  </si>
  <si>
    <t>PMI0259</t>
  </si>
  <si>
    <t>mrpA</t>
  </si>
  <si>
    <t>mrpD</t>
  </si>
  <si>
    <t>mrpG</t>
  </si>
  <si>
    <t>PMI0300</t>
  </si>
  <si>
    <t>PMI0322</t>
  </si>
  <si>
    <t>PMI0331</t>
  </si>
  <si>
    <t>PMI0337</t>
  </si>
  <si>
    <t>nqrA</t>
  </si>
  <si>
    <t>nqrB</t>
  </si>
  <si>
    <t>nqrC</t>
  </si>
  <si>
    <t>nqrD</t>
  </si>
  <si>
    <t>nqrE</t>
  </si>
  <si>
    <t>apbE</t>
  </si>
  <si>
    <t>PMI0360</t>
  </si>
  <si>
    <t>PMI0361</t>
  </si>
  <si>
    <t>PMI0391</t>
  </si>
  <si>
    <t>emrR</t>
  </si>
  <si>
    <t>PMI0408</t>
  </si>
  <si>
    <t>proW</t>
  </si>
  <si>
    <t>nrdI</t>
  </si>
  <si>
    <t>lipB</t>
  </si>
  <si>
    <t>gltK</t>
  </si>
  <si>
    <t>gltJ</t>
  </si>
  <si>
    <t>PMI0449</t>
  </si>
  <si>
    <t>PMI0457</t>
  </si>
  <si>
    <t>PMI0461</t>
  </si>
  <si>
    <t>PMI0468</t>
  </si>
  <si>
    <t>nun</t>
  </si>
  <si>
    <t>PMI0489</t>
  </si>
  <si>
    <t>PMI0498</t>
  </si>
  <si>
    <t>PMI0499</t>
  </si>
  <si>
    <t>PMI0501</t>
  </si>
  <si>
    <t>PMI0507</t>
  </si>
  <si>
    <t>PMI0509</t>
  </si>
  <si>
    <t>PMI0511</t>
  </si>
  <si>
    <t>PMI0535</t>
  </si>
  <si>
    <t>uca</t>
  </si>
  <si>
    <t>PMI0545</t>
  </si>
  <si>
    <t>PMI0549</t>
  </si>
  <si>
    <t>PMI0561</t>
  </si>
  <si>
    <t>PMI0575</t>
  </si>
  <si>
    <t>PMI0592</t>
  </si>
  <si>
    <t>PMI0593</t>
  </si>
  <si>
    <t>PMI0615</t>
  </si>
  <si>
    <t>PMI0616</t>
  </si>
  <si>
    <t>PMI0618</t>
  </si>
  <si>
    <t>PMI0628</t>
  </si>
  <si>
    <t>PMI0634</t>
  </si>
  <si>
    <t>PMI0638</t>
  </si>
  <si>
    <t>sanA</t>
  </si>
  <si>
    <t>PMI0644</t>
  </si>
  <si>
    <t>udk</t>
  </si>
  <si>
    <t>dcuC</t>
  </si>
  <si>
    <t>PMI0674</t>
  </si>
  <si>
    <t>artQ</t>
  </si>
  <si>
    <t>artI</t>
  </si>
  <si>
    <t>artP</t>
  </si>
  <si>
    <t>PMI0684</t>
  </si>
  <si>
    <t>PMI0685</t>
  </si>
  <si>
    <t>aat</t>
  </si>
  <si>
    <t>PMI0733</t>
  </si>
  <si>
    <t>PMI0734</t>
  </si>
  <si>
    <t>PMI0736</t>
  </si>
  <si>
    <t>PMI0737</t>
  </si>
  <si>
    <t>PMI0738</t>
  </si>
  <si>
    <t>PMI0741</t>
  </si>
  <si>
    <t>PMI0742</t>
  </si>
  <si>
    <t>PMI0744</t>
  </si>
  <si>
    <t>PMI0745</t>
  </si>
  <si>
    <t>PMI0746</t>
  </si>
  <si>
    <t>PMI0747</t>
  </si>
  <si>
    <t>PMI0748</t>
  </si>
  <si>
    <t>PMI0749</t>
  </si>
  <si>
    <t>PMI0750</t>
  </si>
  <si>
    <t>PMI0751</t>
  </si>
  <si>
    <t>PMI0752</t>
  </si>
  <si>
    <t>PMI0753</t>
  </si>
  <si>
    <t>PMI0755</t>
  </si>
  <si>
    <t>PMI0759</t>
  </si>
  <si>
    <t>PMI0761</t>
  </si>
  <si>
    <t>PMI0770</t>
  </si>
  <si>
    <t>pqiA</t>
  </si>
  <si>
    <t>pqiB</t>
  </si>
  <si>
    <t>sulA</t>
  </si>
  <si>
    <t>PMI0788</t>
  </si>
  <si>
    <t>PMI0795</t>
  </si>
  <si>
    <t>PMI0797</t>
  </si>
  <si>
    <t>PMI0806</t>
  </si>
  <si>
    <t>PMI0812</t>
  </si>
  <si>
    <t>PMI0814</t>
  </si>
  <si>
    <t>PMI0818</t>
  </si>
  <si>
    <t>spr</t>
  </si>
  <si>
    <t>PMI0850</t>
  </si>
  <si>
    <t>PMI0874</t>
  </si>
  <si>
    <t>phoP</t>
  </si>
  <si>
    <t>hflD</t>
  </si>
  <si>
    <t>xis</t>
  </si>
  <si>
    <t>PMI0896</t>
  </si>
  <si>
    <t>racR</t>
  </si>
  <si>
    <t>PMI0914</t>
  </si>
  <si>
    <t>PMI0918</t>
  </si>
  <si>
    <t>PMI0935</t>
  </si>
  <si>
    <t>PMI0951</t>
  </si>
  <si>
    <t>PMI0956</t>
  </si>
  <si>
    <t>PMI0958</t>
  </si>
  <si>
    <t>PMI0959</t>
  </si>
  <si>
    <t>PMI0960</t>
  </si>
  <si>
    <t>PMI0971</t>
  </si>
  <si>
    <t>PMI0978</t>
  </si>
  <si>
    <t>PMI0996</t>
  </si>
  <si>
    <t>PMI1001</t>
  </si>
  <si>
    <t>PMI1008</t>
  </si>
  <si>
    <t>PMI1013</t>
  </si>
  <si>
    <t>PMI1014</t>
  </si>
  <si>
    <t>sitD</t>
  </si>
  <si>
    <t>marC</t>
  </si>
  <si>
    <t>nlpC</t>
  </si>
  <si>
    <t>lplA</t>
  </si>
  <si>
    <t>PMI1053</t>
  </si>
  <si>
    <t>PMI1056</t>
  </si>
  <si>
    <t>hocA</t>
  </si>
  <si>
    <t>PMI1075</t>
  </si>
  <si>
    <t>PMI1092</t>
  </si>
  <si>
    <t>cutC</t>
  </si>
  <si>
    <t>PMI1117</t>
  </si>
  <si>
    <t>PMI1118</t>
  </si>
  <si>
    <t>PMI1119</t>
  </si>
  <si>
    <t>PMI1120</t>
  </si>
  <si>
    <t>PMI1125</t>
  </si>
  <si>
    <t>znuA</t>
  </si>
  <si>
    <t>fadD</t>
  </si>
  <si>
    <t>minD</t>
  </si>
  <si>
    <t>PMI1175</t>
  </si>
  <si>
    <t>PMI1180</t>
  </si>
  <si>
    <t>PMI1182</t>
  </si>
  <si>
    <t>PMI1183</t>
  </si>
  <si>
    <t>PMI1187</t>
  </si>
  <si>
    <t>PMI1195</t>
  </si>
  <si>
    <t>PMI1196</t>
  </si>
  <si>
    <t>pntA</t>
  </si>
  <si>
    <t>PMI1222</t>
  </si>
  <si>
    <t>PMI1223</t>
  </si>
  <si>
    <t>dhaK1</t>
  </si>
  <si>
    <t>dhaK2</t>
  </si>
  <si>
    <t>PMI1235</t>
  </si>
  <si>
    <t>PMI1238</t>
  </si>
  <si>
    <t>PMI1239</t>
  </si>
  <si>
    <t>PMI1258</t>
  </si>
  <si>
    <t>PMI1261</t>
  </si>
  <si>
    <t>PMI1266</t>
  </si>
  <si>
    <t>PMI1267</t>
  </si>
  <si>
    <t>PMI1270</t>
  </si>
  <si>
    <t>PMI1278</t>
  </si>
  <si>
    <t>PMI1279</t>
  </si>
  <si>
    <t>PMI1284</t>
  </si>
  <si>
    <t>osmB</t>
  </si>
  <si>
    <t>PMI1289</t>
  </si>
  <si>
    <t>PMI1291</t>
  </si>
  <si>
    <t>PMI1294</t>
  </si>
  <si>
    <t>PMI1301</t>
  </si>
  <si>
    <t>rnfC</t>
  </si>
  <si>
    <t>rnfD</t>
  </si>
  <si>
    <t>rnfG</t>
  </si>
  <si>
    <t>rnfE</t>
  </si>
  <si>
    <t>PMI1312</t>
  </si>
  <si>
    <t>lapB</t>
  </si>
  <si>
    <t>PMI1315</t>
  </si>
  <si>
    <t>PMI1329</t>
  </si>
  <si>
    <t>PMI1331</t>
  </si>
  <si>
    <t>ompW</t>
  </si>
  <si>
    <t>PMI1352</t>
  </si>
  <si>
    <t>PMI1354</t>
  </si>
  <si>
    <t>PMI1365</t>
  </si>
  <si>
    <t>tpx</t>
  </si>
  <si>
    <t>sapC</t>
  </si>
  <si>
    <t>anmK</t>
  </si>
  <si>
    <t>cfa</t>
  </si>
  <si>
    <t>mdtK</t>
  </si>
  <si>
    <t>PMI1408</t>
  </si>
  <si>
    <t>sufD</t>
  </si>
  <si>
    <t>sufC</t>
  </si>
  <si>
    <t>PMI1422</t>
  </si>
  <si>
    <t>hmuR1</t>
  </si>
  <si>
    <t>PMI1438</t>
  </si>
  <si>
    <t>PMI1448</t>
  </si>
  <si>
    <t>PMI1450</t>
  </si>
  <si>
    <t>PMI1453</t>
  </si>
  <si>
    <t>betA</t>
  </si>
  <si>
    <t>betI</t>
  </si>
  <si>
    <t>PMI1465</t>
  </si>
  <si>
    <t>PMI1467</t>
  </si>
  <si>
    <t>PMI1469</t>
  </si>
  <si>
    <t>nirD</t>
  </si>
  <si>
    <t>PMI1480</t>
  </si>
  <si>
    <t>PMI1485</t>
  </si>
  <si>
    <t>PMI1492</t>
  </si>
  <si>
    <t>PMI1519</t>
  </si>
  <si>
    <t>PMI1525</t>
  </si>
  <si>
    <t>ptrB</t>
  </si>
  <si>
    <t>PMI1560</t>
  </si>
  <si>
    <t>PMI1561</t>
  </si>
  <si>
    <t>xapB</t>
  </si>
  <si>
    <t>ppx</t>
  </si>
  <si>
    <t>PMI1581</t>
  </si>
  <si>
    <t>PMI1591</t>
  </si>
  <si>
    <t>pheP</t>
  </si>
  <si>
    <t>PMI1601</t>
  </si>
  <si>
    <t>PMI1612</t>
  </si>
  <si>
    <t>cycA</t>
  </si>
  <si>
    <t>PMI1626</t>
  </si>
  <si>
    <t>fliE</t>
  </si>
  <si>
    <t>fliH</t>
  </si>
  <si>
    <t>fliI</t>
  </si>
  <si>
    <t>fliN</t>
  </si>
  <si>
    <t>fliO</t>
  </si>
  <si>
    <t>flgG</t>
  </si>
  <si>
    <t>flgD</t>
  </si>
  <si>
    <t>flgC</t>
  </si>
  <si>
    <t>flhB</t>
  </si>
  <si>
    <t>cheZ</t>
  </si>
  <si>
    <t>cheB</t>
  </si>
  <si>
    <t>PMI1665</t>
  </si>
  <si>
    <t>PMI1666</t>
  </si>
  <si>
    <t>mgtC</t>
  </si>
  <si>
    <t>ttrR</t>
  </si>
  <si>
    <t>PMI1691</t>
  </si>
  <si>
    <t>PMI1695</t>
  </si>
  <si>
    <t>PMI1696</t>
  </si>
  <si>
    <t>PMI1698</t>
  </si>
  <si>
    <t>PMI1699</t>
  </si>
  <si>
    <t>PMI1708</t>
  </si>
  <si>
    <t>PMI1723</t>
  </si>
  <si>
    <t>PMI1726</t>
  </si>
  <si>
    <t>xaxA</t>
  </si>
  <si>
    <t>xaxB</t>
  </si>
  <si>
    <t>PMI1777</t>
  </si>
  <si>
    <t>PMI1781</t>
  </si>
  <si>
    <t>PMI1794</t>
  </si>
  <si>
    <t>fadL</t>
  </si>
  <si>
    <t>PMI1813</t>
  </si>
  <si>
    <t>nupC</t>
  </si>
  <si>
    <t>cysZ</t>
  </si>
  <si>
    <t>cysT</t>
  </si>
  <si>
    <t>PMI1864</t>
  </si>
  <si>
    <t>pmfC</t>
  </si>
  <si>
    <t>pmfD</t>
  </si>
  <si>
    <t>grcA</t>
  </si>
  <si>
    <t>rnfH</t>
  </si>
  <si>
    <t>PMI1905</t>
  </si>
  <si>
    <t>PMI1916</t>
  </si>
  <si>
    <t>PMI1930</t>
  </si>
  <si>
    <t>mqo</t>
  </si>
  <si>
    <t>PMI1940</t>
  </si>
  <si>
    <t>PMI1941</t>
  </si>
  <si>
    <t>PMI1953</t>
  </si>
  <si>
    <t>PMI1971</t>
  </si>
  <si>
    <t>PMI1973</t>
  </si>
  <si>
    <t>PMI1976</t>
  </si>
  <si>
    <t>PMI1981</t>
  </si>
  <si>
    <t>PMI1982</t>
  </si>
  <si>
    <t>PMI1983</t>
  </si>
  <si>
    <t>PMI1989</t>
  </si>
  <si>
    <t>PMI1990</t>
  </si>
  <si>
    <t>PMI1991</t>
  </si>
  <si>
    <t>PMI1992</t>
  </si>
  <si>
    <t>PMI1993</t>
  </si>
  <si>
    <t>PMI1994</t>
  </si>
  <si>
    <t>PMI2018</t>
  </si>
  <si>
    <t>visC</t>
  </si>
  <si>
    <t>PMI2025</t>
  </si>
  <si>
    <t>ampD</t>
  </si>
  <si>
    <t>ppdD</t>
  </si>
  <si>
    <t>hofB</t>
  </si>
  <si>
    <t>hofC</t>
  </si>
  <si>
    <t>yacG</t>
  </si>
  <si>
    <t>PMI2081</t>
  </si>
  <si>
    <t>PMI2091</t>
  </si>
  <si>
    <t>bcsB</t>
  </si>
  <si>
    <t>PMI2114</t>
  </si>
  <si>
    <t>PMI2119</t>
  </si>
  <si>
    <t>kduI</t>
  </si>
  <si>
    <t>agaA</t>
  </si>
  <si>
    <t>agaD</t>
  </si>
  <si>
    <t>agaS</t>
  </si>
  <si>
    <t>PMI2147</t>
  </si>
  <si>
    <t>PMI2149</t>
  </si>
  <si>
    <t>arsB</t>
  </si>
  <si>
    <t>purT</t>
  </si>
  <si>
    <t>PMI2195</t>
  </si>
  <si>
    <t>PMI2198</t>
  </si>
  <si>
    <t>PMI2201</t>
  </si>
  <si>
    <t>PMI2206</t>
  </si>
  <si>
    <t>PMI2207</t>
  </si>
  <si>
    <t>PMI2213</t>
  </si>
  <si>
    <t>PMI2218</t>
  </si>
  <si>
    <t>PMI2220</t>
  </si>
  <si>
    <t>PMI2227</t>
  </si>
  <si>
    <t>PMI2232</t>
  </si>
  <si>
    <t>queE</t>
  </si>
  <si>
    <t>PMI2257</t>
  </si>
  <si>
    <t>PMI2294</t>
  </si>
  <si>
    <t>rlmM</t>
  </si>
  <si>
    <t>amiC</t>
  </si>
  <si>
    <t>PMI2316</t>
  </si>
  <si>
    <t>PMI2317</t>
  </si>
  <si>
    <t>thiP</t>
  </si>
  <si>
    <t>thiQ</t>
  </si>
  <si>
    <t>PMI2325</t>
  </si>
  <si>
    <t>apaG</t>
  </si>
  <si>
    <t>nudF</t>
  </si>
  <si>
    <t>tolC</t>
  </si>
  <si>
    <t>PMI2354</t>
  </si>
  <si>
    <t>PMI2355</t>
  </si>
  <si>
    <t>PMI2356</t>
  </si>
  <si>
    <t>PMI2374</t>
  </si>
  <si>
    <t>PMI2380</t>
  </si>
  <si>
    <t>PMI2381</t>
  </si>
  <si>
    <t>terA</t>
  </si>
  <si>
    <t>terZ</t>
  </si>
  <si>
    <t>PMI2389</t>
  </si>
  <si>
    <t>PMI2391</t>
  </si>
  <si>
    <t>PMI2392</t>
  </si>
  <si>
    <t>PMI2396</t>
  </si>
  <si>
    <t>PMI2397</t>
  </si>
  <si>
    <t>tetRJ</t>
  </si>
  <si>
    <t>tetAJ</t>
  </si>
  <si>
    <t>dhaK</t>
  </si>
  <si>
    <t>dhaL</t>
  </si>
  <si>
    <t>PMI2408</t>
  </si>
  <si>
    <t>PMI2412</t>
  </si>
  <si>
    <t>PMI2426</t>
  </si>
  <si>
    <t>PMI2429</t>
  </si>
  <si>
    <t>PMI2435</t>
  </si>
  <si>
    <t>PMI2438</t>
  </si>
  <si>
    <t>PMI2441</t>
  </si>
  <si>
    <t>PMI2446</t>
  </si>
  <si>
    <t>PMI2456</t>
  </si>
  <si>
    <t>PMI2457</t>
  </si>
  <si>
    <t>PMI2458</t>
  </si>
  <si>
    <t>PMI2459</t>
  </si>
  <si>
    <t>PMI2463</t>
  </si>
  <si>
    <t>PMI2464</t>
  </si>
  <si>
    <t>PMI2467</t>
  </si>
  <si>
    <t>umuD</t>
  </si>
  <si>
    <t>PMI2488</t>
  </si>
  <si>
    <t>PMI2493</t>
  </si>
  <si>
    <t>nadR</t>
  </si>
  <si>
    <t>PMI2510</t>
  </si>
  <si>
    <t>PMI2533</t>
  </si>
  <si>
    <t>PMI2534</t>
  </si>
  <si>
    <t>PMI2535</t>
  </si>
  <si>
    <t>PMI2538</t>
  </si>
  <si>
    <t>PMI2553</t>
  </si>
  <si>
    <t>PMI2554</t>
  </si>
  <si>
    <t>PMI2574</t>
  </si>
  <si>
    <t>PMI2576</t>
  </si>
  <si>
    <t>PMI2579</t>
  </si>
  <si>
    <t>PMI2581</t>
  </si>
  <si>
    <t>PMI2587</t>
  </si>
  <si>
    <t>PMI2588</t>
  </si>
  <si>
    <t>PMI2590</t>
  </si>
  <si>
    <t>nrpT</t>
  </si>
  <si>
    <t>PMI2608</t>
  </si>
  <si>
    <t>insN</t>
  </si>
  <si>
    <t>PMI2612</t>
  </si>
  <si>
    <t>PMI2645</t>
  </si>
  <si>
    <t>caiE</t>
  </si>
  <si>
    <t>PMI2662</t>
  </si>
  <si>
    <t>PMI2664</t>
  </si>
  <si>
    <t>PMI2665</t>
  </si>
  <si>
    <t>PMI2666</t>
  </si>
  <si>
    <t>gntU</t>
  </si>
  <si>
    <t>gntR</t>
  </si>
  <si>
    <t>PMI2685</t>
  </si>
  <si>
    <t>PMI2692</t>
  </si>
  <si>
    <t>PMI2694</t>
  </si>
  <si>
    <t>PMI2709</t>
  </si>
  <si>
    <t>pduJ</t>
  </si>
  <si>
    <t>atfB</t>
  </si>
  <si>
    <t>PMI2731</t>
  </si>
  <si>
    <t>potC</t>
  </si>
  <si>
    <t>potB</t>
  </si>
  <si>
    <t>PMI2761</t>
  </si>
  <si>
    <t>nudC</t>
  </si>
  <si>
    <t>thiH</t>
  </si>
  <si>
    <t>PMI2799</t>
  </si>
  <si>
    <t>PMI2800</t>
  </si>
  <si>
    <t>slyX</t>
  </si>
  <si>
    <t>PMI2808</t>
  </si>
  <si>
    <t>PMI2809</t>
  </si>
  <si>
    <t>aer</t>
  </si>
  <si>
    <t>PMI2816</t>
  </si>
  <si>
    <t>PMI2819</t>
  </si>
  <si>
    <t>PMI2830</t>
  </si>
  <si>
    <t>rlmJ</t>
  </si>
  <si>
    <t>PMI2838</t>
  </si>
  <si>
    <t>PMI2842</t>
  </si>
  <si>
    <t>dppF</t>
  </si>
  <si>
    <t>PMI2850</t>
  </si>
  <si>
    <t>PMI2851</t>
  </si>
  <si>
    <t>avtA</t>
  </si>
  <si>
    <t>PMI2870</t>
  </si>
  <si>
    <t>PMI2888</t>
  </si>
  <si>
    <t>pstC</t>
  </si>
  <si>
    <t>pstA</t>
  </si>
  <si>
    <t>PMI2898</t>
  </si>
  <si>
    <t>PMI2900</t>
  </si>
  <si>
    <t>PMI2903</t>
  </si>
  <si>
    <t>PMI2915</t>
  </si>
  <si>
    <t>PMI2923</t>
  </si>
  <si>
    <t>PMI2933</t>
  </si>
  <si>
    <t>PMI2937</t>
  </si>
  <si>
    <t>PMI2949</t>
  </si>
  <si>
    <t>chbG</t>
  </si>
  <si>
    <t>chbA</t>
  </si>
  <si>
    <t>chbC</t>
  </si>
  <si>
    <t>chbB</t>
  </si>
  <si>
    <t>PMI2958</t>
  </si>
  <si>
    <t>PMI2960</t>
  </si>
  <si>
    <t>PMI2970</t>
  </si>
  <si>
    <t>PMI2975</t>
  </si>
  <si>
    <t>nanE</t>
  </si>
  <si>
    <t>PMI2980</t>
  </si>
  <si>
    <t>PMI2984</t>
  </si>
  <si>
    <t>PMI2987</t>
  </si>
  <si>
    <t>PMI2989</t>
  </si>
  <si>
    <t>PMI2990</t>
  </si>
  <si>
    <t>PMI2991</t>
  </si>
  <si>
    <t>PMI2995</t>
  </si>
  <si>
    <t>PMI3004</t>
  </si>
  <si>
    <t>rsmJ</t>
  </si>
  <si>
    <t>PMI3043</t>
  </si>
  <si>
    <t>PMI3047</t>
  </si>
  <si>
    <t>PMI3070</t>
  </si>
  <si>
    <t>PMI3034</t>
  </si>
  <si>
    <t>PMI3081</t>
  </si>
  <si>
    <t>PMI3082</t>
  </si>
  <si>
    <t>PMI3098</t>
  </si>
  <si>
    <t>PMI3100</t>
  </si>
  <si>
    <t>PMI3101</t>
  </si>
  <si>
    <t>celY</t>
  </si>
  <si>
    <t>PMI3113</t>
  </si>
  <si>
    <t>PMI3114</t>
  </si>
  <si>
    <t>PMI3124</t>
  </si>
  <si>
    <t>hipB</t>
  </si>
  <si>
    <t>PMI3144</t>
  </si>
  <si>
    <t>PMI3146</t>
  </si>
  <si>
    <t>PMI3161</t>
  </si>
  <si>
    <t>waaQ</t>
  </si>
  <si>
    <t>wabG</t>
  </si>
  <si>
    <t>PMI3172</t>
  </si>
  <si>
    <t>PMI3191</t>
  </si>
  <si>
    <t>PMI3194</t>
  </si>
  <si>
    <t>PMI3197</t>
  </si>
  <si>
    <t>PMI3202</t>
  </si>
  <si>
    <t>rraA</t>
  </si>
  <si>
    <t>PMI3225</t>
  </si>
  <si>
    <t>PMI3233</t>
  </si>
  <si>
    <t>PMI3234</t>
  </si>
  <si>
    <t>PMI3244</t>
  </si>
  <si>
    <t>PMI3294</t>
  </si>
  <si>
    <t>PMI3306</t>
  </si>
  <si>
    <t>gppA</t>
  </si>
  <si>
    <t>rffE</t>
  </si>
  <si>
    <t>rffD</t>
  </si>
  <si>
    <t>rffH</t>
  </si>
  <si>
    <t>rffT</t>
  </si>
  <si>
    <t>rffM</t>
  </si>
  <si>
    <t>PMI3343</t>
  </si>
  <si>
    <t>PMI3350</t>
  </si>
  <si>
    <t>PMI3352</t>
  </si>
  <si>
    <t>PMI3358</t>
  </si>
  <si>
    <t>PMI3381</t>
  </si>
  <si>
    <t>PMI3392</t>
  </si>
  <si>
    <t>sfsB</t>
  </si>
  <si>
    <t>PMI3432</t>
  </si>
  <si>
    <t>PMI3433</t>
  </si>
  <si>
    <t>PMI3434</t>
  </si>
  <si>
    <t>PMI3435</t>
  </si>
  <si>
    <t>PMI3436</t>
  </si>
  <si>
    <t>PMI3442</t>
  </si>
  <si>
    <t>PMI3461</t>
  </si>
  <si>
    <t>PMI3465</t>
  </si>
  <si>
    <t>PMI3474</t>
  </si>
  <si>
    <t>PMI3478</t>
  </si>
  <si>
    <t>PMI3496</t>
  </si>
  <si>
    <t>PMI3505</t>
  </si>
  <si>
    <t>PMI3507</t>
  </si>
  <si>
    <t>PMI3515</t>
  </si>
  <si>
    <t>PMI3523</t>
  </si>
  <si>
    <t>PMI3531</t>
  </si>
  <si>
    <t>PMI3533</t>
  </si>
  <si>
    <t>rumC</t>
  </si>
  <si>
    <t>PMI3544</t>
  </si>
  <si>
    <t>ubiD</t>
  </si>
  <si>
    <t>PMI3556</t>
  </si>
  <si>
    <t>PMI3557</t>
  </si>
  <si>
    <t>PMI3562</t>
  </si>
  <si>
    <t>PMI3563</t>
  </si>
  <si>
    <t>sugE</t>
  </si>
  <si>
    <t>epmA</t>
  </si>
  <si>
    <t>glpT</t>
  </si>
  <si>
    <t>PMI3596</t>
  </si>
  <si>
    <t>PMI3601</t>
  </si>
  <si>
    <t>PMI3604</t>
  </si>
  <si>
    <t>garK</t>
  </si>
  <si>
    <t>PMI3612</t>
  </si>
  <si>
    <t>panF</t>
  </si>
  <si>
    <t>PMI3626</t>
  </si>
  <si>
    <t>tldE</t>
  </si>
  <si>
    <t>ptsO</t>
  </si>
  <si>
    <t>PMI3656</t>
  </si>
  <si>
    <t>PMI3664</t>
  </si>
  <si>
    <t>PMI3668</t>
  </si>
  <si>
    <t>PMI3694</t>
  </si>
  <si>
    <t>PMI3698</t>
  </si>
  <si>
    <t>sstT</t>
  </si>
  <si>
    <t>PMI3703</t>
  </si>
  <si>
    <t>PMI3711</t>
  </si>
  <si>
    <t>PMI3715</t>
  </si>
  <si>
    <t>PMI0247</t>
  </si>
  <si>
    <t>PMI0253</t>
  </si>
  <si>
    <t>PMI0260</t>
  </si>
  <si>
    <t>mrpH</t>
  </si>
  <si>
    <t>PMI0284</t>
  </si>
  <si>
    <t>PMI0294</t>
  </si>
  <si>
    <t>PMI0301</t>
  </si>
  <si>
    <t>PMI0303</t>
  </si>
  <si>
    <t>PMI0304</t>
  </si>
  <si>
    <t>PMI0316</t>
  </si>
  <si>
    <t>PMI0319</t>
  </si>
  <si>
    <t>PMI0320</t>
  </si>
  <si>
    <t>PMI0321</t>
  </si>
  <si>
    <t>nqrF</t>
  </si>
  <si>
    <t>PMI0400</t>
  </si>
  <si>
    <t>PMI0438</t>
  </si>
  <si>
    <t>PMI0442</t>
  </si>
  <si>
    <t>PMI0456A</t>
  </si>
  <si>
    <t>PMI0458</t>
  </si>
  <si>
    <t>PMI0459</t>
  </si>
  <si>
    <t>PMI0460</t>
  </si>
  <si>
    <t>PMI0462</t>
  </si>
  <si>
    <t>PMI0463</t>
  </si>
  <si>
    <t>PMI0464</t>
  </si>
  <si>
    <t>PMI0469</t>
  </si>
  <si>
    <t>PMI0470</t>
  </si>
  <si>
    <t>PMI0471</t>
  </si>
  <si>
    <t>PMI0472</t>
  </si>
  <si>
    <t>PMI0473</t>
  </si>
  <si>
    <t>PMI0474</t>
  </si>
  <si>
    <t>PMI0475</t>
  </si>
  <si>
    <t>PMI0477</t>
  </si>
  <si>
    <t>PMI0478</t>
  </si>
  <si>
    <t>PMI0480</t>
  </si>
  <si>
    <t>PMI0481</t>
  </si>
  <si>
    <t>PMI0484</t>
  </si>
  <si>
    <t>PMI0486</t>
  </si>
  <si>
    <t>PMI0487</t>
  </si>
  <si>
    <t>PMI0490</t>
  </si>
  <si>
    <t>PMI0494</t>
  </si>
  <si>
    <t>PMI0495</t>
  </si>
  <si>
    <t>PMI0496</t>
  </si>
  <si>
    <t>PMI0500</t>
  </si>
  <si>
    <t>PMI0503</t>
  </si>
  <si>
    <t>PMI0504</t>
  </si>
  <si>
    <t>PMI0506</t>
  </si>
  <si>
    <t>PMI0508</t>
  </si>
  <si>
    <t>PMI0510</t>
  </si>
  <si>
    <t>PMI0513</t>
  </si>
  <si>
    <t>mnt</t>
  </si>
  <si>
    <t>PMI0516</t>
  </si>
  <si>
    <t>PMI0517</t>
  </si>
  <si>
    <t>PMI0518</t>
  </si>
  <si>
    <t>PMI0520</t>
  </si>
  <si>
    <t>PMI0521</t>
  </si>
  <si>
    <t>PMI0522</t>
  </si>
  <si>
    <t>PMI0528</t>
  </si>
  <si>
    <t>PMI0529</t>
  </si>
  <si>
    <t>PMI0530</t>
  </si>
  <si>
    <t>PMI0537</t>
  </si>
  <si>
    <t>PMI0557</t>
  </si>
  <si>
    <t>PMI0594</t>
  </si>
  <si>
    <t>PMI0608</t>
  </si>
  <si>
    <t>PMI0624</t>
  </si>
  <si>
    <t>PMI0666</t>
  </si>
  <si>
    <t>PMI0676</t>
  </si>
  <si>
    <t>PMI0739</t>
  </si>
  <si>
    <t>PMI0756</t>
  </si>
  <si>
    <t>PMI0757</t>
  </si>
  <si>
    <t>PMI0760</t>
  </si>
  <si>
    <t>PMI0762</t>
  </si>
  <si>
    <t>PMI0805</t>
  </si>
  <si>
    <t>PMI0813</t>
  </si>
  <si>
    <t>PMI0822</t>
  </si>
  <si>
    <t>PMI0833</t>
  </si>
  <si>
    <t>PMI0834</t>
  </si>
  <si>
    <t>PMI0842A</t>
  </si>
  <si>
    <t>PMI0854</t>
  </si>
  <si>
    <t>PMI0895</t>
  </si>
  <si>
    <t>PMI0897</t>
  </si>
  <si>
    <t>PMI0898</t>
  </si>
  <si>
    <t>PMI0902</t>
  </si>
  <si>
    <t>PMI0905</t>
  </si>
  <si>
    <t>PMI0907</t>
  </si>
  <si>
    <t>PMI0908</t>
  </si>
  <si>
    <t>PMI0915</t>
  </si>
  <si>
    <t>PMI0919</t>
  </si>
  <si>
    <t>PMI0928</t>
  </si>
  <si>
    <t>PMI0931</t>
  </si>
  <si>
    <t>PMI0932</t>
  </si>
  <si>
    <t>PMI0933</t>
  </si>
  <si>
    <t>PMI0934</t>
  </si>
  <si>
    <t>PMI0937</t>
  </si>
  <si>
    <t>PMI0938</t>
  </si>
  <si>
    <t>PMI0939</t>
  </si>
  <si>
    <t>PMI0941</t>
  </si>
  <si>
    <t>PMI0943</t>
  </si>
  <si>
    <t>PMI0944</t>
  </si>
  <si>
    <t>PMI0945</t>
  </si>
  <si>
    <t>PMI0949</t>
  </si>
  <si>
    <t>PMI0954</t>
  </si>
  <si>
    <t>PMI0961</t>
  </si>
  <si>
    <t>PMI0963</t>
  </si>
  <si>
    <t>PMI0964</t>
  </si>
  <si>
    <t>PMI0966</t>
  </si>
  <si>
    <t>PMI0967</t>
  </si>
  <si>
    <t>PMI0977</t>
  </si>
  <si>
    <t>PMI0979</t>
  </si>
  <si>
    <t>PMI0980</t>
  </si>
  <si>
    <t>PMI0981</t>
  </si>
  <si>
    <t>PMI0982</t>
  </si>
  <si>
    <t>PMI0983</t>
  </si>
  <si>
    <t>PMI0988</t>
  </si>
  <si>
    <t>PMI0992</t>
  </si>
  <si>
    <t>PMI0994</t>
  </si>
  <si>
    <t>PMI1002</t>
  </si>
  <si>
    <t>PMI1060</t>
  </si>
  <si>
    <t>PMI1061</t>
  </si>
  <si>
    <t>PMI1064</t>
  </si>
  <si>
    <t>PMI1065</t>
  </si>
  <si>
    <t>PMI1066</t>
  </si>
  <si>
    <t>PMI1067</t>
  </si>
  <si>
    <t>PMI1095</t>
  </si>
  <si>
    <t>PMI1106</t>
  </si>
  <si>
    <t>PMI1121</t>
  </si>
  <si>
    <t>PMI1122</t>
  </si>
  <si>
    <t>PMI1123</t>
  </si>
  <si>
    <t>PMI1124</t>
  </si>
  <si>
    <t>PMI1126</t>
  </si>
  <si>
    <t>PMI1127</t>
  </si>
  <si>
    <t>PMI1160</t>
  </si>
  <si>
    <t>PMI1177</t>
  </si>
  <si>
    <t>PMI1185</t>
  </si>
  <si>
    <t>PMI1188</t>
  </si>
  <si>
    <t>PMI1190</t>
  </si>
  <si>
    <t>PMI1194</t>
  </si>
  <si>
    <t>PMI1197</t>
  </si>
  <si>
    <t>PMI1211</t>
  </si>
  <si>
    <t>PMI1212</t>
  </si>
  <si>
    <t>PMI1216</t>
  </si>
  <si>
    <t>PMI1219</t>
  </si>
  <si>
    <t>PMI1229</t>
  </si>
  <si>
    <t>PMI1246</t>
  </si>
  <si>
    <t>PMI1247</t>
  </si>
  <si>
    <t>PMI1263</t>
  </si>
  <si>
    <t>PMI1285</t>
  </si>
  <si>
    <t>PMI1287</t>
  </si>
  <si>
    <t>PMI1298</t>
  </si>
  <si>
    <t>PMI1299</t>
  </si>
  <si>
    <t>rnfA</t>
  </si>
  <si>
    <t>PMI1321</t>
  </si>
  <si>
    <t>PMI1323</t>
  </si>
  <si>
    <t>PMI1324</t>
  </si>
  <si>
    <t>PMI1325</t>
  </si>
  <si>
    <t>PMI1326</t>
  </si>
  <si>
    <t>PMI1327</t>
  </si>
  <si>
    <t>PMI1328</t>
  </si>
  <si>
    <t>PMI1330</t>
  </si>
  <si>
    <t>PMI1332</t>
  </si>
  <si>
    <t>PMI1339</t>
  </si>
  <si>
    <t>PMI1356</t>
  </si>
  <si>
    <t>PMI1366</t>
  </si>
  <si>
    <t>PMI1370</t>
  </si>
  <si>
    <t>pspD</t>
  </si>
  <si>
    <t>PMI1395</t>
  </si>
  <si>
    <t>PMI1398</t>
  </si>
  <si>
    <t>PMI1417</t>
  </si>
  <si>
    <t>PMI1424</t>
  </si>
  <si>
    <t>PMI1436</t>
  </si>
  <si>
    <t>PMI1442</t>
  </si>
  <si>
    <t>PMI1445</t>
  </si>
  <si>
    <t>PMI1447</t>
  </si>
  <si>
    <t>PMI1454</t>
  </si>
  <si>
    <t>PMI1470</t>
  </si>
  <si>
    <t>emrE</t>
  </si>
  <si>
    <t>PMI1516</t>
  </si>
  <si>
    <t>PMI1534</t>
  </si>
  <si>
    <t>PMI1535</t>
  </si>
  <si>
    <t>PMI1554</t>
  </si>
  <si>
    <t>PMI1582</t>
  </si>
  <si>
    <t>PMI1583</t>
  </si>
  <si>
    <t>PMI1594</t>
  </si>
  <si>
    <t>PMI1625</t>
  </si>
  <si>
    <t>PMI1627</t>
  </si>
  <si>
    <t>PMI1628</t>
  </si>
  <si>
    <t>PMI1643</t>
  </si>
  <si>
    <t>PMI1689</t>
  </si>
  <si>
    <t>PMI1692</t>
  </si>
  <si>
    <t>PMI1710</t>
  </si>
  <si>
    <t>PMI1711</t>
  </si>
  <si>
    <t>PMI1713</t>
  </si>
  <si>
    <t>PMI1715</t>
  </si>
  <si>
    <t>PMI1716</t>
  </si>
  <si>
    <t>PMI1717</t>
  </si>
  <si>
    <t>PMI1718</t>
  </si>
  <si>
    <t>PMI1719</t>
  </si>
  <si>
    <t>PMI1725</t>
  </si>
  <si>
    <t>PMI1763</t>
  </si>
  <si>
    <t>PMI1798</t>
  </si>
  <si>
    <t>PMI1812</t>
  </si>
  <si>
    <t>PMI1840</t>
  </si>
  <si>
    <t>PMI1895</t>
  </si>
  <si>
    <t>PMI1907</t>
  </si>
  <si>
    <t>PMI1908</t>
  </si>
  <si>
    <t>PMI1909</t>
  </si>
  <si>
    <t>PMI1911</t>
  </si>
  <si>
    <t>PMI1915</t>
  </si>
  <si>
    <t>PMI1917</t>
  </si>
  <si>
    <t>PMI1920</t>
  </si>
  <si>
    <t>PMI1922</t>
  </si>
  <si>
    <t>PMI1924</t>
  </si>
  <si>
    <t>PMI1925</t>
  </si>
  <si>
    <t>PMI1927</t>
  </si>
  <si>
    <t>PMI1928</t>
  </si>
  <si>
    <t>PMI1929</t>
  </si>
  <si>
    <t>PMI1958</t>
  </si>
  <si>
    <t>PMI1963</t>
  </si>
  <si>
    <t>PMI1965</t>
  </si>
  <si>
    <t>PMI1972</t>
  </si>
  <si>
    <t>PMI1975</t>
  </si>
  <si>
    <t>PMI1978</t>
  </si>
  <si>
    <t>PMI1979</t>
  </si>
  <si>
    <t>PMI1986</t>
  </si>
  <si>
    <t>PMI1987</t>
  </si>
  <si>
    <t>PMI1995</t>
  </si>
  <si>
    <t>PMI1996</t>
  </si>
  <si>
    <t>PMI1998</t>
  </si>
  <si>
    <t>PMI2001</t>
  </si>
  <si>
    <t>PMI2002</t>
  </si>
  <si>
    <t>PMI2003</t>
  </si>
  <si>
    <t>PMI2004</t>
  </si>
  <si>
    <t>PMI2005</t>
  </si>
  <si>
    <t>PMI2006</t>
  </si>
  <si>
    <t>PMI2015</t>
  </si>
  <si>
    <t>PMI2034</t>
  </si>
  <si>
    <t>PMI2035</t>
  </si>
  <si>
    <t>PMI2068</t>
  </si>
  <si>
    <t>PMI2083</t>
  </si>
  <si>
    <t>PMI2097</t>
  </si>
  <si>
    <t>PMI2106</t>
  </si>
  <si>
    <t>PMI2107</t>
  </si>
  <si>
    <t>PMI2108</t>
  </si>
  <si>
    <t>PMI2110</t>
  </si>
  <si>
    <t>PMI2125</t>
  </si>
  <si>
    <t>PMI2129</t>
  </si>
  <si>
    <t>PMI2130</t>
  </si>
  <si>
    <t>PMI2150</t>
  </si>
  <si>
    <t>PMI2154</t>
  </si>
  <si>
    <t>PMI2178</t>
  </si>
  <si>
    <t>PMI2179</t>
  </si>
  <si>
    <t>PMI2216</t>
  </si>
  <si>
    <t>PMI2217</t>
  </si>
  <si>
    <t>PMI2219</t>
  </si>
  <si>
    <t>PMI2222</t>
  </si>
  <si>
    <t>PMI2224</t>
  </si>
  <si>
    <t>PMI2230</t>
  </si>
  <si>
    <t>PMI2231</t>
  </si>
  <si>
    <t>PMI2233</t>
  </si>
  <si>
    <t>PMI2234</t>
  </si>
  <si>
    <t>PMI2255</t>
  </si>
  <si>
    <t>PMI2291</t>
  </si>
  <si>
    <t>PMI2312</t>
  </si>
  <si>
    <t>PMI2313</t>
  </si>
  <si>
    <t>PMI2338</t>
  </si>
  <si>
    <t>PMI2339</t>
  </si>
  <si>
    <t>PMI2340</t>
  </si>
  <si>
    <t>PMI2357</t>
  </si>
  <si>
    <t>PMI2366</t>
  </si>
  <si>
    <t>PMI2373</t>
  </si>
  <si>
    <t>PMI2375</t>
  </si>
  <si>
    <t>PMI2417</t>
  </si>
  <si>
    <t>PMI2418</t>
  </si>
  <si>
    <t>PMI2421</t>
  </si>
  <si>
    <t>PMI2424</t>
  </si>
  <si>
    <t>PMI2425</t>
  </si>
  <si>
    <t>PMI2427</t>
  </si>
  <si>
    <t>PMI2428</t>
  </si>
  <si>
    <t>PMI2430</t>
  </si>
  <si>
    <t>PMI2436</t>
  </si>
  <si>
    <t>PMI2437</t>
  </si>
  <si>
    <t>PMI2439</t>
  </si>
  <si>
    <t>PMI2442</t>
  </si>
  <si>
    <t>PMI2443</t>
  </si>
  <si>
    <t>PMI2444</t>
  </si>
  <si>
    <t>PMI2447</t>
  </si>
  <si>
    <t>PMI2448</t>
  </si>
  <si>
    <t>PMI2450</t>
  </si>
  <si>
    <t>PMI2451</t>
  </si>
  <si>
    <t>PMI2453</t>
  </si>
  <si>
    <t>PMI2455</t>
  </si>
  <si>
    <t>PMI2460</t>
  </si>
  <si>
    <t>PMI2465</t>
  </si>
  <si>
    <t>PMI2466</t>
  </si>
  <si>
    <t>PMI2468</t>
  </si>
  <si>
    <t>PMI2469</t>
  </si>
  <si>
    <t>PMI2470</t>
  </si>
  <si>
    <t>PMI2471</t>
  </si>
  <si>
    <t>PMI2472</t>
  </si>
  <si>
    <t>PMI2473</t>
  </si>
  <si>
    <t>PMI2474</t>
  </si>
  <si>
    <t>PMI2482</t>
  </si>
  <si>
    <t>PMI2485A</t>
  </si>
  <si>
    <t>PMI2486</t>
  </si>
  <si>
    <t>PMI2487</t>
  </si>
  <si>
    <t>PMI2489</t>
  </si>
  <si>
    <t>PMI2491</t>
  </si>
  <si>
    <t>PMI2497</t>
  </si>
  <si>
    <t>PMI2501</t>
  </si>
  <si>
    <t>PMI2502</t>
  </si>
  <si>
    <t>PMI2532</t>
  </si>
  <si>
    <t>PMI2536</t>
  </si>
  <si>
    <t>PMI2537</t>
  </si>
  <si>
    <t>PMI2539</t>
  </si>
  <si>
    <t>PMI2542</t>
  </si>
  <si>
    <t>PMI2550</t>
  </si>
  <si>
    <t>PMI2551</t>
  </si>
  <si>
    <t>PMI2552</t>
  </si>
  <si>
    <t>PMI2555</t>
  </si>
  <si>
    <t>PMI2556</t>
  </si>
  <si>
    <t>PMI2557</t>
  </si>
  <si>
    <t>PMI2558</t>
  </si>
  <si>
    <t>PMI2559</t>
  </si>
  <si>
    <t>PMI2560</t>
  </si>
  <si>
    <t>PMI2561</t>
  </si>
  <si>
    <t>PMI2562</t>
  </si>
  <si>
    <t>PMI2563</t>
  </si>
  <si>
    <t>PMI2565</t>
  </si>
  <si>
    <t>PMI2566</t>
  </si>
  <si>
    <t>PMI2567</t>
  </si>
  <si>
    <t>PMI2568</t>
  </si>
  <si>
    <t>PMI2569</t>
  </si>
  <si>
    <t>PMI2570</t>
  </si>
  <si>
    <t>PMI2571</t>
  </si>
  <si>
    <t>PMI2577</t>
  </si>
  <si>
    <t>PMI2578</t>
  </si>
  <si>
    <t>PMI2580</t>
  </si>
  <si>
    <t>PMI2583</t>
  </si>
  <si>
    <t>PMI2584</t>
  </si>
  <si>
    <t>PMI2585</t>
  </si>
  <si>
    <t>PMI2586</t>
  </si>
  <si>
    <t>PMI2589</t>
  </si>
  <si>
    <t>PMI2593</t>
  </si>
  <si>
    <t>PMI2629</t>
  </si>
  <si>
    <t>PMI2631</t>
  </si>
  <si>
    <t>PMI2634</t>
  </si>
  <si>
    <t>PMI2636</t>
  </si>
  <si>
    <t>PMI2638</t>
  </si>
  <si>
    <t>PMI2641</t>
  </si>
  <si>
    <t>PMI2681</t>
  </si>
  <si>
    <t>PMI2682</t>
  </si>
  <si>
    <t>PMI2683</t>
  </si>
  <si>
    <t>PMI2688</t>
  </si>
  <si>
    <t>PMI2690</t>
  </si>
  <si>
    <t>PMI2691</t>
  </si>
  <si>
    <t>PMI2693</t>
  </si>
  <si>
    <t>PMI2698</t>
  </si>
  <si>
    <t>PMI2699</t>
  </si>
  <si>
    <t>PMI2700</t>
  </si>
  <si>
    <t>PMI2702</t>
  </si>
  <si>
    <t>PMI2703</t>
  </si>
  <si>
    <t>PMI2704</t>
  </si>
  <si>
    <t>PMI2710</t>
  </si>
  <si>
    <t>PMI2711</t>
  </si>
  <si>
    <t>PMI2712</t>
  </si>
  <si>
    <t>PMI2720</t>
  </si>
  <si>
    <t>PMI2721</t>
  </si>
  <si>
    <t>PMI2723</t>
  </si>
  <si>
    <t>PMI2756</t>
  </si>
  <si>
    <t>PMI2757</t>
  </si>
  <si>
    <t>PMI2810</t>
  </si>
  <si>
    <t>PMI2811</t>
  </si>
  <si>
    <t>PMI2849</t>
  </si>
  <si>
    <t>PMI2858</t>
  </si>
  <si>
    <t>PMI2869</t>
  </si>
  <si>
    <t>PMI2871</t>
  </si>
  <si>
    <t>PMI2876</t>
  </si>
  <si>
    <t>PMI2877</t>
  </si>
  <si>
    <t>PMI2878</t>
  </si>
  <si>
    <t>vagC</t>
  </si>
  <si>
    <t>PMI2901</t>
  </si>
  <si>
    <t>PMI2904</t>
  </si>
  <si>
    <t>PMI2906</t>
  </si>
  <si>
    <t>PMI2931</t>
  </si>
  <si>
    <t>PMI2936</t>
  </si>
  <si>
    <t>PMI2972</t>
  </si>
  <si>
    <t>PMI2988</t>
  </si>
  <si>
    <t>PMI2992</t>
  </si>
  <si>
    <t>PMI2993</t>
  </si>
  <si>
    <t>PMI2994</t>
  </si>
  <si>
    <t>PMI2996</t>
  </si>
  <si>
    <t>PMI3003</t>
  </si>
  <si>
    <t>PMI3013</t>
  </si>
  <si>
    <t>PMI3020</t>
  </si>
  <si>
    <t>PMI3023</t>
  </si>
  <si>
    <t>PMI3024</t>
  </si>
  <si>
    <t>PMI3033</t>
  </si>
  <si>
    <t>PMI3074</t>
  </si>
  <si>
    <t>PMI3078</t>
  </si>
  <si>
    <t>PMI3089</t>
  </si>
  <si>
    <t>PMI3090</t>
  </si>
  <si>
    <t>PMI3091</t>
  </si>
  <si>
    <t>PMI3092</t>
  </si>
  <si>
    <t>PMI3096</t>
  </si>
  <si>
    <t>PMI3122</t>
  </si>
  <si>
    <t>PMI3138</t>
  </si>
  <si>
    <t>PMI3145</t>
  </si>
  <si>
    <t>wzy</t>
  </si>
  <si>
    <t>PMI3193</t>
  </si>
  <si>
    <t>PMI3226</t>
  </si>
  <si>
    <t>ilvL</t>
  </si>
  <si>
    <t>PMI3307</t>
  </si>
  <si>
    <t>PMI3309</t>
  </si>
  <si>
    <t>PMI3315</t>
  </si>
  <si>
    <t>PMI3341</t>
  </si>
  <si>
    <t>PMI3369</t>
  </si>
  <si>
    <t>PMI3382</t>
  </si>
  <si>
    <t>PMI3393</t>
  </si>
  <si>
    <t>PMI3394</t>
  </si>
  <si>
    <t>PMI3429</t>
  </si>
  <si>
    <t>PMI3446</t>
  </si>
  <si>
    <t>PMI3448</t>
  </si>
  <si>
    <t>PMI3449</t>
  </si>
  <si>
    <t>PMI3453</t>
  </si>
  <si>
    <t>PMI3456</t>
  </si>
  <si>
    <t>PMI3475</t>
  </si>
  <si>
    <t>PMI3480</t>
  </si>
  <si>
    <t>PMI3485</t>
  </si>
  <si>
    <t>PMI3486</t>
  </si>
  <si>
    <t>PMI3487</t>
  </si>
  <si>
    <t>PMI3488</t>
  </si>
  <si>
    <t>PMI3489</t>
  </si>
  <si>
    <t>PMI3490</t>
  </si>
  <si>
    <t>PMI3492</t>
  </si>
  <si>
    <t>PMI3493</t>
  </si>
  <si>
    <t>PMI3495</t>
  </si>
  <si>
    <t>PMI3500</t>
  </si>
  <si>
    <t>PMI3506</t>
  </si>
  <si>
    <t>PMI3514</t>
  </si>
  <si>
    <t>ivbL</t>
  </si>
  <si>
    <t>PMI3530</t>
  </si>
  <si>
    <t>PMI3543</t>
  </si>
  <si>
    <t>PMI3560</t>
  </si>
  <si>
    <t>PMI3561</t>
  </si>
  <si>
    <t>PMI3564</t>
  </si>
  <si>
    <t>PMI3565</t>
  </si>
  <si>
    <t>PMI3579</t>
  </si>
  <si>
    <t>PMI3620</t>
  </si>
  <si>
    <t>PMI3621</t>
  </si>
  <si>
    <t>PMI3663</t>
  </si>
  <si>
    <t>PMI3710</t>
  </si>
  <si>
    <t>PMI0003</t>
  </si>
  <si>
    <t>PMI0014</t>
  </si>
  <si>
    <t>PMI0015</t>
  </si>
  <si>
    <t>PMI0019</t>
  </si>
  <si>
    <t>PMI0021</t>
  </si>
  <si>
    <t>PMI0052</t>
  </si>
  <si>
    <t>PMI0072</t>
  </si>
  <si>
    <t>PMI0075</t>
  </si>
  <si>
    <t>PMI0082</t>
  </si>
  <si>
    <t>PMI0083</t>
  </si>
  <si>
    <t>PMI0094</t>
  </si>
  <si>
    <t>PMI0110</t>
  </si>
  <si>
    <t>PMI0111</t>
  </si>
  <si>
    <t>PMI0127</t>
  </si>
  <si>
    <t>PMI0139</t>
  </si>
  <si>
    <t>PMI0141</t>
  </si>
  <si>
    <t>PMI0195</t>
  </si>
  <si>
    <t>PMI0196</t>
  </si>
  <si>
    <t>PMI0197</t>
  </si>
  <si>
    <t>PMI0205</t>
  </si>
  <si>
    <t>PMI0220</t>
  </si>
  <si>
    <t>PMI0221</t>
  </si>
  <si>
    <t>PMI0241</t>
  </si>
  <si>
    <t>PMI0242</t>
  </si>
  <si>
    <t>PMI0252</t>
  </si>
  <si>
    <t>PMI0293</t>
  </si>
  <si>
    <t>PMI0306</t>
  </si>
  <si>
    <t>PMI0332</t>
  </si>
  <si>
    <t>PMI0347</t>
  </si>
  <si>
    <t>PMI0366</t>
  </si>
  <si>
    <t>PMI0369</t>
  </si>
  <si>
    <t>PMI0370</t>
  </si>
  <si>
    <t>PMI0372</t>
  </si>
  <si>
    <t>PMI0376</t>
  </si>
  <si>
    <t>PMI0383</t>
  </si>
  <si>
    <t>PMI0385</t>
  </si>
  <si>
    <t>PMI0386</t>
  </si>
  <si>
    <t>PMI0388</t>
  </si>
  <si>
    <t>PMI0390</t>
  </si>
  <si>
    <t>PMI0395</t>
  </si>
  <si>
    <t>PMI0413</t>
  </si>
  <si>
    <t>PMI0414</t>
  </si>
  <si>
    <t>PMI0418</t>
  </si>
  <si>
    <t>PMI0430</t>
  </si>
  <si>
    <t>PMI0431</t>
  </si>
  <si>
    <t>PMI0433</t>
  </si>
  <si>
    <t>PMI0443</t>
  </si>
  <si>
    <t>PMI0455</t>
  </si>
  <si>
    <t>PMI0539</t>
  </si>
  <si>
    <t>PMI0564</t>
  </si>
  <si>
    <t>PMI0567</t>
  </si>
  <si>
    <t>PMI0570</t>
  </si>
  <si>
    <t>PMI0571</t>
  </si>
  <si>
    <t>PMI0583</t>
  </si>
  <si>
    <t>PMI0584</t>
  </si>
  <si>
    <t>PMI0591</t>
  </si>
  <si>
    <t>PMI0602</t>
  </si>
  <si>
    <t>PMI0604</t>
  </si>
  <si>
    <t>PMI0607</t>
  </si>
  <si>
    <t>PMI0613</t>
  </si>
  <si>
    <t>PMI0620</t>
  </si>
  <si>
    <t>PMI0637</t>
  </si>
  <si>
    <t>PMI0639</t>
  </si>
  <si>
    <t>PMI0659</t>
  </si>
  <si>
    <t>PMI0660</t>
  </si>
  <si>
    <t>PMI0661</t>
  </si>
  <si>
    <t>PMI0662</t>
  </si>
  <si>
    <t>PMI0663</t>
  </si>
  <si>
    <t>PMI0664</t>
  </si>
  <si>
    <t>PMI0671</t>
  </si>
  <si>
    <t>PMI0688</t>
  </si>
  <si>
    <t>PMI0690</t>
  </si>
  <si>
    <t>PMI0697</t>
  </si>
  <si>
    <t>PMI0700</t>
  </si>
  <si>
    <t>PMI0708</t>
  </si>
  <si>
    <t>PMI0713</t>
  </si>
  <si>
    <t>PMI0714</t>
  </si>
  <si>
    <t>PMI0724</t>
  </si>
  <si>
    <t>PMI0764</t>
  </si>
  <si>
    <t>PMI0765</t>
  </si>
  <si>
    <t>PMI0766</t>
  </si>
  <si>
    <t>PMI0767</t>
  </si>
  <si>
    <t>PMI0771</t>
  </si>
  <si>
    <t>PMI0807</t>
  </si>
  <si>
    <t>PMI0826</t>
  </si>
  <si>
    <t>PMI0828</t>
  </si>
  <si>
    <t>PMI0836</t>
  </si>
  <si>
    <t>PMI0841</t>
  </si>
  <si>
    <t>PMI0848</t>
  </si>
  <si>
    <t>PMI0863</t>
  </si>
  <si>
    <t>PMI0867</t>
  </si>
  <si>
    <t>PMI0878</t>
  </si>
  <si>
    <t>PMI0886</t>
  </si>
  <si>
    <t>PMI0890</t>
  </si>
  <si>
    <t>PMI0913</t>
  </si>
  <si>
    <t>PMI1015</t>
  </si>
  <si>
    <t>PMI1016</t>
  </si>
  <si>
    <t>PMI1018</t>
  </si>
  <si>
    <t>PMI1031</t>
  </si>
  <si>
    <t>PMI1034</t>
  </si>
  <si>
    <t>PMI1038</t>
  </si>
  <si>
    <t>PMI1039</t>
  </si>
  <si>
    <t>PMI1043</t>
  </si>
  <si>
    <t>PMI1048</t>
  </si>
  <si>
    <t>PMI1058</t>
  </si>
  <si>
    <t>PMI1080</t>
  </si>
  <si>
    <t>PMI1081</t>
  </si>
  <si>
    <t>PMI1083</t>
  </si>
  <si>
    <t>PMI1084</t>
  </si>
  <si>
    <t>PMI1087</t>
  </si>
  <si>
    <t>PMI1088</t>
  </si>
  <si>
    <t>PMI1089</t>
  </si>
  <si>
    <t>PMI1090</t>
  </si>
  <si>
    <t>PMI1103</t>
  </si>
  <si>
    <t>PMI1108</t>
  </si>
  <si>
    <t>PMI1111</t>
  </si>
  <si>
    <t>PMI1112</t>
  </si>
  <si>
    <t>PMI1157</t>
  </si>
  <si>
    <t>PMI1164</t>
  </si>
  <si>
    <t>PMI1198</t>
  </si>
  <si>
    <t>PMI1202</t>
  </si>
  <si>
    <t>PMI1243</t>
  </si>
  <si>
    <t>PMI1300</t>
  </si>
  <si>
    <t>PMI1310</t>
  </si>
  <si>
    <t>PMI1313</t>
  </si>
  <si>
    <t>PMI1320</t>
  </si>
  <si>
    <t>PMI1334</t>
  </si>
  <si>
    <t>PMI1340</t>
  </si>
  <si>
    <t>PMI1347</t>
  </si>
  <si>
    <t>PMI1348</t>
  </si>
  <si>
    <t>PMI1378</t>
  </si>
  <si>
    <t>PMI1386</t>
  </si>
  <si>
    <t>PMI1393</t>
  </si>
  <si>
    <t>PMI1397</t>
  </si>
  <si>
    <t>PMI1399</t>
  </si>
  <si>
    <t>PMI1405</t>
  </si>
  <si>
    <t>PMI1412</t>
  </si>
  <si>
    <t>PMI1421</t>
  </si>
  <si>
    <t>PMI1460</t>
  </si>
  <si>
    <t>PMI1486</t>
  </si>
  <si>
    <t>PMI1488</t>
  </si>
  <si>
    <t>PMI1493</t>
  </si>
  <si>
    <t>PMI1496</t>
  </si>
  <si>
    <t>PMI1499</t>
  </si>
  <si>
    <t>PMI1500</t>
  </si>
  <si>
    <t>PMI1501</t>
  </si>
  <si>
    <t>PMI1504</t>
  </si>
  <si>
    <t>PMI1512</t>
  </si>
  <si>
    <t>PMI1521</t>
  </si>
  <si>
    <t>PMI1524</t>
  </si>
  <si>
    <t>PMI1546</t>
  </si>
  <si>
    <t>PMI1552</t>
  </si>
  <si>
    <t>PMI1563</t>
  </si>
  <si>
    <t>PMI1564</t>
  </si>
  <si>
    <t>PMI1566</t>
  </si>
  <si>
    <t>PMI1574</t>
  </si>
  <si>
    <t>PMI1576</t>
  </si>
  <si>
    <t>PMI1593</t>
  </si>
  <si>
    <t>PMI1598</t>
  </si>
  <si>
    <t>PMI1607</t>
  </si>
  <si>
    <t>PMI1609</t>
  </si>
  <si>
    <t>PMI1615</t>
  </si>
  <si>
    <t>PMI1616</t>
  </si>
  <si>
    <t>PMI1664</t>
  </si>
  <si>
    <t>PMI1676</t>
  </si>
  <si>
    <t>PMI1732</t>
  </si>
  <si>
    <t>PMI1733</t>
  </si>
  <si>
    <t>PMI1734</t>
  </si>
  <si>
    <t>PMI1735</t>
  </si>
  <si>
    <t>PMI1740</t>
  </si>
  <si>
    <t>PMI1742</t>
  </si>
  <si>
    <t>PMI1745</t>
  </si>
  <si>
    <t>PMI1771</t>
  </si>
  <si>
    <t>PMI1772</t>
  </si>
  <si>
    <t>PMI1783</t>
  </si>
  <si>
    <t>PMI1785</t>
  </si>
  <si>
    <t>PMI1789</t>
  </si>
  <si>
    <t>PMI1790</t>
  </si>
  <si>
    <t>PMI1792</t>
  </si>
  <si>
    <t>PMI1802</t>
  </si>
  <si>
    <t>PMI1803</t>
  </si>
  <si>
    <t>PMI1818</t>
  </si>
  <si>
    <t>PMI1823</t>
  </si>
  <si>
    <t>PMI1842</t>
  </si>
  <si>
    <t>PMI1844</t>
  </si>
  <si>
    <t>PMI1845</t>
  </si>
  <si>
    <t>PMI1848</t>
  </si>
  <si>
    <t>PMI1849</t>
  </si>
  <si>
    <t>PMI1853</t>
  </si>
  <si>
    <t>PMI1855</t>
  </si>
  <si>
    <t>PMI1856</t>
  </si>
  <si>
    <t>PMI1857</t>
  </si>
  <si>
    <t>PMI1867</t>
  </si>
  <si>
    <t>PMI1871</t>
  </si>
  <si>
    <t>PMI1875</t>
  </si>
  <si>
    <t>PMI1887</t>
  </si>
  <si>
    <t>PMI1893</t>
  </si>
  <si>
    <t>PMI1899</t>
  </si>
  <si>
    <t>PMI1901</t>
  </si>
  <si>
    <t>PMI1947</t>
  </si>
  <si>
    <t>PMI1951</t>
  </si>
  <si>
    <t>PMI2008</t>
  </si>
  <si>
    <t>PMI2010</t>
  </si>
  <si>
    <t>PMI2011</t>
  </si>
  <si>
    <t>PMI2012</t>
  </si>
  <si>
    <t>PMI2031</t>
  </si>
  <si>
    <t>PMI2045</t>
  </si>
  <si>
    <t>PMI2052</t>
  </si>
  <si>
    <t>PMI2055</t>
  </si>
  <si>
    <t>PMI2064</t>
  </si>
  <si>
    <t>PMI2065</t>
  </si>
  <si>
    <t>PMI2066</t>
  </si>
  <si>
    <t>PMI2070</t>
  </si>
  <si>
    <t>PMI2072</t>
  </si>
  <si>
    <t>PMI2075</t>
  </si>
  <si>
    <t>PMI2076</t>
  </si>
  <si>
    <t>PMI2077</t>
  </si>
  <si>
    <t>PMI2078</t>
  </si>
  <si>
    <t>PMI2080</t>
  </si>
  <si>
    <t>PMI2085</t>
  </si>
  <si>
    <t>PMI2086</t>
  </si>
  <si>
    <t>PMI2087</t>
  </si>
  <si>
    <t>PMI2113</t>
  </si>
  <si>
    <t>PMI2142</t>
  </si>
  <si>
    <t>PMI2145</t>
  </si>
  <si>
    <t>PMI2155</t>
  </si>
  <si>
    <t>PMI2158</t>
  </si>
  <si>
    <t>PMI2160</t>
  </si>
  <si>
    <t>PMI2161</t>
  </si>
  <si>
    <t>PMI2162</t>
  </si>
  <si>
    <t>PMI2183</t>
  </si>
  <si>
    <t>PMI2184</t>
  </si>
  <si>
    <t>PMI2185</t>
  </si>
  <si>
    <t>PMI2189</t>
  </si>
  <si>
    <t>PMI2235</t>
  </si>
  <si>
    <t>PMI2242</t>
  </si>
  <si>
    <t>PMI2243</t>
  </si>
  <si>
    <t>PMI2244</t>
  </si>
  <si>
    <t>PMI2248</t>
  </si>
  <si>
    <t>PMI2258</t>
  </si>
  <si>
    <t>PMI2260</t>
  </si>
  <si>
    <t>PMI2264</t>
  </si>
  <si>
    <t>PMI2267</t>
  </si>
  <si>
    <t>PMI2272</t>
  </si>
  <si>
    <t>PMI2274</t>
  </si>
  <si>
    <t>PMI2275</t>
  </si>
  <si>
    <t>PMI2278</t>
  </si>
  <si>
    <t>PMI2279</t>
  </si>
  <si>
    <t>PMI2280</t>
  </si>
  <si>
    <t>PMI2281</t>
  </si>
  <si>
    <t>PMI2282</t>
  </si>
  <si>
    <t>PMI2283</t>
  </si>
  <si>
    <t>PMI2284</t>
  </si>
  <si>
    <t>PMI2285</t>
  </si>
  <si>
    <t>PMI2288</t>
  </si>
  <si>
    <t>PMI2302</t>
  </si>
  <si>
    <t>PMI2307</t>
  </si>
  <si>
    <t>PMI2314</t>
  </si>
  <si>
    <t>PMI2318</t>
  </si>
  <si>
    <t>PMI2320</t>
  </si>
  <si>
    <t>PMI2327</t>
  </si>
  <si>
    <t>PMI2330</t>
  </si>
  <si>
    <t>PMI2336</t>
  </si>
  <si>
    <t>PMI2337</t>
  </si>
  <si>
    <t>PMI2353</t>
  </si>
  <si>
    <t>PMI2364</t>
  </si>
  <si>
    <t>PMI2369</t>
  </si>
  <si>
    <t>PMI2372</t>
  </si>
  <si>
    <t>PMI2405</t>
  </si>
  <si>
    <t>PMI2507</t>
  </si>
  <si>
    <t>PMI2543</t>
  </si>
  <si>
    <t>PMI2546</t>
  </si>
  <si>
    <t>PMI2600</t>
  </si>
  <si>
    <t>PMI2661</t>
  </si>
  <si>
    <t>PMI2663</t>
  </si>
  <si>
    <t>PMI2679</t>
  </si>
  <si>
    <t>PMI2743</t>
  </si>
  <si>
    <t>PMI2754</t>
  </si>
  <si>
    <t>PMI2755</t>
  </si>
  <si>
    <t>PMI2760</t>
  </si>
  <si>
    <t>PMI2763</t>
  </si>
  <si>
    <t>PMI2765</t>
  </si>
  <si>
    <t>PMI2768</t>
  </si>
  <si>
    <t>PMI2769</t>
  </si>
  <si>
    <t>PMI2784</t>
  </si>
  <si>
    <t>PMI2801</t>
  </si>
  <si>
    <t>PMI2805</t>
  </si>
  <si>
    <t>PMI2821</t>
  </si>
  <si>
    <t>PMI2829</t>
  </si>
  <si>
    <t>PMI2832</t>
  </si>
  <si>
    <t>PMI2844</t>
  </si>
  <si>
    <t>PMI2846</t>
  </si>
  <si>
    <t>PMI2854</t>
  </si>
  <si>
    <t>PMI2862</t>
  </si>
  <si>
    <t>PMI2864</t>
  </si>
  <si>
    <t>PMI2865</t>
  </si>
  <si>
    <t>PMI2872</t>
  </si>
  <si>
    <t>PMI2884</t>
  </si>
  <si>
    <t>PMI2885</t>
  </si>
  <si>
    <t>PMI2889</t>
  </si>
  <si>
    <t>PMI2918</t>
  </si>
  <si>
    <t>PMI2924</t>
  </si>
  <si>
    <t>PMI2926</t>
  </si>
  <si>
    <t>PMI2930</t>
  </si>
  <si>
    <t>PMI2932</t>
  </si>
  <si>
    <t>PMI3008</t>
  </si>
  <si>
    <t>PMI3027</t>
  </si>
  <si>
    <t>PMI3031</t>
  </si>
  <si>
    <t>PMI3032</t>
  </si>
  <si>
    <t>PMI3036</t>
  </si>
  <si>
    <t>PMI3052</t>
  </si>
  <si>
    <t>PMI3058</t>
  </si>
  <si>
    <t>PMI3062</t>
  </si>
  <si>
    <t>PMI3063</t>
  </si>
  <si>
    <t>PMI3064</t>
  </si>
  <si>
    <t>PMI3132</t>
  </si>
  <si>
    <t>PMI3133</t>
  </si>
  <si>
    <t>PMI3135</t>
  </si>
  <si>
    <t>PMI3136</t>
  </si>
  <si>
    <t>PMI3151</t>
  </si>
  <si>
    <t>PMI3155</t>
  </si>
  <si>
    <t>PMI3167</t>
  </si>
  <si>
    <t>PMI3177</t>
  </si>
  <si>
    <t>PMI3181</t>
  </si>
  <si>
    <t>PMI3184</t>
  </si>
  <si>
    <t>PMI3185</t>
  </si>
  <si>
    <t>PMI3208</t>
  </si>
  <si>
    <t>PMI3215</t>
  </si>
  <si>
    <t>PMI3218</t>
  </si>
  <si>
    <t>PMI3222</t>
  </si>
  <si>
    <t>PMI3235</t>
  </si>
  <si>
    <t>PMI3236</t>
  </si>
  <si>
    <t>PMI3237</t>
  </si>
  <si>
    <t>PMI3238</t>
  </si>
  <si>
    <t>PMI3239</t>
  </si>
  <si>
    <t>PMI3247</t>
  </si>
  <si>
    <t>PMI3248</t>
  </si>
  <si>
    <t>PMI3255</t>
  </si>
  <si>
    <t>PMI3258</t>
  </si>
  <si>
    <t>PMI3261</t>
  </si>
  <si>
    <t>PMI3267</t>
  </si>
  <si>
    <t>PMI3270</t>
  </si>
  <si>
    <t>PMI3274</t>
  </si>
  <si>
    <t>PMI3278</t>
  </si>
  <si>
    <t>PMI3280</t>
  </si>
  <si>
    <t>PMI3287</t>
  </si>
  <si>
    <t>PMI3292</t>
  </si>
  <si>
    <t>PMI3300</t>
  </si>
  <si>
    <t>PMI3301</t>
  </si>
  <si>
    <t>PMI3305</t>
  </si>
  <si>
    <t>PMI3313</t>
  </si>
  <si>
    <t>PMI3314</t>
  </si>
  <si>
    <t>PMI3320</t>
  </si>
  <si>
    <t>PMI3323</t>
  </si>
  <si>
    <t>PMI3332</t>
  </si>
  <si>
    <t>PMI3334</t>
  </si>
  <si>
    <t>PMI3336</t>
  </si>
  <si>
    <t>PMI3363</t>
  </si>
  <si>
    <t>PMI3364</t>
  </si>
  <si>
    <t>PMI3370</t>
  </si>
  <si>
    <t>PMI3373</t>
  </si>
  <si>
    <t>PMI3379</t>
  </si>
  <si>
    <t>PMI3383</t>
  </si>
  <si>
    <t>PMI3384</t>
  </si>
  <si>
    <t>PMI3397</t>
  </si>
  <si>
    <t>PMI3398</t>
  </si>
  <si>
    <t>PMI3400</t>
  </si>
  <si>
    <t>PMI3404</t>
  </si>
  <si>
    <t>PMI3412</t>
  </si>
  <si>
    <t>PMI3413</t>
  </si>
  <si>
    <t>PMI3414</t>
  </si>
  <si>
    <t>PMI3420</t>
  </si>
  <si>
    <t>PMI3421</t>
  </si>
  <si>
    <t>PMI3422</t>
  </si>
  <si>
    <t>PMI3423</t>
  </si>
  <si>
    <t>PMI3424</t>
  </si>
  <si>
    <t>PMI3454</t>
  </si>
  <si>
    <t>PMI3455</t>
  </si>
  <si>
    <t>PMI3457</t>
  </si>
  <si>
    <t>PMI3458</t>
  </si>
  <si>
    <t>PMI3462</t>
  </si>
  <si>
    <t>PMI3464</t>
  </si>
  <si>
    <t>PMI3509</t>
  </si>
  <si>
    <t>PMI3519</t>
  </si>
  <si>
    <t>PMI3520</t>
  </si>
  <si>
    <t>PMI3528</t>
  </si>
  <si>
    <t>PMI3549</t>
  </si>
  <si>
    <t>PMI3569</t>
  </si>
  <si>
    <t>PMI3588</t>
  </si>
  <si>
    <t>PMI3592</t>
  </si>
  <si>
    <t>PMI3608</t>
  </si>
  <si>
    <t>PMI3627</t>
  </si>
  <si>
    <t>PMI3631</t>
  </si>
  <si>
    <t>PMI3651</t>
  </si>
  <si>
    <t>PMI3653</t>
  </si>
  <si>
    <t>PMI3669</t>
  </si>
  <si>
    <t>PMI3670</t>
  </si>
  <si>
    <t>PMI3671</t>
  </si>
  <si>
    <t>PMI3676</t>
  </si>
  <si>
    <t>PMI3677</t>
  </si>
  <si>
    <t>PMI3680</t>
  </si>
  <si>
    <t>PMI3683</t>
  </si>
  <si>
    <t>PMI3684</t>
  </si>
  <si>
    <t>PMI3693</t>
  </si>
  <si>
    <t>PMI3719</t>
  </si>
  <si>
    <t>PMI0008</t>
  </si>
  <si>
    <t>PMI0024</t>
  </si>
  <si>
    <t>PMI0032</t>
  </si>
  <si>
    <t>PMI0033</t>
  </si>
  <si>
    <t>PMI0036</t>
  </si>
  <si>
    <t>PMI0038</t>
  </si>
  <si>
    <t>PMI0040</t>
  </si>
  <si>
    <t>PMI0101</t>
  </si>
  <si>
    <t>PMI0107</t>
  </si>
  <si>
    <t>PMI0113</t>
  </si>
  <si>
    <t>PMI0115</t>
  </si>
  <si>
    <t>PMI0124</t>
  </si>
  <si>
    <t>PMI0125</t>
  </si>
  <si>
    <t>PMI0131</t>
  </si>
  <si>
    <t>PMI0133</t>
  </si>
  <si>
    <t>PMI0159</t>
  </si>
  <si>
    <t>PMI0198</t>
  </si>
  <si>
    <t>PMI0200</t>
  </si>
  <si>
    <t>PMI0203</t>
  </si>
  <si>
    <t>PMI0206</t>
  </si>
  <si>
    <t>PMI0228</t>
  </si>
  <si>
    <t>PMI0264</t>
  </si>
  <si>
    <t>PMI0268</t>
  </si>
  <si>
    <t>PMI0279</t>
  </si>
  <si>
    <t>PMI0289</t>
  </si>
  <si>
    <t>PMI0340</t>
  </si>
  <si>
    <t>PMI0346</t>
  </si>
  <si>
    <t>PMI0349</t>
  </si>
  <si>
    <t>PMI0362</t>
  </si>
  <si>
    <t>PMI0364</t>
  </si>
  <si>
    <t>PMI0389</t>
  </si>
  <si>
    <t>PMI0397</t>
  </si>
  <si>
    <t>PMI0403</t>
  </si>
  <si>
    <t>PMI0416</t>
  </si>
  <si>
    <t>PMI0419</t>
  </si>
  <si>
    <t>PMI0420</t>
  </si>
  <si>
    <t>PMI0424</t>
  </si>
  <si>
    <t>PMI0425</t>
  </si>
  <si>
    <t>PMI0426</t>
  </si>
  <si>
    <t>PMI0437</t>
  </si>
  <si>
    <t>PMI0444</t>
  </si>
  <si>
    <t>PMI0447</t>
  </si>
  <si>
    <t>PMI0450</t>
  </si>
  <si>
    <t>PMI0452</t>
  </si>
  <si>
    <t>PMI0454</t>
  </si>
  <si>
    <t>PMI0548</t>
  </si>
  <si>
    <t>PMI0588</t>
  </si>
  <si>
    <t>PMI0590</t>
  </si>
  <si>
    <t>PMI0595</t>
  </si>
  <si>
    <t>PMI0597</t>
  </si>
  <si>
    <t>PMI0598</t>
  </si>
  <si>
    <t>PMI0599</t>
  </si>
  <si>
    <t>PMI0610</t>
  </si>
  <si>
    <t>PMI0611</t>
  </si>
  <si>
    <t>PMI0636</t>
  </si>
  <si>
    <t>PMI0672</t>
  </si>
  <si>
    <t>PMI0675</t>
  </si>
  <si>
    <t>PMI0686</t>
  </si>
  <si>
    <t>PMI0687</t>
  </si>
  <si>
    <t>PMI0705</t>
  </si>
  <si>
    <t>PMI0718</t>
  </si>
  <si>
    <t>PMI0725</t>
  </si>
  <si>
    <t>PMI0727</t>
  </si>
  <si>
    <t>PMI0728</t>
  </si>
  <si>
    <t>PMI0769</t>
  </si>
  <si>
    <t>PMI0789</t>
  </si>
  <si>
    <t>PMI0799</t>
  </si>
  <si>
    <t>PMI0802</t>
  </si>
  <si>
    <t>PMI0829</t>
  </si>
  <si>
    <t>PMI0853</t>
  </si>
  <si>
    <t>PMI0857</t>
  </si>
  <si>
    <t>PMI0862</t>
  </si>
  <si>
    <t>PMI0866</t>
  </si>
  <si>
    <t>PMI0875</t>
  </si>
  <si>
    <t>PMI0877</t>
  </si>
  <si>
    <t>PMI0881</t>
  </si>
  <si>
    <t>PMI0888</t>
  </si>
  <si>
    <t>PMI0891</t>
  </si>
  <si>
    <t>PMI0892</t>
  </si>
  <si>
    <t>PMI0953</t>
  </si>
  <si>
    <t>PMI0985</t>
  </si>
  <si>
    <t>PMI0997</t>
  </si>
  <si>
    <t>PMI1035</t>
  </si>
  <si>
    <t>PMI1036</t>
  </si>
  <si>
    <t>PMI1044</t>
  </si>
  <si>
    <t>PMI1114</t>
  </si>
  <si>
    <t>PMI1115</t>
  </si>
  <si>
    <t>PMI1156</t>
  </si>
  <si>
    <t>PMI1181</t>
  </si>
  <si>
    <t>PMI1192</t>
  </si>
  <si>
    <t>PMI1203</t>
  </si>
  <si>
    <t>PMI1214</t>
  </si>
  <si>
    <t>PMI1240</t>
  </si>
  <si>
    <t>PMI1262</t>
  </si>
  <si>
    <t>PMI1272</t>
  </si>
  <si>
    <t>PMI1273</t>
  </si>
  <si>
    <t>PMI1292</t>
  </si>
  <si>
    <t>PMI1305</t>
  </si>
  <si>
    <t>PMI1333</t>
  </si>
  <si>
    <t>PMI1357</t>
  </si>
  <si>
    <t>PMI1383</t>
  </si>
  <si>
    <t>PMI1387</t>
  </si>
  <si>
    <t>PMI1392</t>
  </si>
  <si>
    <t>PMI1411</t>
  </si>
  <si>
    <t>PMI1416</t>
  </si>
  <si>
    <t>PMI1455</t>
  </si>
  <si>
    <t>PMI1495</t>
  </si>
  <si>
    <t>PMI1497</t>
  </si>
  <si>
    <t>PMI1520</t>
  </si>
  <si>
    <t>PMI1559</t>
  </si>
  <si>
    <t>PMI1562</t>
  </si>
  <si>
    <t>PMI1571</t>
  </si>
  <si>
    <t>PMI1578</t>
  </si>
  <si>
    <t>PMI1592</t>
  </si>
  <si>
    <t>PMI1608</t>
  </si>
  <si>
    <t>PMI1622</t>
  </si>
  <si>
    <t>PMI1662</t>
  </si>
  <si>
    <t>PMI1668</t>
  </si>
  <si>
    <t>PMI1681</t>
  </si>
  <si>
    <t>PMI1684</t>
  </si>
  <si>
    <t>PMI1705</t>
  </si>
  <si>
    <t>PMI1731</t>
  </si>
  <si>
    <t>PMI1744</t>
  </si>
  <si>
    <t>PMI1755</t>
  </si>
  <si>
    <t>PMI1757</t>
  </si>
  <si>
    <t>PMI1760</t>
  </si>
  <si>
    <t>PMI1806</t>
  </si>
  <si>
    <t>PMI1807</t>
  </si>
  <si>
    <t>PMI1814</t>
  </si>
  <si>
    <t>PMI1824</t>
  </si>
  <si>
    <t>PMI1828</t>
  </si>
  <si>
    <t>PMI1829</t>
  </si>
  <si>
    <t>PMI1832</t>
  </si>
  <si>
    <t>PMI1833</t>
  </si>
  <si>
    <t>PMI1839</t>
  </si>
  <si>
    <t>PMI1841</t>
  </si>
  <si>
    <t>PMI1858</t>
  </si>
  <si>
    <t>PMI1859</t>
  </si>
  <si>
    <t>PMI1861</t>
  </si>
  <si>
    <t>PMI1868</t>
  </si>
  <si>
    <t>PMI1877</t>
  </si>
  <si>
    <t>PMI1880</t>
  </si>
  <si>
    <t>PMI1881</t>
  </si>
  <si>
    <t>PMI1892</t>
  </si>
  <si>
    <t>PMI1900</t>
  </si>
  <si>
    <t>PMI1948</t>
  </si>
  <si>
    <t>PMI1952</t>
  </si>
  <si>
    <t>PMI2020</t>
  </si>
  <si>
    <t>PMI2023</t>
  </si>
  <si>
    <t>PMI2024</t>
  </si>
  <si>
    <t>PMI2032</t>
  </si>
  <si>
    <t>PMI2040</t>
  </si>
  <si>
    <t>PMI2056</t>
  </si>
  <si>
    <t>PMI2099</t>
  </si>
  <si>
    <t>PMI2111</t>
  </si>
  <si>
    <t>PMI2157</t>
  </si>
  <si>
    <t>PMI2159</t>
  </si>
  <si>
    <t>PMI2172</t>
  </si>
  <si>
    <t>PMI2177</t>
  </si>
  <si>
    <t>PMI2180</t>
  </si>
  <si>
    <t>PMI2190</t>
  </si>
  <si>
    <t>PMI2191</t>
  </si>
  <si>
    <t>PMI2199</t>
  </si>
  <si>
    <t>PMI2239</t>
  </si>
  <si>
    <t>PMI2240</t>
  </si>
  <si>
    <t>PMI2265</t>
  </si>
  <si>
    <t>PMI2270</t>
  </si>
  <si>
    <t>PMI2273</t>
  </si>
  <si>
    <t>PMI2277</t>
  </si>
  <si>
    <t>PMI2287</t>
  </si>
  <si>
    <t>PMI2292</t>
  </si>
  <si>
    <t>PMI2293</t>
  </si>
  <si>
    <t>PMI2296</t>
  </si>
  <si>
    <t>PMI2298</t>
  </si>
  <si>
    <t>PMI2310</t>
  </si>
  <si>
    <t>PMI2315</t>
  </si>
  <si>
    <t>PMI2328</t>
  </si>
  <si>
    <t>PMI2331</t>
  </si>
  <si>
    <t>PMI2343</t>
  </si>
  <si>
    <t>PMI2344</t>
  </si>
  <si>
    <t>PMI2358</t>
  </si>
  <si>
    <t>PMI2362</t>
  </si>
  <si>
    <t>PMI2370</t>
  </si>
  <si>
    <t>PMI2371</t>
  </si>
  <si>
    <t>PMI2378</t>
  </si>
  <si>
    <t>PMI2385</t>
  </si>
  <si>
    <t>PMI2404</t>
  </si>
  <si>
    <t>PMI2406</t>
  </si>
  <si>
    <t>PMI2407</t>
  </si>
  <si>
    <t>PMI2415</t>
  </si>
  <si>
    <t>PMI2422</t>
  </si>
  <si>
    <t>PMI2485</t>
  </si>
  <si>
    <t>PMI2495</t>
  </si>
  <si>
    <t>PMI2506</t>
  </si>
  <si>
    <t>PMI2521</t>
  </si>
  <si>
    <t>PMI2524</t>
  </si>
  <si>
    <t>PMI2529</t>
  </si>
  <si>
    <t>PMI2530</t>
  </si>
  <si>
    <t>PMI2544</t>
  </si>
  <si>
    <t>PMI2547</t>
  </si>
  <si>
    <t>PMI2601</t>
  </si>
  <si>
    <t>PMI2603</t>
  </si>
  <si>
    <t>PMI2604</t>
  </si>
  <si>
    <t>PMI2652</t>
  </si>
  <si>
    <t>PMI2653</t>
  </si>
  <si>
    <t>PMI2654</t>
  </si>
  <si>
    <t>PMI2658</t>
  </si>
  <si>
    <t>PMI2668</t>
  </si>
  <si>
    <t>PMI2673</t>
  </si>
  <si>
    <t>PMI2728</t>
  </si>
  <si>
    <t>PMI2739</t>
  </si>
  <si>
    <t>PMI2747</t>
  </si>
  <si>
    <t>PMI2759</t>
  </si>
  <si>
    <t>PMI2771</t>
  </si>
  <si>
    <t>PMI2779</t>
  </si>
  <si>
    <t>PMI2780</t>
  </si>
  <si>
    <t>PMI2786</t>
  </si>
  <si>
    <t>PMI2787</t>
  </si>
  <si>
    <t>PMI2795</t>
  </si>
  <si>
    <t>PMI2818</t>
  </si>
  <si>
    <t>PMI2831</t>
  </si>
  <si>
    <t>PMI2845</t>
  </si>
  <si>
    <t>PMI2853</t>
  </si>
  <si>
    <t>PMI2867</t>
  </si>
  <si>
    <t>PMI2890</t>
  </si>
  <si>
    <t>PMI2891</t>
  </si>
  <si>
    <t>PMI2892</t>
  </si>
  <si>
    <t>PMI2927</t>
  </si>
  <si>
    <t>PMI2977</t>
  </si>
  <si>
    <t>PMI3005</t>
  </si>
  <si>
    <t>PMI3015</t>
  </si>
  <si>
    <t>PMI3017</t>
  </si>
  <si>
    <t>PMI3030</t>
  </si>
  <si>
    <t>PMI3037</t>
  </si>
  <si>
    <t>PMI3054</t>
  </si>
  <si>
    <t>PMI3061</t>
  </si>
  <si>
    <t>PMI3065</t>
  </si>
  <si>
    <t>PMI3067</t>
  </si>
  <si>
    <t>PMI3079</t>
  </si>
  <si>
    <t>PMI3110</t>
  </si>
  <si>
    <t>PMI3112</t>
  </si>
  <si>
    <t>PMI3125</t>
  </si>
  <si>
    <t>PMI3127</t>
  </si>
  <si>
    <t>PMI3134</t>
  </si>
  <si>
    <t>PMI3153</t>
  </si>
  <si>
    <t>PMI3154</t>
  </si>
  <si>
    <t>PMI3156</t>
  </si>
  <si>
    <t>PMI3157</t>
  </si>
  <si>
    <t>PMI3164</t>
  </si>
  <si>
    <t>PMI3166</t>
  </si>
  <si>
    <t>PMI3175</t>
  </si>
  <si>
    <t>PMI3216</t>
  </si>
  <si>
    <t>PMI3219</t>
  </si>
  <si>
    <t>PMI3241</t>
  </si>
  <si>
    <t>PMI3254</t>
  </si>
  <si>
    <t>PMI3256</t>
  </si>
  <si>
    <t>PMI3257</t>
  </si>
  <si>
    <t>PMI3260</t>
  </si>
  <si>
    <t>PMI3266</t>
  </si>
  <si>
    <t>PMI3268</t>
  </si>
  <si>
    <t>PMI3269</t>
  </si>
  <si>
    <t>PMI3272</t>
  </si>
  <si>
    <t>PMI3273</t>
  </si>
  <si>
    <t>PMI3279</t>
  </si>
  <si>
    <t>PMI3282</t>
  </si>
  <si>
    <t>PMI3284</t>
  </si>
  <si>
    <t>PMI3310</t>
  </si>
  <si>
    <t>PMI3317</t>
  </si>
  <si>
    <t>PMI3324</t>
  </si>
  <si>
    <t>PMI3330</t>
  </si>
  <si>
    <t>PMI3344</t>
  </si>
  <si>
    <t>PMI3345</t>
  </si>
  <si>
    <t>PMI3355</t>
  </si>
  <si>
    <t>PMI3356</t>
  </si>
  <si>
    <t>PMI3357</t>
  </si>
  <si>
    <t>PMI3362</t>
  </si>
  <si>
    <t>PMI3377</t>
  </si>
  <si>
    <t>PMI3396</t>
  </si>
  <si>
    <t>PMI3405</t>
  </si>
  <si>
    <t>PMI3406</t>
  </si>
  <si>
    <t>PMI3409</t>
  </si>
  <si>
    <t>PMI3417</t>
  </si>
  <si>
    <t>PMI3463</t>
  </si>
  <si>
    <t>PMI3468</t>
  </si>
  <si>
    <t>PMI3511</t>
  </si>
  <si>
    <t>PMI3532</t>
  </si>
  <si>
    <t>PMI3540</t>
  </si>
  <si>
    <t>PMI3550</t>
  </si>
  <si>
    <t>PMI3554</t>
  </si>
  <si>
    <t>PMI3570</t>
  </si>
  <si>
    <t>PMI3571</t>
  </si>
  <si>
    <t>PMI3572</t>
  </si>
  <si>
    <t>PMI3573</t>
  </si>
  <si>
    <t>PMI3574</t>
  </si>
  <si>
    <t>PMI3580</t>
  </si>
  <si>
    <t>PMI3582</t>
  </si>
  <si>
    <t>PMI3595</t>
  </si>
  <si>
    <t>PMI3623</t>
  </si>
  <si>
    <t>PMI3628</t>
  </si>
  <si>
    <t>PMI3643</t>
  </si>
  <si>
    <t>PMI3645</t>
  </si>
  <si>
    <t>PMI3646</t>
  </si>
  <si>
    <t>PMI3665</t>
  </si>
  <si>
    <t>PMI3666</t>
  </si>
  <si>
    <t>PMI3681</t>
  </si>
  <si>
    <t>PMI3718</t>
  </si>
  <si>
    <t>PMI0011</t>
  </si>
  <si>
    <t>PMI0012</t>
  </si>
  <si>
    <t>PMI0016</t>
  </si>
  <si>
    <t>PMI0017</t>
  </si>
  <si>
    <t>PMI0029</t>
  </si>
  <si>
    <t>PMI0030</t>
  </si>
  <si>
    <t>PMI0031</t>
  </si>
  <si>
    <t>PMI0034</t>
  </si>
  <si>
    <t>PMI0035</t>
  </si>
  <si>
    <t>PMI0037</t>
  </si>
  <si>
    <t>PMI0039</t>
  </si>
  <si>
    <t>PMI0043</t>
  </si>
  <si>
    <t>PMI0076</t>
  </si>
  <si>
    <t>PMI0080</t>
  </si>
  <si>
    <t>PMI0084</t>
  </si>
  <si>
    <t>PMI0090</t>
  </si>
  <si>
    <t>PMI0096</t>
  </si>
  <si>
    <t>PMI0102</t>
  </si>
  <si>
    <t>PMI0122</t>
  </si>
  <si>
    <t>PMI0132</t>
  </si>
  <si>
    <t>PMI0135</t>
  </si>
  <si>
    <t>PMI0137</t>
  </si>
  <si>
    <t>PMI0183</t>
  </si>
  <si>
    <t>PMI0189</t>
  </si>
  <si>
    <t>PMI0190</t>
  </si>
  <si>
    <t>PMI0202</t>
  </si>
  <si>
    <t>PMI0216</t>
  </si>
  <si>
    <t>PMI0218</t>
  </si>
  <si>
    <t>PMI0224</t>
  </si>
  <si>
    <t>PMI0225</t>
  </si>
  <si>
    <t>PMI0246</t>
  </si>
  <si>
    <t>PMI0249</t>
  </si>
  <si>
    <t>PMI0262</t>
  </si>
  <si>
    <t>PMI0265</t>
  </si>
  <si>
    <t>PMI0272</t>
  </si>
  <si>
    <t>PMI0288</t>
  </si>
  <si>
    <t>PMI0307</t>
  </si>
  <si>
    <t>PMI0324</t>
  </si>
  <si>
    <t>PMI0329</t>
  </si>
  <si>
    <t>PMI0367</t>
  </si>
  <si>
    <t>PMI0384</t>
  </si>
  <si>
    <t>PMI0392</t>
  </si>
  <si>
    <t>PMI0402</t>
  </si>
  <si>
    <t>PMI0410</t>
  </si>
  <si>
    <t>PMI0412</t>
  </si>
  <si>
    <t>PMI0417</t>
  </si>
  <si>
    <t>PMI0427</t>
  </si>
  <si>
    <t>PMI0434</t>
  </si>
  <si>
    <t>PMI0453</t>
  </si>
  <si>
    <t>PMI0479</t>
  </si>
  <si>
    <t>PMI0512</t>
  </si>
  <si>
    <t>PMI0515</t>
  </si>
  <si>
    <t>PMI0538</t>
  </si>
  <si>
    <t>PMI0543</t>
  </si>
  <si>
    <t>PMI0566</t>
  </si>
  <si>
    <t>PMI0574</t>
  </si>
  <si>
    <t>PMI0582</t>
  </si>
  <si>
    <t>PMI0596</t>
  </si>
  <si>
    <t>PMI0621</t>
  </si>
  <si>
    <t>PMI0625</t>
  </si>
  <si>
    <t>PMI0651</t>
  </si>
  <si>
    <t>PMI0678</t>
  </si>
  <si>
    <t>PMI0679</t>
  </si>
  <si>
    <t>PMI0691</t>
  </si>
  <si>
    <t>PMI0693</t>
  </si>
  <si>
    <t>PMI0694</t>
  </si>
  <si>
    <t>PMI0698</t>
  </si>
  <si>
    <t>PMI0702</t>
  </si>
  <si>
    <t>PMI0704</t>
  </si>
  <si>
    <t>PMI0706</t>
  </si>
  <si>
    <t>PMI0716</t>
  </si>
  <si>
    <t>PMI0781</t>
  </si>
  <si>
    <t>PMI0782</t>
  </si>
  <si>
    <t>PMI0784</t>
  </si>
  <si>
    <t>PMI0790</t>
  </si>
  <si>
    <t>PMI0792</t>
  </si>
  <si>
    <t>PMI0800</t>
  </si>
  <si>
    <t>PMI0808</t>
  </si>
  <si>
    <t>PMI0832</t>
  </si>
  <si>
    <t>PMI0840</t>
  </si>
  <si>
    <t>PMI0845</t>
  </si>
  <si>
    <t>PMI0861</t>
  </si>
  <si>
    <t>PMI0873</t>
  </si>
  <si>
    <t>PMI0880</t>
  </si>
  <si>
    <t>PMI0984</t>
  </si>
  <si>
    <t>PMI1025</t>
  </si>
  <si>
    <t>PMI1026</t>
  </si>
  <si>
    <t>PMI1027</t>
  </si>
  <si>
    <t>PMI1041</t>
  </si>
  <si>
    <t>PMI1042</t>
  </si>
  <si>
    <t>PMI1046</t>
  </si>
  <si>
    <t>PMI1052</t>
  </si>
  <si>
    <t>PMI1059</t>
  </si>
  <si>
    <t>PMI1085</t>
  </si>
  <si>
    <t>PMI1086</t>
  </si>
  <si>
    <t>PMI1099</t>
  </si>
  <si>
    <t>PMI1150</t>
  </si>
  <si>
    <t>PMI1158</t>
  </si>
  <si>
    <t>PMI1159</t>
  </si>
  <si>
    <t>PMI1168</t>
  </si>
  <si>
    <t>PMI1191</t>
  </si>
  <si>
    <t>PMI1276</t>
  </si>
  <si>
    <t>PMI1288</t>
  </si>
  <si>
    <t>PMI1295</t>
  </si>
  <si>
    <t>PMI1318</t>
  </si>
  <si>
    <t>PMI1336</t>
  </si>
  <si>
    <t>PMI1338</t>
  </si>
  <si>
    <t>PMI1369</t>
  </si>
  <si>
    <t>PMI1377</t>
  </si>
  <si>
    <t>PMI1382</t>
  </si>
  <si>
    <t>PMI1385</t>
  </si>
  <si>
    <t>PMI1389</t>
  </si>
  <si>
    <t>PMI1390</t>
  </si>
  <si>
    <t>PMI1415</t>
  </si>
  <si>
    <t>PMI1426</t>
  </si>
  <si>
    <t>PMI1427</t>
  </si>
  <si>
    <t>PMI1428</t>
  </si>
  <si>
    <t>PMI1429</t>
  </si>
  <si>
    <t>PMI1430</t>
  </si>
  <si>
    <t>PMI1439</t>
  </si>
  <si>
    <t>PMI1441</t>
  </si>
  <si>
    <t>PMI1449</t>
  </si>
  <si>
    <t>PMI1451</t>
  </si>
  <si>
    <t>PMI1457</t>
  </si>
  <si>
    <t>PMI1458</t>
  </si>
  <si>
    <t>PMI1479</t>
  </si>
  <si>
    <t>PMI1503</t>
  </si>
  <si>
    <t>PMI1507</t>
  </si>
  <si>
    <t>PMI1510</t>
  </si>
  <si>
    <t>PMI1511</t>
  </si>
  <si>
    <t>PMI1515</t>
  </si>
  <si>
    <t>PMI1547</t>
  </si>
  <si>
    <t>PMI1565</t>
  </si>
  <si>
    <t>PMI1567</t>
  </si>
  <si>
    <t>PMI1573</t>
  </si>
  <si>
    <t>PMI1584</t>
  </si>
  <si>
    <t>PMI1610</t>
  </si>
  <si>
    <t>PMI1617</t>
  </si>
  <si>
    <t>PMI1634</t>
  </si>
  <si>
    <t>PMI1642</t>
  </si>
  <si>
    <t>PMI1647</t>
  </si>
  <si>
    <t>PMI1650</t>
  </si>
  <si>
    <t>PMI1655</t>
  </si>
  <si>
    <t>PMI1670</t>
  </si>
  <si>
    <t>PMI1675</t>
  </si>
  <si>
    <t>PMI1678</t>
  </si>
  <si>
    <t>PMI1682</t>
  </si>
  <si>
    <t>PMI1683</t>
  </si>
  <si>
    <t>PMI1686</t>
  </si>
  <si>
    <t>PMI1687</t>
  </si>
  <si>
    <t>PMI1706</t>
  </si>
  <si>
    <t>PMI1741</t>
  </si>
  <si>
    <t>PMI1743</t>
  </si>
  <si>
    <t>PMI1746</t>
  </si>
  <si>
    <t>PMI1750</t>
  </si>
  <si>
    <t>PMI1751</t>
  </si>
  <si>
    <t>PMI1752</t>
  </si>
  <si>
    <t>PMI1753</t>
  </si>
  <si>
    <t>PMI1754</t>
  </si>
  <si>
    <t>PMI1756</t>
  </si>
  <si>
    <t>PMI1759</t>
  </si>
  <si>
    <t>PMI1761</t>
  </si>
  <si>
    <t>PMI1773</t>
  </si>
  <si>
    <t>PMI1787</t>
  </si>
  <si>
    <t>PMI1788</t>
  </si>
  <si>
    <t>PMI1811</t>
  </si>
  <si>
    <t>PMI1816</t>
  </si>
  <si>
    <t>PMI1835</t>
  </si>
  <si>
    <t>PMI1866</t>
  </si>
  <si>
    <t>PMI1870</t>
  </si>
  <si>
    <t>PMI1876</t>
  </si>
  <si>
    <t>PMI1882</t>
  </si>
  <si>
    <t>PMI1891</t>
  </si>
  <si>
    <t>PMI1903</t>
  </si>
  <si>
    <t>PMI1910</t>
  </si>
  <si>
    <t>PMI1934</t>
  </si>
  <si>
    <t>PMI1945</t>
  </si>
  <si>
    <t>PMI1950</t>
  </si>
  <si>
    <t>PMI1955</t>
  </si>
  <si>
    <t>PMI1966</t>
  </si>
  <si>
    <t>PMI2013</t>
  </si>
  <si>
    <t>PMI2033</t>
  </si>
  <si>
    <t>PMI2037</t>
  </si>
  <si>
    <t>PMI2047</t>
  </si>
  <si>
    <t>PMI2073</t>
  </si>
  <si>
    <t>PMI2074</t>
  </si>
  <si>
    <t>PMI2082</t>
  </si>
  <si>
    <t>PMI2092</t>
  </si>
  <si>
    <t>PMI2094</t>
  </si>
  <si>
    <t>PMI2105</t>
  </si>
  <si>
    <t>PMI2115</t>
  </si>
  <si>
    <t>PMI2132</t>
  </si>
  <si>
    <t>PMI2135</t>
  </si>
  <si>
    <t>PMI2137</t>
  </si>
  <si>
    <t>PMI2138</t>
  </si>
  <si>
    <t>PMI2140</t>
  </si>
  <si>
    <t>PMI2141</t>
  </si>
  <si>
    <t>PMI2167</t>
  </si>
  <si>
    <t>PMI2223</t>
  </si>
  <si>
    <t>PMI2241</t>
  </si>
  <si>
    <t>PMI2245</t>
  </si>
  <si>
    <t>PMI2259</t>
  </si>
  <si>
    <t>PMI2266</t>
  </si>
  <si>
    <t>PMI2276</t>
  </si>
  <si>
    <t>PMI2295</t>
  </si>
  <si>
    <t>PMI2301</t>
  </si>
  <si>
    <t>PMI2305</t>
  </si>
  <si>
    <t>PMI2311</t>
  </si>
  <si>
    <t>PMI2319</t>
  </si>
  <si>
    <t>PMI2322</t>
  </si>
  <si>
    <t>PMI2347</t>
  </si>
  <si>
    <t>PMI2359</t>
  </si>
  <si>
    <t>PMI2383</t>
  </si>
  <si>
    <t>PMI2393</t>
  </si>
  <si>
    <t>PMI2413</t>
  </si>
  <si>
    <t>PMI2508</t>
  </si>
  <si>
    <t>PMI2518</t>
  </si>
  <si>
    <t>PMI2519</t>
  </si>
  <si>
    <t>PMI2520</t>
  </si>
  <si>
    <t>PMI2523</t>
  </si>
  <si>
    <t>PMI2525</t>
  </si>
  <si>
    <t>PMI2526</t>
  </si>
  <si>
    <t>PMI2527</t>
  </si>
  <si>
    <t>PMI2528</t>
  </si>
  <si>
    <t>PMI2545</t>
  </si>
  <si>
    <t>PMI2651</t>
  </si>
  <si>
    <t>PMI2655</t>
  </si>
  <si>
    <t>PMI2656</t>
  </si>
  <si>
    <t>PMI2657</t>
  </si>
  <si>
    <t>PMI2660</t>
  </si>
  <si>
    <t>PMI2713</t>
  </si>
  <si>
    <t>PMI2730</t>
  </si>
  <si>
    <t>PMI2734</t>
  </si>
  <si>
    <t>PMI2748</t>
  </si>
  <si>
    <t>PMI2750</t>
  </si>
  <si>
    <t>PMI2752</t>
  </si>
  <si>
    <t>PMI2753</t>
  </si>
  <si>
    <t>PMI2764</t>
  </si>
  <si>
    <t>PMI2767</t>
  </si>
  <si>
    <t>PMI2773</t>
  </si>
  <si>
    <t>PMI2781</t>
  </si>
  <si>
    <t>PMI2798</t>
  </si>
  <si>
    <t>PMI2803</t>
  </si>
  <si>
    <t>PMI2806</t>
  </si>
  <si>
    <t>PMI2874</t>
  </si>
  <si>
    <t>PMI2879</t>
  </si>
  <si>
    <t>PMI2893</t>
  </si>
  <si>
    <t>PMI2920</t>
  </si>
  <si>
    <t>PMI2925</t>
  </si>
  <si>
    <t>PMI2928</t>
  </si>
  <si>
    <t>PMI2929</t>
  </si>
  <si>
    <t>PMI2952</t>
  </si>
  <si>
    <t>PMI2953</t>
  </si>
  <si>
    <t>PMI3009</t>
  </si>
  <si>
    <t>PMI3028</t>
  </si>
  <si>
    <t>PMI3051</t>
  </si>
  <si>
    <t>PMI3053</t>
  </si>
  <si>
    <t>PMI3057</t>
  </si>
  <si>
    <t>PMI3105</t>
  </si>
  <si>
    <t>PMI3106</t>
  </si>
  <si>
    <t>PMI3107</t>
  </si>
  <si>
    <t>PMI3108</t>
  </si>
  <si>
    <t>PMI3109</t>
  </si>
  <si>
    <t>PMI3158</t>
  </si>
  <si>
    <t>PMI3163</t>
  </si>
  <si>
    <t>PMI3165</t>
  </si>
  <si>
    <t>PMI3170</t>
  </si>
  <si>
    <t>PMI3174</t>
  </si>
  <si>
    <t>PMI3187</t>
  </si>
  <si>
    <t>PMI3199</t>
  </si>
  <si>
    <t>PMI3209</t>
  </si>
  <si>
    <t>PMI3211</t>
  </si>
  <si>
    <t>PMI3214</t>
  </si>
  <si>
    <t>PMI3217</t>
  </si>
  <si>
    <t>PMI3229</t>
  </si>
  <si>
    <t>PMI3230</t>
  </si>
  <si>
    <t>PMI3246</t>
  </si>
  <si>
    <t>PMI3250</t>
  </si>
  <si>
    <t>PMI3252</t>
  </si>
  <si>
    <t>PMI3276</t>
  </si>
  <si>
    <t>PMI3285</t>
  </si>
  <si>
    <t>PMI3304</t>
  </si>
  <si>
    <t>PMI3326</t>
  </si>
  <si>
    <t>PMI3331</t>
  </si>
  <si>
    <t>PMI3338</t>
  </si>
  <si>
    <t>PMI3342</t>
  </si>
  <si>
    <t>PMI3346</t>
  </si>
  <si>
    <t>PMI3360</t>
  </si>
  <si>
    <t>PMI3366</t>
  </si>
  <si>
    <t>PMI3389</t>
  </si>
  <si>
    <t>PMI3451</t>
  </si>
  <si>
    <t>PMI3467</t>
  </si>
  <si>
    <t>PMI3536</t>
  </si>
  <si>
    <t>PMI3542</t>
  </si>
  <si>
    <t>PMI3545</t>
  </si>
  <si>
    <t>PMI3553</t>
  </si>
  <si>
    <t>PMI3581</t>
  </si>
  <si>
    <t>PMI3583</t>
  </si>
  <si>
    <t>PMI3586</t>
  </si>
  <si>
    <t>PMI3590</t>
  </si>
  <si>
    <t>PMI3593</t>
  </si>
  <si>
    <t>PMI3594</t>
  </si>
  <si>
    <t>PMI3597</t>
  </si>
  <si>
    <t>PMI3610</t>
  </si>
  <si>
    <t>PMI3618</t>
  </si>
  <si>
    <t>PMI3629</t>
  </si>
  <si>
    <t>PMI3632</t>
  </si>
  <si>
    <t>PMI3652</t>
  </si>
  <si>
    <t>PMI3672</t>
  </si>
  <si>
    <t>PMI3682</t>
  </si>
  <si>
    <t>PMI3685</t>
  </si>
  <si>
    <t>PMI3687</t>
  </si>
  <si>
    <t>PMI3688</t>
  </si>
  <si>
    <t>PMI3690</t>
  </si>
  <si>
    <t>PMI3713</t>
  </si>
  <si>
    <t>PMI0045</t>
  </si>
  <si>
    <t>PMI0085</t>
  </si>
  <si>
    <t>PMI0091</t>
  </si>
  <si>
    <t>PMI0092</t>
  </si>
  <si>
    <t>PMI0093</t>
  </si>
  <si>
    <t>PMI0105A</t>
  </si>
  <si>
    <t>PMI0128</t>
  </si>
  <si>
    <t>PMI0184</t>
  </si>
  <si>
    <t>PMI0186</t>
  </si>
  <si>
    <t>PMI0187</t>
  </si>
  <si>
    <t>PMI0188</t>
  </si>
  <si>
    <t>PMI0245</t>
  </si>
  <si>
    <t>PMI0248</t>
  </si>
  <si>
    <t>PMI0263</t>
  </si>
  <si>
    <t>PMI0266</t>
  </si>
  <si>
    <t>PMI0269</t>
  </si>
  <si>
    <t>PMI0352</t>
  </si>
  <si>
    <t>PMI0353</t>
  </si>
  <si>
    <t>PMI0354</t>
  </si>
  <si>
    <t>PMI0355</t>
  </si>
  <si>
    <t>PMI0356</t>
  </si>
  <si>
    <t>PMI0358</t>
  </si>
  <si>
    <t>PMI0407</t>
  </si>
  <si>
    <t>PMI0411</t>
  </si>
  <si>
    <t>PMI0415</t>
  </si>
  <si>
    <t>PMI0421</t>
  </si>
  <si>
    <t>PMI0435</t>
  </si>
  <si>
    <t>PMI0436</t>
  </si>
  <si>
    <t>PMI0476</t>
  </si>
  <si>
    <t>PMI0536</t>
  </si>
  <si>
    <t>PMI0641</t>
  </si>
  <si>
    <t>PMI0649</t>
  </si>
  <si>
    <t>PMI0652</t>
  </si>
  <si>
    <t>PMI0680</t>
  </si>
  <si>
    <t>PMI0681</t>
  </si>
  <si>
    <t>PMI0682</t>
  </si>
  <si>
    <t>PMI0692</t>
  </si>
  <si>
    <t>PMI0776</t>
  </si>
  <si>
    <t>PMI0777</t>
  </si>
  <si>
    <t>PMI0786</t>
  </si>
  <si>
    <t>PMI0831</t>
  </si>
  <si>
    <t>PMI0885</t>
  </si>
  <si>
    <t>PMI0887</t>
  </si>
  <si>
    <t>PMI0893</t>
  </si>
  <si>
    <t>PMI0903</t>
  </si>
  <si>
    <t>PMI1024</t>
  </si>
  <si>
    <t>PMI1029</t>
  </si>
  <si>
    <t>PMI1050</t>
  </si>
  <si>
    <t>PMI1051</t>
  </si>
  <si>
    <t>PMI1073</t>
  </si>
  <si>
    <t>PMI1105</t>
  </si>
  <si>
    <t>PMI1152</t>
  </si>
  <si>
    <t>PMI1166</t>
  </si>
  <si>
    <t>PMI1169</t>
  </si>
  <si>
    <t>PMI1200</t>
  </si>
  <si>
    <t>PMI1231</t>
  </si>
  <si>
    <t>PMI1232</t>
  </si>
  <si>
    <t>PMI1286</t>
  </si>
  <si>
    <t>PMI1306</t>
  </si>
  <si>
    <t>PMI1307</t>
  </si>
  <si>
    <t>PMI1308</t>
  </si>
  <si>
    <t>PMI1309</t>
  </si>
  <si>
    <t>PMI1314</t>
  </si>
  <si>
    <t>PMI1350</t>
  </si>
  <si>
    <t>PMI1368</t>
  </si>
  <si>
    <t>PMI1380</t>
  </si>
  <si>
    <t>PMI1388</t>
  </si>
  <si>
    <t>PMI1402</t>
  </si>
  <si>
    <t>PMI1404</t>
  </si>
  <si>
    <t>PMI1413</t>
  </si>
  <si>
    <t>PMI1414</t>
  </si>
  <si>
    <t>PMI1425</t>
  </si>
  <si>
    <t>PMI1459</t>
  </si>
  <si>
    <t>PMI1461</t>
  </si>
  <si>
    <t>PMI1478</t>
  </si>
  <si>
    <t>PMI1549</t>
  </si>
  <si>
    <t>PMI1570</t>
  </si>
  <si>
    <t>PMI1579</t>
  </si>
  <si>
    <t>PMI1596</t>
  </si>
  <si>
    <t>PMI1614</t>
  </si>
  <si>
    <t>PMI1629</t>
  </si>
  <si>
    <t>PMI1632</t>
  </si>
  <si>
    <t>PMI1633</t>
  </si>
  <si>
    <t>PMI1638</t>
  </si>
  <si>
    <t>PMI1639</t>
  </si>
  <si>
    <t>PMI1649</t>
  </si>
  <si>
    <t>PMI1652</t>
  </si>
  <si>
    <t>PMI1653</t>
  </si>
  <si>
    <t>PMI1660</t>
  </si>
  <si>
    <t>PMI1661</t>
  </si>
  <si>
    <t>PMI1663</t>
  </si>
  <si>
    <t>PMI1674</t>
  </si>
  <si>
    <t>PMI1685</t>
  </si>
  <si>
    <t>PMI1747</t>
  </si>
  <si>
    <t>PMI1748</t>
  </si>
  <si>
    <t>PMI1810</t>
  </si>
  <si>
    <t>PMI1822</t>
  </si>
  <si>
    <t>PMI1826</t>
  </si>
  <si>
    <t>PMI1834</t>
  </si>
  <si>
    <t>PMI1878</t>
  </si>
  <si>
    <t>PMI1879</t>
  </si>
  <si>
    <t>PMI1898</t>
  </si>
  <si>
    <t>PMI1904</t>
  </si>
  <si>
    <t>PMI1931</t>
  </si>
  <si>
    <t>PMI2022</t>
  </si>
  <si>
    <t>PMI2048</t>
  </si>
  <si>
    <t>PMI2049</t>
  </si>
  <si>
    <t>PMI2050</t>
  </si>
  <si>
    <t>PMI2051</t>
  </si>
  <si>
    <t>PMI2054</t>
  </si>
  <si>
    <t>PMI2100</t>
  </si>
  <si>
    <t>PMI2133</t>
  </si>
  <si>
    <t>PMI2134</t>
  </si>
  <si>
    <t>PMI2136</t>
  </si>
  <si>
    <t>PMI2139</t>
  </si>
  <si>
    <t>PMI2152</t>
  </si>
  <si>
    <t>PMI2187</t>
  </si>
  <si>
    <t>PMI2252</t>
  </si>
  <si>
    <t>PMI2299</t>
  </si>
  <si>
    <t>PMI2306</t>
  </si>
  <si>
    <t>PMI2323</t>
  </si>
  <si>
    <t>PMI2324</t>
  </si>
  <si>
    <t>PMI2335</t>
  </si>
  <si>
    <t>PMI2348</t>
  </si>
  <si>
    <t>PMI2349</t>
  </si>
  <si>
    <t>PMI2387</t>
  </si>
  <si>
    <t>PMI2388</t>
  </si>
  <si>
    <t>PMI2398</t>
  </si>
  <si>
    <t>PMI2399</t>
  </si>
  <si>
    <t>PMI2402</t>
  </si>
  <si>
    <t>PMI2403</t>
  </si>
  <si>
    <t>PMI2484</t>
  </si>
  <si>
    <t>PMI2505</t>
  </si>
  <si>
    <t>PMI2602</t>
  </si>
  <si>
    <t>PMI2610</t>
  </si>
  <si>
    <t>PMI2659</t>
  </si>
  <si>
    <t>PMI2672</t>
  </si>
  <si>
    <t>PMI2674</t>
  </si>
  <si>
    <t>PMI2714</t>
  </si>
  <si>
    <t>PMI2729</t>
  </si>
  <si>
    <t>PMI2735</t>
  </si>
  <si>
    <t>PMI2736</t>
  </si>
  <si>
    <t>PMI2775</t>
  </si>
  <si>
    <t>PMI2782</t>
  </si>
  <si>
    <t>PMI2802</t>
  </si>
  <si>
    <t>PMI2813</t>
  </si>
  <si>
    <t>PMI2836</t>
  </si>
  <si>
    <t>PMI2843</t>
  </si>
  <si>
    <t>PMI2852</t>
  </si>
  <si>
    <t>PMI2894</t>
  </si>
  <si>
    <t>PMI2895</t>
  </si>
  <si>
    <t>PMI2951</t>
  </si>
  <si>
    <t>PMI2954</t>
  </si>
  <si>
    <t>PMI2955</t>
  </si>
  <si>
    <t>PMI2956</t>
  </si>
  <si>
    <t>PMI2978</t>
  </si>
  <si>
    <t>PMI3006</t>
  </si>
  <si>
    <t>PMI3073</t>
  </si>
  <si>
    <t>PMI3103</t>
  </si>
  <si>
    <t>PMI3126</t>
  </si>
  <si>
    <t>PMI3168</t>
  </si>
  <si>
    <t>PMI3169</t>
  </si>
  <si>
    <t>PMI3213</t>
  </si>
  <si>
    <t>PMI3311</t>
  </si>
  <si>
    <t>PMI3318</t>
  </si>
  <si>
    <t>PMI3319</t>
  </si>
  <si>
    <t>PMI3321</t>
  </si>
  <si>
    <t>PMI3325</t>
  </si>
  <si>
    <t>PMI3327</t>
  </si>
  <si>
    <t>PMI3401</t>
  </si>
  <si>
    <t>PMI3535</t>
  </si>
  <si>
    <t>PMI3546</t>
  </si>
  <si>
    <t>PMI3584</t>
  </si>
  <si>
    <t>PMI3589</t>
  </si>
  <si>
    <t>PMI3591</t>
  </si>
  <si>
    <t>PMI3609</t>
  </si>
  <si>
    <t>PMI3625</t>
  </si>
  <si>
    <t>PMI3642</t>
  </si>
  <si>
    <t>PMI3644</t>
  </si>
  <si>
    <t>PMI3701</t>
  </si>
  <si>
    <t>PMI0270</t>
  </si>
  <si>
    <t>PMI0357</t>
  </si>
  <si>
    <t>PMI0514</t>
  </si>
  <si>
    <t>PMI1304</t>
  </si>
  <si>
    <t>PMI1373</t>
  </si>
  <si>
    <t>PMI1514</t>
  </si>
  <si>
    <t>PMI1939</t>
  </si>
  <si>
    <t>PMI2880</t>
  </si>
  <si>
    <t>PMI3192</t>
  </si>
  <si>
    <t>PMI3298</t>
  </si>
  <si>
    <t>PMI3518</t>
  </si>
  <si>
    <t>GPIN_Proteins</t>
  </si>
  <si>
    <t>Source</t>
  </si>
  <si>
    <t>MetaCyc</t>
  </si>
  <si>
    <t>STRING</t>
  </si>
  <si>
    <t xml:space="preserve">Source </t>
  </si>
  <si>
    <t>KEGG</t>
  </si>
  <si>
    <t>Schaffer and Pearson, 2015/UniProt</t>
  </si>
  <si>
    <t>dnaK</t>
  </si>
  <si>
    <t>dnaJ</t>
  </si>
  <si>
    <t>rpsT</t>
  </si>
  <si>
    <t>ispH</t>
  </si>
  <si>
    <t>carA</t>
  </si>
  <si>
    <t>PMI0044</t>
  </si>
  <si>
    <t>PMI0046</t>
  </si>
  <si>
    <t>sbcC</t>
  </si>
  <si>
    <t>sbcD</t>
  </si>
  <si>
    <t>phoB</t>
  </si>
  <si>
    <t>brnQ</t>
  </si>
  <si>
    <t>PMI0065</t>
  </si>
  <si>
    <t>PMI0068</t>
  </si>
  <si>
    <t>secD</t>
  </si>
  <si>
    <t>secF</t>
  </si>
  <si>
    <t>rbsR</t>
  </si>
  <si>
    <t>PMI0089</t>
  </si>
  <si>
    <t>ispA</t>
  </si>
  <si>
    <t>cyoE</t>
  </si>
  <si>
    <t>cyoC</t>
  </si>
  <si>
    <t>cyoA</t>
  </si>
  <si>
    <t>clpX</t>
  </si>
  <si>
    <t>hupB</t>
  </si>
  <si>
    <t>ppiD</t>
  </si>
  <si>
    <t>PMI0121</t>
  </si>
  <si>
    <t>glnK</t>
  </si>
  <si>
    <t>cstA</t>
  </si>
  <si>
    <t>PMI0147</t>
  </si>
  <si>
    <t>can</t>
  </si>
  <si>
    <t>PMI0162</t>
  </si>
  <si>
    <t>PMI0165</t>
  </si>
  <si>
    <t>PMI0168</t>
  </si>
  <si>
    <t>PMI0170</t>
  </si>
  <si>
    <t>PMI0171</t>
  </si>
  <si>
    <t>PMI0182</t>
  </si>
  <si>
    <t>PMI0193</t>
  </si>
  <si>
    <t>panD</t>
  </si>
  <si>
    <t>mrcB</t>
  </si>
  <si>
    <t>relA</t>
  </si>
  <si>
    <t>rnhA</t>
  </si>
  <si>
    <t>tktA</t>
  </si>
  <si>
    <t>fbaA</t>
  </si>
  <si>
    <t>PMI0251</t>
  </si>
  <si>
    <t>PMI0261</t>
  </si>
  <si>
    <t>mrpE</t>
  </si>
  <si>
    <t>arnT1</t>
  </si>
  <si>
    <t>PMI0277</t>
  </si>
  <si>
    <t>PMI0281</t>
  </si>
  <si>
    <t>PMI0282</t>
  </si>
  <si>
    <t>PMI0283</t>
  </si>
  <si>
    <t>PMI0285</t>
  </si>
  <si>
    <t>treB</t>
  </si>
  <si>
    <t>mutY</t>
  </si>
  <si>
    <t>proC</t>
  </si>
  <si>
    <t>yqgF</t>
  </si>
  <si>
    <t>fadE</t>
  </si>
  <si>
    <t>PMI0359</t>
  </si>
  <si>
    <t>crl</t>
  </si>
  <si>
    <t>aroL</t>
  </si>
  <si>
    <t>recA</t>
  </si>
  <si>
    <t>rluD</t>
  </si>
  <si>
    <t>PMI0422</t>
  </si>
  <si>
    <t>dacA</t>
  </si>
  <si>
    <t>rsfS</t>
  </si>
  <si>
    <t>lptE</t>
  </si>
  <si>
    <t>PMI0440</t>
  </si>
  <si>
    <t>ybeY</t>
  </si>
  <si>
    <t>PMI0446</t>
  </si>
  <si>
    <t>ubiF</t>
  </si>
  <si>
    <t>recT</t>
  </si>
  <si>
    <t>PMI0492</t>
  </si>
  <si>
    <t>fldA</t>
  </si>
  <si>
    <t>seqA</t>
  </si>
  <si>
    <t>PMI0553</t>
  </si>
  <si>
    <t>PMI0559</t>
  </si>
  <si>
    <t>sucA</t>
  </si>
  <si>
    <t>sucD</t>
  </si>
  <si>
    <t>cydA</t>
  </si>
  <si>
    <t>PMI0576</t>
  </si>
  <si>
    <t>tolQ</t>
  </si>
  <si>
    <t>pal</t>
  </si>
  <si>
    <t>PMI0587</t>
  </si>
  <si>
    <t>pgl</t>
  </si>
  <si>
    <t>bioB</t>
  </si>
  <si>
    <t>bioC</t>
  </si>
  <si>
    <t>PMI0609</t>
  </si>
  <si>
    <t>moaD</t>
  </si>
  <si>
    <t>PMI0617</t>
  </si>
  <si>
    <t>sseA</t>
  </si>
  <si>
    <t>dinG</t>
  </si>
  <si>
    <t>dps</t>
  </si>
  <si>
    <t>PMI0635</t>
  </si>
  <si>
    <t>maeA</t>
  </si>
  <si>
    <t>cdd</t>
  </si>
  <si>
    <t>dcd</t>
  </si>
  <si>
    <t>hisI</t>
  </si>
  <si>
    <t>PMI0667</t>
  </si>
  <si>
    <t>dacC</t>
  </si>
  <si>
    <t>fhs</t>
  </si>
  <si>
    <t>clpS</t>
  </si>
  <si>
    <t>trxB</t>
  </si>
  <si>
    <t>PMI0703</t>
  </si>
  <si>
    <t>PMI0709</t>
  </si>
  <si>
    <t>rpsA</t>
  </si>
  <si>
    <t>PMI0717</t>
  </si>
  <si>
    <t>lpxK</t>
  </si>
  <si>
    <t>kdsB</t>
  </si>
  <si>
    <t>mukE</t>
  </si>
  <si>
    <t>aphA</t>
  </si>
  <si>
    <t>PMI0772</t>
  </si>
  <si>
    <t>uup</t>
  </si>
  <si>
    <t>PMI0778</t>
  </si>
  <si>
    <t>ompA</t>
  </si>
  <si>
    <t>PMI0787</t>
  </si>
  <si>
    <t>PMI0827</t>
  </si>
  <si>
    <t>nfo</t>
  </si>
  <si>
    <t>dld</t>
  </si>
  <si>
    <t>rne</t>
  </si>
  <si>
    <t>PMI0855</t>
  </si>
  <si>
    <t>plsX</t>
  </si>
  <si>
    <t>fabH</t>
  </si>
  <si>
    <t>pabC</t>
  </si>
  <si>
    <t>PMI0869</t>
  </si>
  <si>
    <t>lpoB</t>
  </si>
  <si>
    <t>lolD</t>
  </si>
  <si>
    <t>PMI0882</t>
  </si>
  <si>
    <t>phoQ</t>
  </si>
  <si>
    <t>PMI0894</t>
  </si>
  <si>
    <t>PMI0900</t>
  </si>
  <si>
    <t>PMI0906</t>
  </si>
  <si>
    <t>PMI0910</t>
  </si>
  <si>
    <t>PMI0911</t>
  </si>
  <si>
    <t>PMI0912</t>
  </si>
  <si>
    <t>PMI0927</t>
  </si>
  <si>
    <t>PMI0936</t>
  </si>
  <si>
    <t>PMI0940</t>
  </si>
  <si>
    <t>PMI0950</t>
  </si>
  <si>
    <t>PMI0955</t>
  </si>
  <si>
    <t>PMI0957</t>
  </si>
  <si>
    <t>PMI0973</t>
  </si>
  <si>
    <t>PMI0999</t>
  </si>
  <si>
    <t>PMI1000</t>
  </si>
  <si>
    <t>uspF</t>
  </si>
  <si>
    <t>ftnA</t>
  </si>
  <si>
    <t>PMI1011</t>
  </si>
  <si>
    <t>PMI1017</t>
  </si>
  <si>
    <t>PMI1022</t>
  </si>
  <si>
    <t>PMI1030</t>
  </si>
  <si>
    <t>rplT</t>
  </si>
  <si>
    <t>himA</t>
  </si>
  <si>
    <t>arnA</t>
  </si>
  <si>
    <t>arnT2</t>
  </si>
  <si>
    <t>arnF</t>
  </si>
  <si>
    <t>PMI1054</t>
  </si>
  <si>
    <t>PMI1094</t>
  </si>
  <si>
    <t>rimJ</t>
  </si>
  <si>
    <t>mviN</t>
  </si>
  <si>
    <t>PMI1107</t>
  </si>
  <si>
    <t>cmoA</t>
  </si>
  <si>
    <t>ruvB</t>
  </si>
  <si>
    <t>lpxM</t>
  </si>
  <si>
    <t>pykA</t>
  </si>
  <si>
    <t>rnd</t>
  </si>
  <si>
    <t>minC</t>
  </si>
  <si>
    <t>PMI1179</t>
  </si>
  <si>
    <t>PMI1199</t>
  </si>
  <si>
    <t>pntB</t>
  </si>
  <si>
    <t>PMI1206</t>
  </si>
  <si>
    <t>PMI1207</t>
  </si>
  <si>
    <t>PMI1218</t>
  </si>
  <si>
    <t>amn</t>
  </si>
  <si>
    <t>PMI1236</t>
  </si>
  <si>
    <t>PMI1242</t>
  </si>
  <si>
    <t>PMI1249</t>
  </si>
  <si>
    <t>PMI1257</t>
  </si>
  <si>
    <t>PMI1259</t>
  </si>
  <si>
    <t>PMI1264</t>
  </si>
  <si>
    <t>PMI1280</t>
  </si>
  <si>
    <t>PMI1297</t>
  </si>
  <si>
    <t>rnb</t>
  </si>
  <si>
    <t>pgpB</t>
  </si>
  <si>
    <t>PMI1337</t>
  </si>
  <si>
    <t>trpH</t>
  </si>
  <si>
    <t>ispZ</t>
  </si>
  <si>
    <t>tonB</t>
  </si>
  <si>
    <t>PMI1358</t>
  </si>
  <si>
    <t>PMI1359</t>
  </si>
  <si>
    <t>ttcA</t>
  </si>
  <si>
    <t>pspC</t>
  </si>
  <si>
    <t>pspB</t>
  </si>
  <si>
    <t>pspA</t>
  </si>
  <si>
    <t>sapB</t>
  </si>
  <si>
    <t>sapD</t>
  </si>
  <si>
    <t>gst</t>
  </si>
  <si>
    <t>PMI1394</t>
  </si>
  <si>
    <t>ribE</t>
  </si>
  <si>
    <t>lpp</t>
  </si>
  <si>
    <t>PMI1440</t>
  </si>
  <si>
    <t>nnrD</t>
  </si>
  <si>
    <t>PMI1456</t>
  </si>
  <si>
    <t>betT</t>
  </si>
  <si>
    <t>tdk</t>
  </si>
  <si>
    <t>PMI1491</t>
  </si>
  <si>
    <t>mipA</t>
  </si>
  <si>
    <t>PMI1513</t>
  </si>
  <si>
    <t>PMI1528</t>
  </si>
  <si>
    <t>PMI1540</t>
  </si>
  <si>
    <t>cutA</t>
  </si>
  <si>
    <t>guaA</t>
  </si>
  <si>
    <t>narP</t>
  </si>
  <si>
    <t>bepA</t>
  </si>
  <si>
    <t>purM</t>
  </si>
  <si>
    <t>speG</t>
  </si>
  <si>
    <t>PMI1580</t>
  </si>
  <si>
    <t>mdtA</t>
  </si>
  <si>
    <t>mdtB</t>
  </si>
  <si>
    <t>mdtC</t>
  </si>
  <si>
    <t>baeS</t>
  </si>
  <si>
    <t>baeR</t>
  </si>
  <si>
    <t>pagP</t>
  </si>
  <si>
    <t>PMI1599</t>
  </si>
  <si>
    <t>holE2</t>
  </si>
  <si>
    <t>PMI1603</t>
  </si>
  <si>
    <t>PMI1606</t>
  </si>
  <si>
    <t>PMI1611</t>
  </si>
  <si>
    <t>fliC2</t>
  </si>
  <si>
    <t>fliC1</t>
  </si>
  <si>
    <t>fliD</t>
  </si>
  <si>
    <t>fliT</t>
  </si>
  <si>
    <t>PMI1624</t>
  </si>
  <si>
    <t>fliK</t>
  </si>
  <si>
    <t>flgJ</t>
  </si>
  <si>
    <t>flgM</t>
  </si>
  <si>
    <t>floA</t>
  </si>
  <si>
    <t>motB</t>
  </si>
  <si>
    <t>rcsA</t>
  </si>
  <si>
    <t>PMI1690</t>
  </si>
  <si>
    <t>PMI1701</t>
  </si>
  <si>
    <t>PMI1702</t>
  </si>
  <si>
    <t>dmsC</t>
  </si>
  <si>
    <t>PMI1714</t>
  </si>
  <si>
    <t>rcsB</t>
  </si>
  <si>
    <t>PMI1737</t>
  </si>
  <si>
    <t>tyrP</t>
  </si>
  <si>
    <t>nuoF</t>
  </si>
  <si>
    <t>nuoA</t>
  </si>
  <si>
    <t>PMI1765</t>
  </si>
  <si>
    <t>PMI1778</t>
  </si>
  <si>
    <t>ubiX</t>
  </si>
  <si>
    <t>cvpA</t>
  </si>
  <si>
    <t>folC</t>
  </si>
  <si>
    <t>PMI1808</t>
  </si>
  <si>
    <t>crr</t>
  </si>
  <si>
    <t>PMI1843</t>
  </si>
  <si>
    <t>pbpC</t>
  </si>
  <si>
    <t>PMI1854</t>
  </si>
  <si>
    <t>trmJ</t>
  </si>
  <si>
    <t>suhB</t>
  </si>
  <si>
    <t>PMI1873</t>
  </si>
  <si>
    <t>pdxJ</t>
  </si>
  <si>
    <t>recO</t>
  </si>
  <si>
    <t>rnc</t>
  </si>
  <si>
    <t>lepA</t>
  </si>
  <si>
    <t>rpoE</t>
  </si>
  <si>
    <t>srmB</t>
  </si>
  <si>
    <t>recN</t>
  </si>
  <si>
    <t>smpB</t>
  </si>
  <si>
    <t>sglT</t>
  </si>
  <si>
    <t>galK</t>
  </si>
  <si>
    <t>PMI1960</t>
  </si>
  <si>
    <t>ccm</t>
  </si>
  <si>
    <t>PMI1964</t>
  </si>
  <si>
    <t>PMI1974</t>
  </si>
  <si>
    <t>PMI1977</t>
  </si>
  <si>
    <t>PMI1984</t>
  </si>
  <si>
    <t>PMI1988</t>
  </si>
  <si>
    <t>PMI1997</t>
  </si>
  <si>
    <t>PMI1999</t>
  </si>
  <si>
    <t>PMI2000</t>
  </si>
  <si>
    <t>prfB</t>
  </si>
  <si>
    <t>gcvT</t>
  </si>
  <si>
    <t>PMI2030</t>
  </si>
  <si>
    <t>PMI2043</t>
  </si>
  <si>
    <t>hpmA</t>
  </si>
  <si>
    <t>PMI2060</t>
  </si>
  <si>
    <t>secM</t>
  </si>
  <si>
    <t>ftsQ</t>
  </si>
  <si>
    <t>murC</t>
  </si>
  <si>
    <t>ftsW</t>
  </si>
  <si>
    <t>mraZ</t>
  </si>
  <si>
    <t>leuA</t>
  </si>
  <si>
    <t>mutH</t>
  </si>
  <si>
    <t>bcsC</t>
  </si>
  <si>
    <t>PMI2104</t>
  </si>
  <si>
    <t>mgtE</t>
  </si>
  <si>
    <t>PMI2123</t>
  </si>
  <si>
    <t>PMI2131</t>
  </si>
  <si>
    <t>kdgK</t>
  </si>
  <si>
    <t>PMI2151</t>
  </si>
  <si>
    <t>arsR</t>
  </si>
  <si>
    <t>copA</t>
  </si>
  <si>
    <t>PMI2174</t>
  </si>
  <si>
    <t>gsk</t>
  </si>
  <si>
    <t>PMI2192</t>
  </si>
  <si>
    <t>fdrA</t>
  </si>
  <si>
    <t>PMI2209</t>
  </si>
  <si>
    <t>nlpD</t>
  </si>
  <si>
    <t>pcm</t>
  </si>
  <si>
    <t>PMI2246</t>
  </si>
  <si>
    <t>PMI2247</t>
  </si>
  <si>
    <t>cysI</t>
  </si>
  <si>
    <t>proY</t>
  </si>
  <si>
    <t>rcsF</t>
  </si>
  <si>
    <t>rnhB</t>
  </si>
  <si>
    <t>map2</t>
  </si>
  <si>
    <t>PMI2290</t>
  </si>
  <si>
    <t>PMI2303</t>
  </si>
  <si>
    <t>recD</t>
  </si>
  <si>
    <t>recB</t>
  </si>
  <si>
    <t>nudH</t>
  </si>
  <si>
    <t>pdxA</t>
  </si>
  <si>
    <t>PMI2341</t>
  </si>
  <si>
    <t>PMI2361</t>
  </si>
  <si>
    <t>folB</t>
  </si>
  <si>
    <t>PMI2365</t>
  </si>
  <si>
    <t>PMI2367</t>
  </si>
  <si>
    <t>PMI2382</t>
  </si>
  <si>
    <t>terD</t>
  </si>
  <si>
    <t>terB</t>
  </si>
  <si>
    <t>PMI2394</t>
  </si>
  <si>
    <t>PMI2410</t>
  </si>
  <si>
    <t>PMI2411</t>
  </si>
  <si>
    <t>deoB</t>
  </si>
  <si>
    <t>PMI2416</t>
  </si>
  <si>
    <t>PMI2423</t>
  </si>
  <si>
    <t>PMI2434</t>
  </si>
  <si>
    <t>PMI2440</t>
  </si>
  <si>
    <t>PMI2452</t>
  </si>
  <si>
    <t>PMI2477</t>
  </si>
  <si>
    <t>PMI2480</t>
  </si>
  <si>
    <t>rimI</t>
  </si>
  <si>
    <t>rsmC</t>
  </si>
  <si>
    <t>phoA</t>
  </si>
  <si>
    <t>hyfG</t>
  </si>
  <si>
    <t>PMI2540</t>
  </si>
  <si>
    <t>PMI2597</t>
  </si>
  <si>
    <t>PMI2627</t>
  </si>
  <si>
    <t>PMI2640</t>
  </si>
  <si>
    <t>fixX</t>
  </si>
  <si>
    <t>pacB</t>
  </si>
  <si>
    <t>PMI2670</t>
  </si>
  <si>
    <t>prrA</t>
  </si>
  <si>
    <t>PMI2686</t>
  </si>
  <si>
    <t>PMI2689</t>
  </si>
  <si>
    <t>PMI2697</t>
  </si>
  <si>
    <t>soxR</t>
  </si>
  <si>
    <t>PMI2706</t>
  </si>
  <si>
    <t>PMI2715</t>
  </si>
  <si>
    <t>PMI2716</t>
  </si>
  <si>
    <t>PMI2718</t>
  </si>
  <si>
    <t>PMI2724</t>
  </si>
  <si>
    <t>PMI2725</t>
  </si>
  <si>
    <t>PMI2727</t>
  </si>
  <si>
    <t>PMI2732</t>
  </si>
  <si>
    <t>potA</t>
  </si>
  <si>
    <t>PMI2738</t>
  </si>
  <si>
    <t>qor</t>
  </si>
  <si>
    <t>dnaB</t>
  </si>
  <si>
    <t>PMI2745</t>
  </si>
  <si>
    <t>uvrA</t>
  </si>
  <si>
    <t>lexA</t>
  </si>
  <si>
    <t>plsB</t>
  </si>
  <si>
    <t>aceK</t>
  </si>
  <si>
    <t>PMI2772</t>
  </si>
  <si>
    <t>PMI2776</t>
  </si>
  <si>
    <t>thiC</t>
  </si>
  <si>
    <t>PMI2783</t>
  </si>
  <si>
    <t>rpoB</t>
  </si>
  <si>
    <t>rplA</t>
  </si>
  <si>
    <t>rplK</t>
  </si>
  <si>
    <t>nusG</t>
  </si>
  <si>
    <t>fusA</t>
  </si>
  <si>
    <t>rpsG</t>
  </si>
  <si>
    <t>PMI2797</t>
  </si>
  <si>
    <t>PMI2804</t>
  </si>
  <si>
    <t>ppiA</t>
  </si>
  <si>
    <t>engB</t>
  </si>
  <si>
    <t>aad</t>
  </si>
  <si>
    <t>PMI2837</t>
  </si>
  <si>
    <t>PMI2840</t>
  </si>
  <si>
    <t>glyS</t>
  </si>
  <si>
    <t>rpoZ</t>
  </si>
  <si>
    <t>recG</t>
  </si>
  <si>
    <t>PMI2873</t>
  </si>
  <si>
    <t>typA</t>
  </si>
  <si>
    <t>ntrB</t>
  </si>
  <si>
    <t>PMI2886</t>
  </si>
  <si>
    <t>pstB</t>
  </si>
  <si>
    <t>phoU</t>
  </si>
  <si>
    <t>PMI2908</t>
  </si>
  <si>
    <t>PMI2916</t>
  </si>
  <si>
    <t>PMI2919</t>
  </si>
  <si>
    <t>feoB</t>
  </si>
  <si>
    <t>feoC</t>
  </si>
  <si>
    <t>PMI2938</t>
  </si>
  <si>
    <t>PMI2940</t>
  </si>
  <si>
    <t>PMI2957</t>
  </si>
  <si>
    <t>PMI2962</t>
  </si>
  <si>
    <t>PMI2968</t>
  </si>
  <si>
    <t>PMI2985</t>
  </si>
  <si>
    <t>uspB</t>
  </si>
  <si>
    <t>pitA</t>
  </si>
  <si>
    <t>hslO</t>
  </si>
  <si>
    <t>nudE</t>
  </si>
  <si>
    <t>dam</t>
  </si>
  <si>
    <t>actP</t>
  </si>
  <si>
    <t>PMI3049</t>
  </si>
  <si>
    <t>gidB</t>
  </si>
  <si>
    <t>atpE</t>
  </si>
  <si>
    <t>atpF</t>
  </si>
  <si>
    <t>glmU</t>
  </si>
  <si>
    <t>PMI3072</t>
  </si>
  <si>
    <t>PMI3099</t>
  </si>
  <si>
    <t>rnpA</t>
  </si>
  <si>
    <t>rpmH</t>
  </si>
  <si>
    <t>PMI3137</t>
  </si>
  <si>
    <t>PMI3150</t>
  </si>
  <si>
    <t>pyrE</t>
  </si>
  <si>
    <t>tdh</t>
  </si>
  <si>
    <t>PMI3180</t>
  </si>
  <si>
    <t>PMI3186</t>
  </si>
  <si>
    <t>cpxA</t>
  </si>
  <si>
    <t>cpxP</t>
  </si>
  <si>
    <t>sbp</t>
  </si>
  <si>
    <t>glpK</t>
  </si>
  <si>
    <t>rpmE</t>
  </si>
  <si>
    <t>ppc</t>
  </si>
  <si>
    <t>argH</t>
  </si>
  <si>
    <t>PMI3243</t>
  </si>
  <si>
    <t>bfr</t>
  </si>
  <si>
    <t>rpsS</t>
  </si>
  <si>
    <t>rplP</t>
  </si>
  <si>
    <t>rpmC</t>
  </si>
  <si>
    <t>rpsQ</t>
  </si>
  <si>
    <t>rplN</t>
  </si>
  <si>
    <t>rplR</t>
  </si>
  <si>
    <t>rpsM</t>
  </si>
  <si>
    <t>rplQ</t>
  </si>
  <si>
    <t>sun</t>
  </si>
  <si>
    <t>fms</t>
  </si>
  <si>
    <t>smf</t>
  </si>
  <si>
    <t>tsaC</t>
  </si>
  <si>
    <t>hdfR</t>
  </si>
  <si>
    <t>PMI3297</t>
  </si>
  <si>
    <t>ilvG</t>
  </si>
  <si>
    <t>ilvD</t>
  </si>
  <si>
    <t>PMI3308</t>
  </si>
  <si>
    <t>rhlB</t>
  </si>
  <si>
    <t>wecA</t>
  </si>
  <si>
    <t>rffC</t>
  </si>
  <si>
    <t>uvrD</t>
  </si>
  <si>
    <t>PMI3348</t>
  </si>
  <si>
    <t>PMI3361</t>
  </si>
  <si>
    <t>hflK</t>
  </si>
  <si>
    <t>hflC</t>
  </si>
  <si>
    <t>nsrR</t>
  </si>
  <si>
    <t>rnr</t>
  </si>
  <si>
    <t>rpsF</t>
  </si>
  <si>
    <t>priB</t>
  </si>
  <si>
    <t>rpsR</t>
  </si>
  <si>
    <t>PMI3378</t>
  </si>
  <si>
    <t>PMI3380</t>
  </si>
  <si>
    <t>cysQ</t>
  </si>
  <si>
    <t>PMI3387</t>
  </si>
  <si>
    <t>PMI3388</t>
  </si>
  <si>
    <t>PMI3390</t>
  </si>
  <si>
    <t>PMI3391</t>
  </si>
  <si>
    <t>PMI3395</t>
  </si>
  <si>
    <t>argR</t>
  </si>
  <si>
    <t>obg</t>
  </si>
  <si>
    <t>dacB</t>
  </si>
  <si>
    <t>ftsJ</t>
  </si>
  <si>
    <t>rimP</t>
  </si>
  <si>
    <t>infB</t>
  </si>
  <si>
    <t>rbfA</t>
  </si>
  <si>
    <t>nrdG</t>
  </si>
  <si>
    <t>tdcF</t>
  </si>
  <si>
    <t>PMI3460</t>
  </si>
  <si>
    <t>PMI3512</t>
  </si>
  <si>
    <t>deoK</t>
  </si>
  <si>
    <t>PMI3517</t>
  </si>
  <si>
    <t>PMI3537</t>
  </si>
  <si>
    <t>ubiB</t>
  </si>
  <si>
    <t>tatA</t>
  </si>
  <si>
    <t>tatC</t>
  </si>
  <si>
    <t>narL</t>
  </si>
  <si>
    <t>PMI3576</t>
  </si>
  <si>
    <t>frdD</t>
  </si>
  <si>
    <t>frdB</t>
  </si>
  <si>
    <t>PMI3602</t>
  </si>
  <si>
    <t>ftsE</t>
  </si>
  <si>
    <t>ftsX</t>
  </si>
  <si>
    <t>ugpC</t>
  </si>
  <si>
    <t>ugpE</t>
  </si>
  <si>
    <t>ugpA</t>
  </si>
  <si>
    <t>ugpB</t>
  </si>
  <si>
    <t>cynX</t>
  </si>
  <si>
    <t>fis</t>
  </si>
  <si>
    <t>prmA</t>
  </si>
  <si>
    <t>mreD</t>
  </si>
  <si>
    <t>PMI3634</t>
  </si>
  <si>
    <t>cafA</t>
  </si>
  <si>
    <t>PMI3637</t>
  </si>
  <si>
    <t>tldD</t>
  </si>
  <si>
    <t>PMI3640</t>
  </si>
  <si>
    <t>rpoN</t>
  </si>
  <si>
    <t>lptA</t>
  </si>
  <si>
    <t>murA</t>
  </si>
  <si>
    <t>PMI3673</t>
  </si>
  <si>
    <t>elbB</t>
  </si>
  <si>
    <t>ureE</t>
  </si>
  <si>
    <t>PMI3696</t>
  </si>
  <si>
    <t>PMI3704</t>
  </si>
  <si>
    <t>PMI3707</t>
  </si>
  <si>
    <t>PMI3709</t>
  </si>
  <si>
    <t>PMI3712</t>
  </si>
  <si>
    <t>trpR</t>
  </si>
  <si>
    <t>gpmB</t>
  </si>
  <si>
    <t>PMI0009</t>
  </si>
  <si>
    <t>PMI0010</t>
  </si>
  <si>
    <t>PMI0013</t>
  </si>
  <si>
    <t>PMI0018</t>
  </si>
  <si>
    <t>PMI0020</t>
  </si>
  <si>
    <t>PMI0049</t>
  </si>
  <si>
    <t>PMI0050</t>
  </si>
  <si>
    <t>PMI0051</t>
  </si>
  <si>
    <t>PMI0053</t>
  </si>
  <si>
    <t>PMI0078</t>
  </si>
  <si>
    <t>PMI0079</t>
  </si>
  <si>
    <t>PMI0088</t>
  </si>
  <si>
    <t>PMI0095</t>
  </si>
  <si>
    <t>PMI0105</t>
  </si>
  <si>
    <t>PMI0106</t>
  </si>
  <si>
    <t>PMI0108</t>
  </si>
  <si>
    <t>PMI0116</t>
  </si>
  <si>
    <t>PMI0118</t>
  </si>
  <si>
    <t>PMI0119</t>
  </si>
  <si>
    <t>PMI0126</t>
  </si>
  <si>
    <t>PMI0142</t>
  </si>
  <si>
    <t>PMI0161</t>
  </si>
  <si>
    <t>PMI0194</t>
  </si>
  <si>
    <t>PMI0204</t>
  </si>
  <si>
    <t>PMI0217</t>
  </si>
  <si>
    <t>PMI0227</t>
  </si>
  <si>
    <t>PMI0240</t>
  </si>
  <si>
    <t>PMI0243</t>
  </si>
  <si>
    <t>PMI0267</t>
  </si>
  <si>
    <t>PMI0275</t>
  </si>
  <si>
    <t>PMI0291</t>
  </si>
  <si>
    <t>PMI0326</t>
  </si>
  <si>
    <t>PMI0335</t>
  </si>
  <si>
    <t>PMI0338</t>
  </si>
  <si>
    <t>PMI0348</t>
  </si>
  <si>
    <t>PMI0368</t>
  </si>
  <si>
    <t>PMI0371</t>
  </si>
  <si>
    <t>PMI0375</t>
  </si>
  <si>
    <t>PMI0393</t>
  </si>
  <si>
    <t>PMI0423</t>
  </si>
  <si>
    <t>PMI0428</t>
  </si>
  <si>
    <t>PMI0432</t>
  </si>
  <si>
    <t>PMI0445</t>
  </si>
  <si>
    <t>PMI0448</t>
  </si>
  <si>
    <t>PMI0467</t>
  </si>
  <si>
    <t>PMI0544</t>
  </si>
  <si>
    <t>PMI0547</t>
  </si>
  <si>
    <t>PMI0569</t>
  </si>
  <si>
    <t>PMI0572</t>
  </si>
  <si>
    <t>PMI0573</t>
  </si>
  <si>
    <t>PMI0581</t>
  </si>
  <si>
    <t>PMI0585</t>
  </si>
  <si>
    <t>PMI0601</t>
  </si>
  <si>
    <t>PMI0603</t>
  </si>
  <si>
    <t>PMI0605</t>
  </si>
  <si>
    <t>PMI0612</t>
  </si>
  <si>
    <t>PMI0623</t>
  </si>
  <si>
    <t>PMI0630</t>
  </si>
  <si>
    <t>PMI0631</t>
  </si>
  <si>
    <t>PMI0642</t>
  </si>
  <si>
    <t>PMI0643</t>
  </si>
  <si>
    <t>PMI0650</t>
  </si>
  <si>
    <t>PMI0658</t>
  </si>
  <si>
    <t>PMI0669</t>
  </si>
  <si>
    <t>PMI0670</t>
  </si>
  <si>
    <t>PMI0689</t>
  </si>
  <si>
    <t>PMI0695</t>
  </si>
  <si>
    <t>PMI0715</t>
  </si>
  <si>
    <t>PMI0719</t>
  </si>
  <si>
    <t>PMI0722</t>
  </si>
  <si>
    <t>PMI0726</t>
  </si>
  <si>
    <t>PMI0729</t>
  </si>
  <si>
    <t>PMI0775</t>
  </si>
  <si>
    <t>PMI0785</t>
  </si>
  <si>
    <t>PMI0838</t>
  </si>
  <si>
    <t>PMI0847</t>
  </si>
  <si>
    <t>PMI0852</t>
  </si>
  <si>
    <t>PMI0858</t>
  </si>
  <si>
    <t>PMI0859</t>
  </si>
  <si>
    <t>PMI0864</t>
  </si>
  <si>
    <t>PMI0871</t>
  </si>
  <si>
    <t>PMI0879</t>
  </si>
  <si>
    <t>PMI0884</t>
  </si>
  <si>
    <t>PMI1006</t>
  </si>
  <si>
    <t>PMI1007</t>
  </si>
  <si>
    <t>PMI1037</t>
  </si>
  <si>
    <t>PMI1040</t>
  </si>
  <si>
    <t>PMI1045</t>
  </si>
  <si>
    <t>PMI1047</t>
  </si>
  <si>
    <t>PMI1049</t>
  </si>
  <si>
    <t>PMI1100</t>
  </si>
  <si>
    <t>PMI1101</t>
  </si>
  <si>
    <t>PMI1109</t>
  </si>
  <si>
    <t>PMI1116</t>
  </si>
  <si>
    <t>PMI1154</t>
  </si>
  <si>
    <t>PMI1155</t>
  </si>
  <si>
    <t>PMI1167</t>
  </si>
  <si>
    <t>PMI1170</t>
  </si>
  <si>
    <t>PMI1201</t>
  </si>
  <si>
    <t>PMI1220</t>
  </si>
  <si>
    <t>PMI1311</t>
  </si>
  <si>
    <t>PMI1316</t>
  </si>
  <si>
    <t>PMI1342</t>
  </si>
  <si>
    <t>PMI1353</t>
  </si>
  <si>
    <t>PMI1355</t>
  </si>
  <si>
    <t>PMI1363</t>
  </si>
  <si>
    <t>PMI1374</t>
  </si>
  <si>
    <t>PMI1375</t>
  </si>
  <si>
    <t>PMI1376</t>
  </si>
  <si>
    <t>PMI1379</t>
  </si>
  <si>
    <t>PMI1381</t>
  </si>
  <si>
    <t>PMI1384</t>
  </si>
  <si>
    <t>PMI1403</t>
  </si>
  <si>
    <t>PMI1409</t>
  </si>
  <si>
    <t>PMI1452</t>
  </si>
  <si>
    <t>PMI1462</t>
  </si>
  <si>
    <t>PMI1487</t>
  </si>
  <si>
    <t>PMI1506</t>
  </si>
  <si>
    <t>PMI1541</t>
  </si>
  <si>
    <t>PMI1545</t>
  </si>
  <si>
    <t>PMI1553</t>
  </si>
  <si>
    <t>PMI1568</t>
  </si>
  <si>
    <t>PMI1575</t>
  </si>
  <si>
    <t>PMI1577</t>
  </si>
  <si>
    <t>PMI1585</t>
  </si>
  <si>
    <t>PMI1586</t>
  </si>
  <si>
    <t>PMI1587</t>
  </si>
  <si>
    <t>PMI1588</t>
  </si>
  <si>
    <t>PMI1589</t>
  </si>
  <si>
    <t>PMI1595</t>
  </si>
  <si>
    <t>PMI1602</t>
  </si>
  <si>
    <t>PMI1619</t>
  </si>
  <si>
    <t>PMI1620</t>
  </si>
  <si>
    <t>PMI1621</t>
  </si>
  <si>
    <t>PMI1623</t>
  </si>
  <si>
    <t>PMI1635</t>
  </si>
  <si>
    <t>PMI1646</t>
  </si>
  <si>
    <t>PMI1656</t>
  </si>
  <si>
    <t>PMI1658</t>
  </si>
  <si>
    <t>PMI1669</t>
  </si>
  <si>
    <t>PMI1680</t>
  </si>
  <si>
    <t>PMI1707</t>
  </si>
  <si>
    <t>PMI1730</t>
  </si>
  <si>
    <t>PMI1738</t>
  </si>
  <si>
    <t>PMI1758</t>
  </si>
  <si>
    <t>PMI1762</t>
  </si>
  <si>
    <t>PMI1782</t>
  </si>
  <si>
    <t>PMI1784</t>
  </si>
  <si>
    <t>PMI1786</t>
  </si>
  <si>
    <t>PMI1830</t>
  </si>
  <si>
    <t>PMI1850</t>
  </si>
  <si>
    <t>PMI1862</t>
  </si>
  <si>
    <t>PMI1863</t>
  </si>
  <si>
    <t>PMI1885</t>
  </si>
  <si>
    <t>PMI1886</t>
  </si>
  <si>
    <t>PMI1888</t>
  </si>
  <si>
    <t>PMI1890</t>
  </si>
  <si>
    <t>PMI1894</t>
  </si>
  <si>
    <t>PMI1897</t>
  </si>
  <si>
    <t>PMI1902</t>
  </si>
  <si>
    <t>PMI1906</t>
  </si>
  <si>
    <t>PMI1946</t>
  </si>
  <si>
    <t>PMI1949</t>
  </si>
  <si>
    <t>PMI1961</t>
  </si>
  <si>
    <t>PMI2009</t>
  </si>
  <si>
    <t>PMI2021</t>
  </si>
  <si>
    <t>PMI2057</t>
  </si>
  <si>
    <t>PMI2062</t>
  </si>
  <si>
    <t>PMI2067</t>
  </si>
  <si>
    <t>PMI2069</t>
  </si>
  <si>
    <t>PMI2071</t>
  </si>
  <si>
    <t>PMI2079</t>
  </si>
  <si>
    <t>PMI2084</t>
  </si>
  <si>
    <t>PMI2089</t>
  </si>
  <si>
    <t>PMI2101</t>
  </si>
  <si>
    <t>PMI2109</t>
  </si>
  <si>
    <t>PMI2146</t>
  </si>
  <si>
    <t>PMI2153</t>
  </si>
  <si>
    <t>PMI2173</t>
  </si>
  <si>
    <t>PMI2181</t>
  </si>
  <si>
    <t>PMI2202</t>
  </si>
  <si>
    <t>PMI2237</t>
  </si>
  <si>
    <t>PMI2238</t>
  </si>
  <si>
    <t>PMI2249</t>
  </si>
  <si>
    <t>PMI2253</t>
  </si>
  <si>
    <t>PMI2262</t>
  </si>
  <si>
    <t>PMI2271</t>
  </si>
  <si>
    <t>PMI2286</t>
  </si>
  <si>
    <t>PMI2308</t>
  </si>
  <si>
    <t>PMI2309</t>
  </si>
  <si>
    <t>PMI2321</t>
  </si>
  <si>
    <t>PMI2333</t>
  </si>
  <si>
    <t>PMI2363</t>
  </si>
  <si>
    <t>PMI2384</t>
  </si>
  <si>
    <t>PMI2386</t>
  </si>
  <si>
    <t>PMI2414</t>
  </si>
  <si>
    <t>PMI2494</t>
  </si>
  <si>
    <t>PMI2496</t>
  </si>
  <si>
    <t>PMI2500</t>
  </si>
  <si>
    <t>PMI2522</t>
  </si>
  <si>
    <t>PMI2650</t>
  </si>
  <si>
    <t>PMI2669</t>
  </si>
  <si>
    <t>PMI2680</t>
  </si>
  <si>
    <t>PMI2705</t>
  </si>
  <si>
    <t>PMI2737</t>
  </si>
  <si>
    <t>PMI2740</t>
  </si>
  <si>
    <t>PMI2741</t>
  </si>
  <si>
    <t>PMI2746</t>
  </si>
  <si>
    <t>PMI2749</t>
  </si>
  <si>
    <t>PMI2751</t>
  </si>
  <si>
    <t>PMI2762</t>
  </si>
  <si>
    <t>PMI2777</t>
  </si>
  <si>
    <t>PMI2785</t>
  </si>
  <si>
    <t>PMI2788</t>
  </si>
  <si>
    <t>PMI2789</t>
  </si>
  <si>
    <t>PMI2790</t>
  </si>
  <si>
    <t>PMI2793</t>
  </si>
  <si>
    <t>PMI2794</t>
  </si>
  <si>
    <t>PMI2823</t>
  </si>
  <si>
    <t>PMI2824</t>
  </si>
  <si>
    <t>PMI2834</t>
  </si>
  <si>
    <t>PMI2855</t>
  </si>
  <si>
    <t>PMI2863</t>
  </si>
  <si>
    <t>PMI2866</t>
  </si>
  <si>
    <t>PMI2881</t>
  </si>
  <si>
    <t>PMI2883</t>
  </si>
  <si>
    <t>PMI2896</t>
  </si>
  <si>
    <t>PMI2897</t>
  </si>
  <si>
    <t>PMI2921</t>
  </si>
  <si>
    <t>PMI2922</t>
  </si>
  <si>
    <t>PMI3010</t>
  </si>
  <si>
    <t>PMI3011</t>
  </si>
  <si>
    <t>PMI3016</t>
  </si>
  <si>
    <t>PMI3019</t>
  </si>
  <si>
    <t>PMI3029</t>
  </si>
  <si>
    <t>PMI3039</t>
  </si>
  <si>
    <t>PMI3056</t>
  </si>
  <si>
    <t>PMI3059</t>
  </si>
  <si>
    <t>PMI3060</t>
  </si>
  <si>
    <t>PMI3066</t>
  </si>
  <si>
    <t>PMI3130</t>
  </si>
  <si>
    <t>PMI3131</t>
  </si>
  <si>
    <t>PMI3152</t>
  </si>
  <si>
    <t>PMI3178</t>
  </si>
  <si>
    <t>PMI3198</t>
  </si>
  <si>
    <t>PMI3200</t>
  </si>
  <si>
    <t>PMI3204</t>
  </si>
  <si>
    <t>PMI3210</t>
  </si>
  <si>
    <t>PMI3220</t>
  </si>
  <si>
    <t>PMI3227</t>
  </si>
  <si>
    <t>PMI3240</t>
  </si>
  <si>
    <t>PMI3253</t>
  </si>
  <si>
    <t>PMI3259</t>
  </si>
  <si>
    <t>PMI3262</t>
  </si>
  <si>
    <t>PMI3263</t>
  </si>
  <si>
    <t>PMI3264</t>
  </si>
  <si>
    <t>PMI3265</t>
  </si>
  <si>
    <t>PMI3271</t>
  </si>
  <si>
    <t>PMI3277</t>
  </si>
  <si>
    <t>PMI3281</t>
  </si>
  <si>
    <t>PMI3286</t>
  </si>
  <si>
    <t>PMI3288</t>
  </si>
  <si>
    <t>PMI3289</t>
  </si>
  <si>
    <t>PMI3291</t>
  </si>
  <si>
    <t>PMI3295</t>
  </si>
  <si>
    <t>PMI3299</t>
  </si>
  <si>
    <t>PMI3302</t>
  </si>
  <si>
    <t>PMI3312</t>
  </si>
  <si>
    <t>PMI3316</t>
  </si>
  <si>
    <t>PMI3322</t>
  </si>
  <si>
    <t>PMI3340</t>
  </si>
  <si>
    <t>PMI3367</t>
  </si>
  <si>
    <t>PMI3368</t>
  </si>
  <si>
    <t>PMI3371</t>
  </si>
  <si>
    <t>PMI3372</t>
  </si>
  <si>
    <t>PMI3374</t>
  </si>
  <si>
    <t>PMI3375</t>
  </si>
  <si>
    <t>PMI3376</t>
  </si>
  <si>
    <t>PMI3385</t>
  </si>
  <si>
    <t>PMI3399</t>
  </si>
  <si>
    <t>PMI3407</t>
  </si>
  <si>
    <t>PMI3408</t>
  </si>
  <si>
    <t>PMI3411</t>
  </si>
  <si>
    <t>PMI3416</t>
  </si>
  <si>
    <t>PMI3418</t>
  </si>
  <si>
    <t>PMI3419</t>
  </si>
  <si>
    <t>PMI3450</t>
  </si>
  <si>
    <t>PMI3452</t>
  </si>
  <si>
    <t>PMI3513</t>
  </si>
  <si>
    <t>PMI3538</t>
  </si>
  <si>
    <t>PMI3539</t>
  </si>
  <si>
    <t>PMI3541</t>
  </si>
  <si>
    <t>PMI3568</t>
  </si>
  <si>
    <t>PMI3585</t>
  </si>
  <si>
    <t>PMI3587</t>
  </si>
  <si>
    <t>PMI3606</t>
  </si>
  <si>
    <t>PMI3607</t>
  </si>
  <si>
    <t>PMI3614</t>
  </si>
  <si>
    <t>PMI3615</t>
  </si>
  <si>
    <t>PMI3616</t>
  </si>
  <si>
    <t>PMI3617</t>
  </si>
  <si>
    <t>PMI3619</t>
  </si>
  <si>
    <t>PMI3622</t>
  </si>
  <si>
    <t>PMI3624</t>
  </si>
  <si>
    <t>PMI3633</t>
  </si>
  <si>
    <t>PMI3635</t>
  </si>
  <si>
    <t>PMI3638</t>
  </si>
  <si>
    <t>PMI3648</t>
  </si>
  <si>
    <t>PMI3650</t>
  </si>
  <si>
    <t>PMI3661</t>
  </si>
  <si>
    <t>PMI3679</t>
  </si>
  <si>
    <t>PMI3686</t>
  </si>
  <si>
    <t>PMI3714</t>
  </si>
  <si>
    <t>PMI3716</t>
  </si>
  <si>
    <t>Supplementary Data 1:</t>
  </si>
  <si>
    <t>The proteins involved in finding the interactors for the AIPS, AIPL,QSPO, QSPH, QSPV and GP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222222"/>
      <name val="Times New Roman"/>
      <family val="1"/>
    </font>
    <font>
      <b/>
      <sz val="12"/>
      <color rgb="FF22222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19" fillId="0" borderId="0" xfId="0" applyFont="1" applyAlignment="1">
      <alignment vertical="center"/>
    </xf>
    <xf numFmtId="0" fontId="18" fillId="33" borderId="0" xfId="0" applyFont="1" applyFill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C7"/>
  <sheetViews>
    <sheetView tabSelected="1" workbookViewId="0">
      <selection activeCell="C7" sqref="C7"/>
    </sheetView>
  </sheetViews>
  <sheetFormatPr defaultRowHeight="15" x14ac:dyDescent="0.25"/>
  <cols>
    <col min="2" max="2" width="24.42578125" bestFit="1" customWidth="1"/>
    <col min="3" max="3" width="54.140625" customWidth="1"/>
  </cols>
  <sheetData>
    <row r="7" spans="2:3" ht="48.75" customHeight="1" x14ac:dyDescent="0.25">
      <c r="B7" s="4" t="s">
        <v>5234</v>
      </c>
      <c r="C7" s="5" t="s">
        <v>52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/>
  </sheetViews>
  <sheetFormatPr defaultRowHeight="15" x14ac:dyDescent="0.25"/>
  <cols>
    <col min="1" max="1" width="13.5703125" bestFit="1" customWidth="1"/>
    <col min="2" max="2" width="15.7109375" bestFit="1" customWidth="1"/>
  </cols>
  <sheetData>
    <row r="1" spans="1:3" s="1" customFormat="1" x14ac:dyDescent="0.25">
      <c r="A1" s="1" t="s">
        <v>219</v>
      </c>
      <c r="B1" s="1" t="s">
        <v>218</v>
      </c>
      <c r="C1" s="1" t="s">
        <v>4386</v>
      </c>
    </row>
    <row r="2" spans="1:3" x14ac:dyDescent="0.25">
      <c r="A2" t="s">
        <v>118</v>
      </c>
      <c r="B2" t="s">
        <v>118</v>
      </c>
      <c r="C2" t="s">
        <v>4387</v>
      </c>
    </row>
    <row r="3" spans="1:3" x14ac:dyDescent="0.25">
      <c r="A3" t="s">
        <v>119</v>
      </c>
      <c r="B3" t="s">
        <v>149</v>
      </c>
      <c r="C3" t="s">
        <v>4387</v>
      </c>
    </row>
    <row r="4" spans="1:3" x14ac:dyDescent="0.25">
      <c r="A4" t="s">
        <v>120</v>
      </c>
      <c r="B4" t="s">
        <v>150</v>
      </c>
      <c r="C4" t="s">
        <v>4387</v>
      </c>
    </row>
    <row r="5" spans="1:3" x14ac:dyDescent="0.25">
      <c r="A5" t="s">
        <v>121</v>
      </c>
      <c r="B5" t="s">
        <v>151</v>
      </c>
      <c r="C5" t="s">
        <v>4387</v>
      </c>
    </row>
    <row r="6" spans="1:3" x14ac:dyDescent="0.25">
      <c r="A6" t="s">
        <v>122</v>
      </c>
      <c r="B6" t="s">
        <v>152</v>
      </c>
      <c r="C6" t="s">
        <v>4387</v>
      </c>
    </row>
    <row r="7" spans="1:3" x14ac:dyDescent="0.25">
      <c r="A7" t="s">
        <v>123</v>
      </c>
      <c r="B7" t="s">
        <v>153</v>
      </c>
      <c r="C7" t="s">
        <v>4387</v>
      </c>
    </row>
    <row r="8" spans="1:3" x14ac:dyDescent="0.25">
      <c r="A8" t="s">
        <v>124</v>
      </c>
      <c r="B8" t="s">
        <v>154</v>
      </c>
      <c r="C8" t="s">
        <v>4387</v>
      </c>
    </row>
    <row r="9" spans="1:3" x14ac:dyDescent="0.25">
      <c r="A9" t="s">
        <v>125</v>
      </c>
      <c r="B9" t="s">
        <v>125</v>
      </c>
      <c r="C9" t="s">
        <v>4387</v>
      </c>
    </row>
    <row r="10" spans="1:3" x14ac:dyDescent="0.25">
      <c r="A10" t="s">
        <v>126</v>
      </c>
      <c r="B10" t="s">
        <v>126</v>
      </c>
      <c r="C10" t="s">
        <v>4387</v>
      </c>
    </row>
    <row r="11" spans="1:3" x14ac:dyDescent="0.25">
      <c r="A11" t="s">
        <v>127</v>
      </c>
      <c r="B11" t="s">
        <v>155</v>
      </c>
      <c r="C11" t="s">
        <v>4387</v>
      </c>
    </row>
    <row r="12" spans="1:3" x14ac:dyDescent="0.25">
      <c r="A12" t="s">
        <v>128</v>
      </c>
      <c r="B12" t="s">
        <v>128</v>
      </c>
      <c r="C12" t="s">
        <v>4387</v>
      </c>
    </row>
    <row r="13" spans="1:3" x14ac:dyDescent="0.25">
      <c r="A13" t="s">
        <v>129</v>
      </c>
      <c r="B13" t="s">
        <v>156</v>
      </c>
      <c r="C13" t="s">
        <v>4387</v>
      </c>
    </row>
    <row r="14" spans="1:3" x14ac:dyDescent="0.25">
      <c r="A14" t="s">
        <v>130</v>
      </c>
      <c r="B14" t="s">
        <v>157</v>
      </c>
      <c r="C14" t="s">
        <v>4387</v>
      </c>
    </row>
    <row r="15" spans="1:3" x14ac:dyDescent="0.25">
      <c r="A15" t="s">
        <v>131</v>
      </c>
      <c r="B15" t="s">
        <v>158</v>
      </c>
      <c r="C15" t="s">
        <v>4387</v>
      </c>
    </row>
    <row r="16" spans="1:3" x14ac:dyDescent="0.25">
      <c r="A16" t="s">
        <v>132</v>
      </c>
      <c r="B16" t="s">
        <v>132</v>
      </c>
      <c r="C16" t="s">
        <v>4387</v>
      </c>
    </row>
    <row r="17" spans="1:3" x14ac:dyDescent="0.25">
      <c r="A17" t="s">
        <v>133</v>
      </c>
      <c r="B17" t="s">
        <v>159</v>
      </c>
      <c r="C17" t="s">
        <v>4387</v>
      </c>
    </row>
    <row r="18" spans="1:3" x14ac:dyDescent="0.25">
      <c r="A18" t="s">
        <v>134</v>
      </c>
      <c r="B18" t="s">
        <v>134</v>
      </c>
      <c r="C18" t="s">
        <v>4387</v>
      </c>
    </row>
    <row r="19" spans="1:3" x14ac:dyDescent="0.25">
      <c r="A19" t="s">
        <v>135</v>
      </c>
      <c r="B19" t="s">
        <v>160</v>
      </c>
      <c r="C19" t="s">
        <v>4387</v>
      </c>
    </row>
    <row r="20" spans="1:3" x14ac:dyDescent="0.25">
      <c r="A20" t="s">
        <v>136</v>
      </c>
      <c r="B20" t="s">
        <v>161</v>
      </c>
      <c r="C20" t="s">
        <v>4387</v>
      </c>
    </row>
    <row r="21" spans="1:3" x14ac:dyDescent="0.25">
      <c r="A21" t="s">
        <v>137</v>
      </c>
      <c r="B21" t="s">
        <v>162</v>
      </c>
      <c r="C21" t="s">
        <v>4387</v>
      </c>
    </row>
    <row r="22" spans="1:3" x14ac:dyDescent="0.25">
      <c r="A22" t="s">
        <v>138</v>
      </c>
      <c r="B22" t="s">
        <v>163</v>
      </c>
      <c r="C22" t="s">
        <v>4387</v>
      </c>
    </row>
    <row r="23" spans="1:3" x14ac:dyDescent="0.25">
      <c r="A23" t="s">
        <v>139</v>
      </c>
      <c r="B23" t="s">
        <v>139</v>
      </c>
      <c r="C23" t="s">
        <v>4387</v>
      </c>
    </row>
    <row r="24" spans="1:3" x14ac:dyDescent="0.25">
      <c r="A24" t="s">
        <v>140</v>
      </c>
      <c r="B24" t="s">
        <v>140</v>
      </c>
      <c r="C24" t="s">
        <v>4387</v>
      </c>
    </row>
    <row r="25" spans="1:3" x14ac:dyDescent="0.25">
      <c r="A25" t="s">
        <v>141</v>
      </c>
      <c r="B25" t="s">
        <v>164</v>
      </c>
      <c r="C25" t="s">
        <v>4387</v>
      </c>
    </row>
    <row r="26" spans="1:3" x14ac:dyDescent="0.25">
      <c r="A26" t="s">
        <v>142</v>
      </c>
      <c r="B26" t="s">
        <v>165</v>
      </c>
      <c r="C26" t="s">
        <v>4387</v>
      </c>
    </row>
    <row r="27" spans="1:3" x14ac:dyDescent="0.25">
      <c r="A27" t="s">
        <v>143</v>
      </c>
      <c r="B27" t="s">
        <v>143</v>
      </c>
      <c r="C27" t="s">
        <v>4387</v>
      </c>
    </row>
    <row r="28" spans="1:3" x14ac:dyDescent="0.25">
      <c r="A28" t="s">
        <v>144</v>
      </c>
      <c r="B28" t="s">
        <v>166</v>
      </c>
      <c r="C28" t="s">
        <v>4387</v>
      </c>
    </row>
    <row r="29" spans="1:3" x14ac:dyDescent="0.25">
      <c r="A29" t="s">
        <v>145</v>
      </c>
      <c r="B29" t="s">
        <v>167</v>
      </c>
      <c r="C29" t="s">
        <v>4387</v>
      </c>
    </row>
    <row r="30" spans="1:3" x14ac:dyDescent="0.25">
      <c r="A30" t="s">
        <v>146</v>
      </c>
      <c r="B30" t="s">
        <v>146</v>
      </c>
      <c r="C30" t="s">
        <v>4387</v>
      </c>
    </row>
    <row r="31" spans="1:3" x14ac:dyDescent="0.25">
      <c r="A31" t="s">
        <v>147</v>
      </c>
      <c r="B31" t="s">
        <v>168</v>
      </c>
      <c r="C31" t="s">
        <v>4387</v>
      </c>
    </row>
    <row r="32" spans="1:3" x14ac:dyDescent="0.25">
      <c r="A32" t="s">
        <v>148</v>
      </c>
      <c r="B32" t="s">
        <v>169</v>
      </c>
      <c r="C32" t="s">
        <v>438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J9" sqref="J9"/>
    </sheetView>
  </sheetViews>
  <sheetFormatPr defaultRowHeight="15" x14ac:dyDescent="0.25"/>
  <cols>
    <col min="1" max="1" width="13.42578125" bestFit="1" customWidth="1"/>
    <col min="2" max="2" width="15.7109375" bestFit="1" customWidth="1"/>
  </cols>
  <sheetData>
    <row r="1" spans="1:3" s="1" customFormat="1" x14ac:dyDescent="0.25">
      <c r="A1" s="1" t="s">
        <v>220</v>
      </c>
      <c r="B1" s="1" t="s">
        <v>218</v>
      </c>
      <c r="C1" s="1" t="s">
        <v>4386</v>
      </c>
    </row>
    <row r="2" spans="1:3" x14ac:dyDescent="0.25">
      <c r="A2" t="s">
        <v>170</v>
      </c>
      <c r="B2" t="s">
        <v>196</v>
      </c>
      <c r="C2" t="s">
        <v>4388</v>
      </c>
    </row>
    <row r="3" spans="1:3" x14ac:dyDescent="0.25">
      <c r="A3" t="s">
        <v>171</v>
      </c>
      <c r="B3" t="s">
        <v>197</v>
      </c>
      <c r="C3" t="s">
        <v>4388</v>
      </c>
    </row>
    <row r="4" spans="1:3" x14ac:dyDescent="0.25">
      <c r="A4" t="s">
        <v>118</v>
      </c>
      <c r="B4" t="s">
        <v>118</v>
      </c>
      <c r="C4" t="s">
        <v>4387</v>
      </c>
    </row>
    <row r="5" spans="1:3" x14ac:dyDescent="0.25">
      <c r="A5" t="s">
        <v>119</v>
      </c>
      <c r="B5" t="s">
        <v>149</v>
      </c>
      <c r="C5" t="s">
        <v>4387</v>
      </c>
    </row>
    <row r="6" spans="1:3" x14ac:dyDescent="0.25">
      <c r="A6" t="s">
        <v>172</v>
      </c>
      <c r="B6" t="s">
        <v>198</v>
      </c>
      <c r="C6" t="s">
        <v>4388</v>
      </c>
    </row>
    <row r="7" spans="1:3" x14ac:dyDescent="0.25">
      <c r="A7" t="s">
        <v>123</v>
      </c>
      <c r="B7" t="s">
        <v>153</v>
      </c>
      <c r="C7" t="s">
        <v>4387</v>
      </c>
    </row>
    <row r="8" spans="1:3" x14ac:dyDescent="0.25">
      <c r="A8" t="s">
        <v>125</v>
      </c>
      <c r="B8" t="s">
        <v>125</v>
      </c>
      <c r="C8" t="s">
        <v>4387</v>
      </c>
    </row>
    <row r="9" spans="1:3" x14ac:dyDescent="0.25">
      <c r="A9" t="s">
        <v>173</v>
      </c>
      <c r="B9" t="s">
        <v>199</v>
      </c>
      <c r="C9" t="s">
        <v>4388</v>
      </c>
    </row>
    <row r="10" spans="1:3" x14ac:dyDescent="0.25">
      <c r="A10" t="s">
        <v>174</v>
      </c>
      <c r="B10" t="s">
        <v>200</v>
      </c>
      <c r="C10" t="s">
        <v>4388</v>
      </c>
    </row>
    <row r="11" spans="1:3" x14ac:dyDescent="0.25">
      <c r="A11" t="s">
        <v>127</v>
      </c>
      <c r="B11" t="s">
        <v>155</v>
      </c>
      <c r="C11" t="s">
        <v>4387</v>
      </c>
    </row>
    <row r="12" spans="1:3" x14ac:dyDescent="0.25">
      <c r="A12" t="s">
        <v>128</v>
      </c>
      <c r="B12" t="s">
        <v>128</v>
      </c>
      <c r="C12" t="s">
        <v>4387</v>
      </c>
    </row>
    <row r="13" spans="1:3" x14ac:dyDescent="0.25">
      <c r="A13" t="s">
        <v>129</v>
      </c>
      <c r="B13" t="s">
        <v>156</v>
      </c>
      <c r="C13" t="s">
        <v>4387</v>
      </c>
    </row>
    <row r="14" spans="1:3" x14ac:dyDescent="0.25">
      <c r="A14" t="s">
        <v>175</v>
      </c>
      <c r="B14" t="s">
        <v>175</v>
      </c>
      <c r="C14" t="s">
        <v>4388</v>
      </c>
    </row>
    <row r="15" spans="1:3" x14ac:dyDescent="0.25">
      <c r="A15" t="s">
        <v>176</v>
      </c>
      <c r="B15" t="s">
        <v>176</v>
      </c>
      <c r="C15" t="s">
        <v>4388</v>
      </c>
    </row>
    <row r="16" spans="1:3" x14ac:dyDescent="0.25">
      <c r="A16" t="s">
        <v>132</v>
      </c>
      <c r="B16" t="s">
        <v>132</v>
      </c>
      <c r="C16" t="s">
        <v>4387</v>
      </c>
    </row>
    <row r="17" spans="1:3" x14ac:dyDescent="0.25">
      <c r="A17" t="s">
        <v>177</v>
      </c>
      <c r="B17" t="s">
        <v>201</v>
      </c>
      <c r="C17" t="s">
        <v>4388</v>
      </c>
    </row>
    <row r="18" spans="1:3" x14ac:dyDescent="0.25">
      <c r="A18" t="s">
        <v>178</v>
      </c>
      <c r="B18" t="s">
        <v>202</v>
      </c>
      <c r="C18" t="s">
        <v>4388</v>
      </c>
    </row>
    <row r="19" spans="1:3" x14ac:dyDescent="0.25">
      <c r="A19" t="s">
        <v>136</v>
      </c>
      <c r="B19" t="s">
        <v>161</v>
      </c>
      <c r="C19" t="s">
        <v>4387</v>
      </c>
    </row>
    <row r="20" spans="1:3" x14ac:dyDescent="0.25">
      <c r="A20" t="s">
        <v>137</v>
      </c>
      <c r="B20" t="s">
        <v>162</v>
      </c>
      <c r="C20" t="s">
        <v>4387</v>
      </c>
    </row>
    <row r="21" spans="1:3" x14ac:dyDescent="0.25">
      <c r="A21" t="s">
        <v>179</v>
      </c>
      <c r="B21" t="s">
        <v>203</v>
      </c>
      <c r="C21" t="s">
        <v>4388</v>
      </c>
    </row>
    <row r="22" spans="1:3" x14ac:dyDescent="0.25">
      <c r="A22" t="s">
        <v>180</v>
      </c>
      <c r="B22" t="s">
        <v>204</v>
      </c>
      <c r="C22" t="s">
        <v>4388</v>
      </c>
    </row>
    <row r="23" spans="1:3" x14ac:dyDescent="0.25">
      <c r="A23" t="s">
        <v>181</v>
      </c>
      <c r="B23" t="s">
        <v>205</v>
      </c>
      <c r="C23" t="s">
        <v>4388</v>
      </c>
    </row>
    <row r="24" spans="1:3" x14ac:dyDescent="0.25">
      <c r="A24" t="s">
        <v>182</v>
      </c>
      <c r="B24" t="s">
        <v>206</v>
      </c>
      <c r="C24" t="s">
        <v>4388</v>
      </c>
    </row>
    <row r="25" spans="1:3" x14ac:dyDescent="0.25">
      <c r="A25" t="s">
        <v>183</v>
      </c>
      <c r="B25" t="s">
        <v>183</v>
      </c>
      <c r="C25" t="s">
        <v>4388</v>
      </c>
    </row>
    <row r="26" spans="1:3" x14ac:dyDescent="0.25">
      <c r="A26" t="s">
        <v>184</v>
      </c>
      <c r="B26" t="s">
        <v>207</v>
      </c>
      <c r="C26" t="s">
        <v>4388</v>
      </c>
    </row>
    <row r="27" spans="1:3" x14ac:dyDescent="0.25">
      <c r="A27" t="s">
        <v>185</v>
      </c>
      <c r="B27" t="s">
        <v>208</v>
      </c>
      <c r="C27" t="s">
        <v>4388</v>
      </c>
    </row>
    <row r="28" spans="1:3" x14ac:dyDescent="0.25">
      <c r="A28" t="s">
        <v>140</v>
      </c>
      <c r="B28" t="s">
        <v>140</v>
      </c>
      <c r="C28" t="s">
        <v>4387</v>
      </c>
    </row>
    <row r="29" spans="1:3" x14ac:dyDescent="0.25">
      <c r="A29" t="s">
        <v>142</v>
      </c>
      <c r="B29" t="s">
        <v>165</v>
      </c>
      <c r="C29" t="s">
        <v>4387</v>
      </c>
    </row>
    <row r="30" spans="1:3" x14ac:dyDescent="0.25">
      <c r="A30" t="s">
        <v>186</v>
      </c>
      <c r="B30" t="s">
        <v>209</v>
      </c>
      <c r="C30" t="s">
        <v>4388</v>
      </c>
    </row>
    <row r="31" spans="1:3" x14ac:dyDescent="0.25">
      <c r="A31" t="s">
        <v>187</v>
      </c>
      <c r="B31" t="s">
        <v>210</v>
      </c>
      <c r="C31" t="s">
        <v>4388</v>
      </c>
    </row>
    <row r="32" spans="1:3" x14ac:dyDescent="0.25">
      <c r="A32" t="s">
        <v>188</v>
      </c>
      <c r="B32" t="s">
        <v>211</v>
      </c>
      <c r="C32" t="s">
        <v>4388</v>
      </c>
    </row>
    <row r="33" spans="1:3" x14ac:dyDescent="0.25">
      <c r="A33" t="s">
        <v>189</v>
      </c>
      <c r="B33" t="s">
        <v>212</v>
      </c>
      <c r="C33" t="s">
        <v>4388</v>
      </c>
    </row>
    <row r="34" spans="1:3" x14ac:dyDescent="0.25">
      <c r="A34" t="s">
        <v>144</v>
      </c>
      <c r="B34" t="s">
        <v>166</v>
      </c>
      <c r="C34" t="s">
        <v>4387</v>
      </c>
    </row>
    <row r="35" spans="1:3" x14ac:dyDescent="0.25">
      <c r="A35" t="s">
        <v>190</v>
      </c>
      <c r="B35" t="s">
        <v>213</v>
      </c>
      <c r="C35" t="s">
        <v>4388</v>
      </c>
    </row>
    <row r="36" spans="1:3" x14ac:dyDescent="0.25">
      <c r="A36" t="s">
        <v>191</v>
      </c>
      <c r="B36" t="s">
        <v>214</v>
      </c>
      <c r="C36" t="s">
        <v>4388</v>
      </c>
    </row>
    <row r="37" spans="1:3" x14ac:dyDescent="0.25">
      <c r="A37" t="s">
        <v>192</v>
      </c>
      <c r="B37" t="s">
        <v>215</v>
      </c>
      <c r="C37" t="s">
        <v>4388</v>
      </c>
    </row>
    <row r="38" spans="1:3" x14ac:dyDescent="0.25">
      <c r="A38" t="s">
        <v>145</v>
      </c>
      <c r="B38" t="s">
        <v>167</v>
      </c>
      <c r="C38" t="s">
        <v>4387</v>
      </c>
    </row>
    <row r="39" spans="1:3" x14ac:dyDescent="0.25">
      <c r="A39" t="s">
        <v>193</v>
      </c>
      <c r="B39" t="s">
        <v>216</v>
      </c>
      <c r="C39" t="s">
        <v>4388</v>
      </c>
    </row>
    <row r="40" spans="1:3" x14ac:dyDescent="0.25">
      <c r="A40" t="s">
        <v>194</v>
      </c>
      <c r="B40" t="s">
        <v>217</v>
      </c>
      <c r="C40" t="s">
        <v>4388</v>
      </c>
    </row>
    <row r="41" spans="1:3" x14ac:dyDescent="0.25">
      <c r="A41" t="s">
        <v>147</v>
      </c>
      <c r="B41" t="s">
        <v>168</v>
      </c>
      <c r="C41" t="s">
        <v>4387</v>
      </c>
    </row>
    <row r="42" spans="1:3" x14ac:dyDescent="0.25">
      <c r="A42" t="s">
        <v>195</v>
      </c>
      <c r="B42" t="s">
        <v>195</v>
      </c>
      <c r="C42" t="s">
        <v>4388</v>
      </c>
    </row>
    <row r="43" spans="1:3" x14ac:dyDescent="0.25">
      <c r="A43" t="s">
        <v>148</v>
      </c>
      <c r="B43" t="s">
        <v>169</v>
      </c>
      <c r="C43" t="s">
        <v>4387</v>
      </c>
    </row>
  </sheetData>
  <conditionalFormatting sqref="A2:A1048576">
    <cfRule type="duplicateValues" dxfId="1" priority="5"/>
    <cfRule type="containsText" dxfId="0" priority="6" operator="containsText" text="AIPL_Proteins">
      <formula>NOT(ISERROR(SEARCH("AIPL_Proteins",A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F16" sqref="F16"/>
    </sheetView>
  </sheetViews>
  <sheetFormatPr defaultRowHeight="15" x14ac:dyDescent="0.25"/>
  <cols>
    <col min="1" max="1" width="14.5703125" bestFit="1" customWidth="1"/>
    <col min="2" max="2" width="15.7109375" bestFit="1" customWidth="1"/>
  </cols>
  <sheetData>
    <row r="1" spans="1:3" s="1" customFormat="1" x14ac:dyDescent="0.25">
      <c r="A1" s="1" t="s">
        <v>261</v>
      </c>
      <c r="B1" s="1" t="s">
        <v>218</v>
      </c>
      <c r="C1" s="1" t="s">
        <v>4389</v>
      </c>
    </row>
    <row r="2" spans="1:3" x14ac:dyDescent="0.25">
      <c r="A2" t="s">
        <v>221</v>
      </c>
      <c r="B2" t="s">
        <v>243</v>
      </c>
      <c r="C2" t="s">
        <v>4390</v>
      </c>
    </row>
    <row r="3" spans="1:3" x14ac:dyDescent="0.25">
      <c r="A3" t="s">
        <v>222</v>
      </c>
      <c r="B3" t="s">
        <v>244</v>
      </c>
      <c r="C3" t="s">
        <v>4390</v>
      </c>
    </row>
    <row r="4" spans="1:3" x14ac:dyDescent="0.25">
      <c r="A4" t="s">
        <v>127</v>
      </c>
      <c r="B4" t="s">
        <v>155</v>
      </c>
      <c r="C4" t="s">
        <v>4390</v>
      </c>
    </row>
    <row r="5" spans="1:3" x14ac:dyDescent="0.25">
      <c r="A5" t="s">
        <v>223</v>
      </c>
      <c r="B5" t="s">
        <v>245</v>
      </c>
      <c r="C5" t="s">
        <v>4390</v>
      </c>
    </row>
    <row r="6" spans="1:3" x14ac:dyDescent="0.25">
      <c r="A6" t="s">
        <v>224</v>
      </c>
      <c r="B6" t="s">
        <v>246</v>
      </c>
      <c r="C6" t="s">
        <v>4390</v>
      </c>
    </row>
    <row r="7" spans="1:3" x14ac:dyDescent="0.25">
      <c r="A7" t="s">
        <v>225</v>
      </c>
      <c r="B7" t="s">
        <v>247</v>
      </c>
      <c r="C7" t="s">
        <v>4390</v>
      </c>
    </row>
    <row r="8" spans="1:3" x14ac:dyDescent="0.25">
      <c r="A8" t="s">
        <v>226</v>
      </c>
      <c r="B8" t="s">
        <v>248</v>
      </c>
      <c r="C8" t="s">
        <v>4390</v>
      </c>
    </row>
    <row r="9" spans="1:3" x14ac:dyDescent="0.25">
      <c r="A9" t="s">
        <v>227</v>
      </c>
      <c r="B9" t="s">
        <v>227</v>
      </c>
      <c r="C9" t="s">
        <v>4390</v>
      </c>
    </row>
    <row r="10" spans="1:3" x14ac:dyDescent="0.25">
      <c r="A10" t="s">
        <v>228</v>
      </c>
      <c r="B10" t="s">
        <v>228</v>
      </c>
      <c r="C10" t="s">
        <v>4390</v>
      </c>
    </row>
    <row r="11" spans="1:3" x14ac:dyDescent="0.25">
      <c r="A11" t="s">
        <v>229</v>
      </c>
      <c r="B11" t="s">
        <v>249</v>
      </c>
      <c r="C11" t="s">
        <v>4390</v>
      </c>
    </row>
    <row r="12" spans="1:3" x14ac:dyDescent="0.25">
      <c r="A12" t="s">
        <v>230</v>
      </c>
      <c r="B12" t="s">
        <v>250</v>
      </c>
      <c r="C12" t="s">
        <v>4390</v>
      </c>
    </row>
    <row r="13" spans="1:3" x14ac:dyDescent="0.25">
      <c r="A13" t="s">
        <v>231</v>
      </c>
      <c r="B13" t="s">
        <v>251</v>
      </c>
      <c r="C13" t="s">
        <v>4390</v>
      </c>
    </row>
    <row r="14" spans="1:3" x14ac:dyDescent="0.25">
      <c r="A14" t="s">
        <v>232</v>
      </c>
      <c r="B14" t="s">
        <v>252</v>
      </c>
      <c r="C14" t="s">
        <v>4390</v>
      </c>
    </row>
    <row r="15" spans="1:3" x14ac:dyDescent="0.25">
      <c r="A15" t="s">
        <v>233</v>
      </c>
      <c r="B15" t="s">
        <v>253</v>
      </c>
      <c r="C15" t="s">
        <v>4390</v>
      </c>
    </row>
    <row r="16" spans="1:3" x14ac:dyDescent="0.25">
      <c r="A16" t="s">
        <v>234</v>
      </c>
      <c r="B16" t="s">
        <v>254</v>
      </c>
      <c r="C16" t="s">
        <v>4390</v>
      </c>
    </row>
    <row r="17" spans="1:3" x14ac:dyDescent="0.25">
      <c r="A17" t="s">
        <v>235</v>
      </c>
      <c r="B17" t="s">
        <v>255</v>
      </c>
      <c r="C17" t="s">
        <v>4390</v>
      </c>
    </row>
    <row r="18" spans="1:3" x14ac:dyDescent="0.25">
      <c r="A18" t="s">
        <v>236</v>
      </c>
      <c r="B18" t="s">
        <v>256</v>
      </c>
      <c r="C18" t="s">
        <v>4390</v>
      </c>
    </row>
    <row r="19" spans="1:3" x14ac:dyDescent="0.25">
      <c r="A19" t="s">
        <v>237</v>
      </c>
      <c r="B19" t="s">
        <v>257</v>
      </c>
      <c r="C19" t="s">
        <v>4390</v>
      </c>
    </row>
    <row r="20" spans="1:3" x14ac:dyDescent="0.25">
      <c r="A20" t="s">
        <v>238</v>
      </c>
      <c r="B20" t="s">
        <v>238</v>
      </c>
      <c r="C20" t="s">
        <v>4390</v>
      </c>
    </row>
    <row r="21" spans="1:3" x14ac:dyDescent="0.25">
      <c r="A21" t="s">
        <v>239</v>
      </c>
      <c r="B21" t="s">
        <v>239</v>
      </c>
      <c r="C21" t="s">
        <v>4390</v>
      </c>
    </row>
    <row r="22" spans="1:3" x14ac:dyDescent="0.25">
      <c r="A22" t="s">
        <v>240</v>
      </c>
      <c r="B22" t="s">
        <v>258</v>
      </c>
      <c r="C22" t="s">
        <v>4390</v>
      </c>
    </row>
    <row r="23" spans="1:3" x14ac:dyDescent="0.25">
      <c r="A23" t="s">
        <v>241</v>
      </c>
      <c r="B23" t="s">
        <v>259</v>
      </c>
      <c r="C23" t="s">
        <v>4390</v>
      </c>
    </row>
    <row r="24" spans="1:3" x14ac:dyDescent="0.25">
      <c r="A24" t="s">
        <v>242</v>
      </c>
      <c r="B24" t="s">
        <v>260</v>
      </c>
      <c r="C24" t="s">
        <v>4390</v>
      </c>
    </row>
    <row r="25" spans="1:3" x14ac:dyDescent="0.25">
      <c r="A25" t="s">
        <v>194</v>
      </c>
      <c r="B25" t="s">
        <v>217</v>
      </c>
      <c r="C25" t="s">
        <v>439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C2" sqref="C2:C43"/>
    </sheetView>
  </sheetViews>
  <sheetFormatPr defaultRowHeight="15" x14ac:dyDescent="0.25"/>
  <cols>
    <col min="1" max="1" width="14.42578125" bestFit="1" customWidth="1"/>
    <col min="2" max="2" width="15.7109375" bestFit="1" customWidth="1"/>
  </cols>
  <sheetData>
    <row r="1" spans="1:3" s="1" customFormat="1" x14ac:dyDescent="0.25">
      <c r="A1" s="1" t="s">
        <v>301</v>
      </c>
      <c r="B1" s="1" t="s">
        <v>218</v>
      </c>
      <c r="C1" s="1" t="s">
        <v>4389</v>
      </c>
    </row>
    <row r="2" spans="1:3" x14ac:dyDescent="0.25">
      <c r="A2" t="s">
        <v>221</v>
      </c>
      <c r="B2" t="s">
        <v>243</v>
      </c>
      <c r="C2" t="s">
        <v>4390</v>
      </c>
    </row>
    <row r="3" spans="1:3" x14ac:dyDescent="0.25">
      <c r="A3" t="s">
        <v>222</v>
      </c>
      <c r="B3" t="s">
        <v>244</v>
      </c>
      <c r="C3" t="s">
        <v>4390</v>
      </c>
    </row>
    <row r="4" spans="1:3" x14ac:dyDescent="0.25">
      <c r="A4" t="s">
        <v>123</v>
      </c>
      <c r="B4" t="s">
        <v>153</v>
      </c>
      <c r="C4" t="s">
        <v>4390</v>
      </c>
    </row>
    <row r="5" spans="1:3" x14ac:dyDescent="0.25">
      <c r="A5" t="s">
        <v>127</v>
      </c>
      <c r="B5" t="s">
        <v>155</v>
      </c>
      <c r="C5" t="s">
        <v>4390</v>
      </c>
    </row>
    <row r="6" spans="1:3" x14ac:dyDescent="0.25">
      <c r="A6" t="s">
        <v>262</v>
      </c>
      <c r="B6" t="s">
        <v>282</v>
      </c>
      <c r="C6" t="s">
        <v>4390</v>
      </c>
    </row>
    <row r="7" spans="1:3" x14ac:dyDescent="0.25">
      <c r="A7" t="s">
        <v>263</v>
      </c>
      <c r="B7" t="s">
        <v>283</v>
      </c>
      <c r="C7" t="s">
        <v>4390</v>
      </c>
    </row>
    <row r="8" spans="1:3" x14ac:dyDescent="0.25">
      <c r="A8" t="s">
        <v>264</v>
      </c>
      <c r="B8" t="s">
        <v>284</v>
      </c>
      <c r="C8" t="s">
        <v>4390</v>
      </c>
    </row>
    <row r="9" spans="1:3" x14ac:dyDescent="0.25">
      <c r="A9" t="s">
        <v>223</v>
      </c>
      <c r="B9" t="s">
        <v>245</v>
      </c>
      <c r="C9" t="s">
        <v>4390</v>
      </c>
    </row>
    <row r="10" spans="1:3" x14ac:dyDescent="0.25">
      <c r="A10" t="s">
        <v>224</v>
      </c>
      <c r="B10" t="s">
        <v>246</v>
      </c>
      <c r="C10" t="s">
        <v>4390</v>
      </c>
    </row>
    <row r="11" spans="1:3" x14ac:dyDescent="0.25">
      <c r="A11" t="s">
        <v>225</v>
      </c>
      <c r="B11" t="s">
        <v>247</v>
      </c>
      <c r="C11" t="s">
        <v>4390</v>
      </c>
    </row>
    <row r="12" spans="1:3" x14ac:dyDescent="0.25">
      <c r="A12" t="s">
        <v>226</v>
      </c>
      <c r="B12" t="s">
        <v>248</v>
      </c>
      <c r="C12" t="s">
        <v>4390</v>
      </c>
    </row>
    <row r="13" spans="1:3" x14ac:dyDescent="0.25">
      <c r="A13" t="s">
        <v>227</v>
      </c>
      <c r="B13" t="s">
        <v>227</v>
      </c>
      <c r="C13" t="s">
        <v>4390</v>
      </c>
    </row>
    <row r="14" spans="1:3" x14ac:dyDescent="0.25">
      <c r="A14" t="s">
        <v>228</v>
      </c>
      <c r="B14" t="s">
        <v>228</v>
      </c>
      <c r="C14" t="s">
        <v>4390</v>
      </c>
    </row>
    <row r="15" spans="1:3" x14ac:dyDescent="0.25">
      <c r="A15" t="s">
        <v>230</v>
      </c>
      <c r="B15" t="s">
        <v>250</v>
      </c>
      <c r="C15" t="s">
        <v>4390</v>
      </c>
    </row>
    <row r="16" spans="1:3" x14ac:dyDescent="0.25">
      <c r="A16" t="s">
        <v>231</v>
      </c>
      <c r="B16" t="s">
        <v>251</v>
      </c>
      <c r="C16" t="s">
        <v>4390</v>
      </c>
    </row>
    <row r="17" spans="1:3" x14ac:dyDescent="0.25">
      <c r="A17" t="s">
        <v>232</v>
      </c>
      <c r="B17" t="s">
        <v>252</v>
      </c>
      <c r="C17" t="s">
        <v>4390</v>
      </c>
    </row>
    <row r="18" spans="1:3" x14ac:dyDescent="0.25">
      <c r="A18" t="s">
        <v>265</v>
      </c>
      <c r="B18" t="s">
        <v>265</v>
      </c>
      <c r="C18" t="s">
        <v>4390</v>
      </c>
    </row>
    <row r="19" spans="1:3" x14ac:dyDescent="0.25">
      <c r="A19" t="s">
        <v>266</v>
      </c>
      <c r="B19" t="s">
        <v>285</v>
      </c>
      <c r="C19" t="s">
        <v>4390</v>
      </c>
    </row>
    <row r="20" spans="1:3" x14ac:dyDescent="0.25">
      <c r="A20" t="s">
        <v>267</v>
      </c>
      <c r="B20" t="s">
        <v>286</v>
      </c>
      <c r="C20" t="s">
        <v>4390</v>
      </c>
    </row>
    <row r="21" spans="1:3" x14ac:dyDescent="0.25">
      <c r="A21" t="s">
        <v>268</v>
      </c>
      <c r="B21" t="s">
        <v>287</v>
      </c>
      <c r="C21" t="s">
        <v>4390</v>
      </c>
    </row>
    <row r="22" spans="1:3" x14ac:dyDescent="0.25">
      <c r="A22" t="s">
        <v>38</v>
      </c>
      <c r="B22" t="s">
        <v>74</v>
      </c>
      <c r="C22" t="s">
        <v>4390</v>
      </c>
    </row>
    <row r="23" spans="1:3" x14ac:dyDescent="0.25">
      <c r="A23" t="s">
        <v>269</v>
      </c>
      <c r="B23" t="s">
        <v>288</v>
      </c>
      <c r="C23" t="s">
        <v>4390</v>
      </c>
    </row>
    <row r="24" spans="1:3" x14ac:dyDescent="0.25">
      <c r="A24" t="s">
        <v>270</v>
      </c>
      <c r="B24" t="s">
        <v>289</v>
      </c>
      <c r="C24" t="s">
        <v>4390</v>
      </c>
    </row>
    <row r="25" spans="1:3" x14ac:dyDescent="0.25">
      <c r="A25" t="s">
        <v>233</v>
      </c>
      <c r="B25" t="s">
        <v>253</v>
      </c>
      <c r="C25" t="s">
        <v>4390</v>
      </c>
    </row>
    <row r="26" spans="1:3" x14ac:dyDescent="0.25">
      <c r="A26" t="s">
        <v>234</v>
      </c>
      <c r="B26" t="s">
        <v>254</v>
      </c>
      <c r="C26" t="s">
        <v>4390</v>
      </c>
    </row>
    <row r="27" spans="1:3" x14ac:dyDescent="0.25">
      <c r="A27" t="s">
        <v>235</v>
      </c>
      <c r="B27" t="s">
        <v>255</v>
      </c>
      <c r="C27" t="s">
        <v>4390</v>
      </c>
    </row>
    <row r="28" spans="1:3" x14ac:dyDescent="0.25">
      <c r="A28" t="s">
        <v>237</v>
      </c>
      <c r="B28" t="s">
        <v>257</v>
      </c>
      <c r="C28" t="s">
        <v>4390</v>
      </c>
    </row>
    <row r="29" spans="1:3" x14ac:dyDescent="0.25">
      <c r="A29" t="s">
        <v>271</v>
      </c>
      <c r="B29" t="s">
        <v>290</v>
      </c>
      <c r="C29" t="s">
        <v>4390</v>
      </c>
    </row>
    <row r="30" spans="1:3" x14ac:dyDescent="0.25">
      <c r="A30" t="s">
        <v>272</v>
      </c>
      <c r="B30" t="s">
        <v>291</v>
      </c>
      <c r="C30" t="s">
        <v>4390</v>
      </c>
    </row>
    <row r="31" spans="1:3" x14ac:dyDescent="0.25">
      <c r="A31" t="s">
        <v>273</v>
      </c>
      <c r="B31" t="s">
        <v>292</v>
      </c>
      <c r="C31" t="s">
        <v>4390</v>
      </c>
    </row>
    <row r="32" spans="1:3" x14ac:dyDescent="0.25">
      <c r="A32" t="s">
        <v>274</v>
      </c>
      <c r="B32" t="s">
        <v>293</v>
      </c>
      <c r="C32" t="s">
        <v>4390</v>
      </c>
    </row>
    <row r="33" spans="1:3" x14ac:dyDescent="0.25">
      <c r="A33" t="s">
        <v>275</v>
      </c>
      <c r="B33" t="s">
        <v>294</v>
      </c>
      <c r="C33" t="s">
        <v>4390</v>
      </c>
    </row>
    <row r="34" spans="1:3" x14ac:dyDescent="0.25">
      <c r="A34" t="s">
        <v>276</v>
      </c>
      <c r="B34" t="s">
        <v>295</v>
      </c>
      <c r="C34" t="s">
        <v>4390</v>
      </c>
    </row>
    <row r="35" spans="1:3" x14ac:dyDescent="0.25">
      <c r="A35" t="s">
        <v>277</v>
      </c>
      <c r="B35" t="s">
        <v>296</v>
      </c>
      <c r="C35" t="s">
        <v>4390</v>
      </c>
    </row>
    <row r="36" spans="1:3" x14ac:dyDescent="0.25">
      <c r="A36" t="s">
        <v>240</v>
      </c>
      <c r="B36" t="s">
        <v>258</v>
      </c>
      <c r="C36" t="s">
        <v>4390</v>
      </c>
    </row>
    <row r="37" spans="1:3" x14ac:dyDescent="0.25">
      <c r="A37" t="s">
        <v>241</v>
      </c>
      <c r="B37" t="s">
        <v>259</v>
      </c>
      <c r="C37" t="s">
        <v>4390</v>
      </c>
    </row>
    <row r="38" spans="1:3" x14ac:dyDescent="0.25">
      <c r="A38" t="s">
        <v>242</v>
      </c>
      <c r="B38" t="s">
        <v>260</v>
      </c>
      <c r="C38" t="s">
        <v>4390</v>
      </c>
    </row>
    <row r="39" spans="1:3" x14ac:dyDescent="0.25">
      <c r="A39" t="s">
        <v>278</v>
      </c>
      <c r="B39" t="s">
        <v>297</v>
      </c>
      <c r="C39" t="s">
        <v>4390</v>
      </c>
    </row>
    <row r="40" spans="1:3" x14ac:dyDescent="0.25">
      <c r="A40" t="s">
        <v>279</v>
      </c>
      <c r="B40" t="s">
        <v>298</v>
      </c>
      <c r="C40" t="s">
        <v>4390</v>
      </c>
    </row>
    <row r="41" spans="1:3" x14ac:dyDescent="0.25">
      <c r="A41" t="s">
        <v>194</v>
      </c>
      <c r="B41" t="s">
        <v>217</v>
      </c>
      <c r="C41" t="s">
        <v>4390</v>
      </c>
    </row>
    <row r="42" spans="1:3" x14ac:dyDescent="0.25">
      <c r="A42" t="s">
        <v>280</v>
      </c>
      <c r="B42" t="s">
        <v>299</v>
      </c>
      <c r="C42" t="s">
        <v>4390</v>
      </c>
    </row>
    <row r="43" spans="1:3" x14ac:dyDescent="0.25">
      <c r="A43" t="s">
        <v>281</v>
      </c>
      <c r="B43" t="s">
        <v>300</v>
      </c>
      <c r="C43" t="s">
        <v>439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"/>
  <sheetViews>
    <sheetView workbookViewId="0">
      <selection activeCell="C2" sqref="C2:C59"/>
    </sheetView>
  </sheetViews>
  <sheetFormatPr defaultRowHeight="15" x14ac:dyDescent="0.25"/>
  <cols>
    <col min="1" max="1" width="14.42578125" bestFit="1" customWidth="1"/>
    <col min="2" max="2" width="15.140625" bestFit="1" customWidth="1"/>
    <col min="3" max="3" width="32.85546875" bestFit="1" customWidth="1"/>
  </cols>
  <sheetData>
    <row r="1" spans="1:3" s="1" customFormat="1" x14ac:dyDescent="0.25">
      <c r="A1" s="1" t="s">
        <v>59</v>
      </c>
      <c r="B1" s="1" t="s">
        <v>218</v>
      </c>
      <c r="C1" s="1" t="s">
        <v>4389</v>
      </c>
    </row>
    <row r="2" spans="1:3" x14ac:dyDescent="0.25">
      <c r="A2" t="s">
        <v>0</v>
      </c>
      <c r="B2" t="s">
        <v>60</v>
      </c>
      <c r="C2" t="s">
        <v>4391</v>
      </c>
    </row>
    <row r="3" spans="1:3" x14ac:dyDescent="0.25">
      <c r="A3" t="s">
        <v>1</v>
      </c>
      <c r="B3" t="s">
        <v>61</v>
      </c>
      <c r="C3" t="s">
        <v>4391</v>
      </c>
    </row>
    <row r="4" spans="1:3" x14ac:dyDescent="0.25">
      <c r="A4" t="s">
        <v>2</v>
      </c>
      <c r="B4" t="s">
        <v>62</v>
      </c>
      <c r="C4" t="s">
        <v>4391</v>
      </c>
    </row>
    <row r="5" spans="1:3" x14ac:dyDescent="0.25">
      <c r="A5" t="s">
        <v>3</v>
      </c>
      <c r="B5" t="s">
        <v>63</v>
      </c>
      <c r="C5" t="s">
        <v>4391</v>
      </c>
    </row>
    <row r="6" spans="1:3" x14ac:dyDescent="0.25">
      <c r="A6" t="s">
        <v>4</v>
      </c>
      <c r="B6" t="s">
        <v>64</v>
      </c>
      <c r="C6" t="s">
        <v>4391</v>
      </c>
    </row>
    <row r="7" spans="1:3" x14ac:dyDescent="0.25">
      <c r="A7" t="s">
        <v>5</v>
      </c>
      <c r="B7" t="s">
        <v>65</v>
      </c>
      <c r="C7" t="s">
        <v>4391</v>
      </c>
    </row>
    <row r="8" spans="1:3" x14ac:dyDescent="0.25">
      <c r="A8" t="s">
        <v>6</v>
      </c>
      <c r="B8" t="s">
        <v>66</v>
      </c>
      <c r="C8" t="s">
        <v>4391</v>
      </c>
    </row>
    <row r="9" spans="1:3" x14ac:dyDescent="0.25">
      <c r="A9" t="s">
        <v>7</v>
      </c>
      <c r="B9" t="s">
        <v>67</v>
      </c>
      <c r="C9" t="s">
        <v>4391</v>
      </c>
    </row>
    <row r="10" spans="1:3" x14ac:dyDescent="0.25">
      <c r="A10" t="s">
        <v>8</v>
      </c>
      <c r="B10" t="s">
        <v>68</v>
      </c>
      <c r="C10" t="s">
        <v>4391</v>
      </c>
    </row>
    <row r="11" spans="1:3" x14ac:dyDescent="0.25">
      <c r="A11" t="s">
        <v>9</v>
      </c>
      <c r="B11" t="s">
        <v>69</v>
      </c>
      <c r="C11" t="s">
        <v>4391</v>
      </c>
    </row>
    <row r="12" spans="1:3" x14ac:dyDescent="0.25">
      <c r="A12" t="s">
        <v>10</v>
      </c>
      <c r="B12" t="s">
        <v>70</v>
      </c>
      <c r="C12" t="s">
        <v>4391</v>
      </c>
    </row>
    <row r="13" spans="1:3" x14ac:dyDescent="0.25">
      <c r="A13" t="s">
        <v>11</v>
      </c>
      <c r="B13" t="s">
        <v>71</v>
      </c>
      <c r="C13" t="s">
        <v>4391</v>
      </c>
    </row>
    <row r="14" spans="1:3" x14ac:dyDescent="0.25">
      <c r="A14" t="s">
        <v>12</v>
      </c>
      <c r="B14" t="s">
        <v>72</v>
      </c>
      <c r="C14" t="s">
        <v>4391</v>
      </c>
    </row>
    <row r="15" spans="1:3" x14ac:dyDescent="0.25">
      <c r="A15" t="s">
        <v>13</v>
      </c>
      <c r="B15" t="s">
        <v>73</v>
      </c>
      <c r="C15" t="s">
        <v>4391</v>
      </c>
    </row>
    <row r="16" spans="1:3" x14ac:dyDescent="0.25">
      <c r="A16" t="s">
        <v>14</v>
      </c>
      <c r="B16" t="s">
        <v>74</v>
      </c>
      <c r="C16" t="s">
        <v>4391</v>
      </c>
    </row>
    <row r="17" spans="1:3" x14ac:dyDescent="0.25">
      <c r="A17" t="s">
        <v>15</v>
      </c>
      <c r="B17" t="s">
        <v>75</v>
      </c>
      <c r="C17" t="s">
        <v>4391</v>
      </c>
    </row>
    <row r="18" spans="1:3" x14ac:dyDescent="0.25">
      <c r="A18" t="s">
        <v>16</v>
      </c>
      <c r="B18" t="s">
        <v>76</v>
      </c>
      <c r="C18" t="s">
        <v>4391</v>
      </c>
    </row>
    <row r="19" spans="1:3" x14ac:dyDescent="0.25">
      <c r="A19" t="s">
        <v>17</v>
      </c>
      <c r="B19" t="s">
        <v>77</v>
      </c>
      <c r="C19" t="s">
        <v>4391</v>
      </c>
    </row>
    <row r="20" spans="1:3" x14ac:dyDescent="0.25">
      <c r="A20" t="s">
        <v>18</v>
      </c>
      <c r="B20" t="s">
        <v>78</v>
      </c>
      <c r="C20" t="s">
        <v>4391</v>
      </c>
    </row>
    <row r="21" spans="1:3" x14ac:dyDescent="0.25">
      <c r="A21" t="s">
        <v>20</v>
      </c>
      <c r="B21" t="s">
        <v>79</v>
      </c>
      <c r="C21" t="s">
        <v>4391</v>
      </c>
    </row>
    <row r="22" spans="1:3" x14ac:dyDescent="0.25">
      <c r="A22" t="s">
        <v>21</v>
      </c>
      <c r="B22" t="s">
        <v>80</v>
      </c>
      <c r="C22" t="s">
        <v>4391</v>
      </c>
    </row>
    <row r="23" spans="1:3" x14ac:dyDescent="0.25">
      <c r="A23" t="s">
        <v>22</v>
      </c>
      <c r="B23" t="s">
        <v>81</v>
      </c>
      <c r="C23" t="s">
        <v>4391</v>
      </c>
    </row>
    <row r="24" spans="1:3" x14ac:dyDescent="0.25">
      <c r="A24" t="s">
        <v>23</v>
      </c>
      <c r="B24" t="s">
        <v>82</v>
      </c>
      <c r="C24" t="s">
        <v>4391</v>
      </c>
    </row>
    <row r="25" spans="1:3" x14ac:dyDescent="0.25">
      <c r="A25" t="s">
        <v>24</v>
      </c>
      <c r="B25" t="s">
        <v>83</v>
      </c>
      <c r="C25" t="s">
        <v>4391</v>
      </c>
    </row>
    <row r="26" spans="1:3" x14ac:dyDescent="0.25">
      <c r="A26" t="s">
        <v>25</v>
      </c>
      <c r="B26" t="s">
        <v>84</v>
      </c>
      <c r="C26" t="s">
        <v>4391</v>
      </c>
    </row>
    <row r="27" spans="1:3" x14ac:dyDescent="0.25">
      <c r="A27" t="s">
        <v>26</v>
      </c>
      <c r="B27" t="s">
        <v>85</v>
      </c>
      <c r="C27" t="s">
        <v>4391</v>
      </c>
    </row>
    <row r="28" spans="1:3" x14ac:dyDescent="0.25">
      <c r="A28" t="s">
        <v>27</v>
      </c>
      <c r="B28" t="s">
        <v>86</v>
      </c>
      <c r="C28" t="s">
        <v>4391</v>
      </c>
    </row>
    <row r="29" spans="1:3" x14ac:dyDescent="0.25">
      <c r="A29" t="s">
        <v>28</v>
      </c>
      <c r="B29" t="s">
        <v>87</v>
      </c>
      <c r="C29" t="s">
        <v>4391</v>
      </c>
    </row>
    <row r="30" spans="1:3" x14ac:dyDescent="0.25">
      <c r="A30" t="s">
        <v>29</v>
      </c>
      <c r="B30" t="s">
        <v>88</v>
      </c>
      <c r="C30" t="s">
        <v>4391</v>
      </c>
    </row>
    <row r="31" spans="1:3" x14ac:dyDescent="0.25">
      <c r="A31" t="s">
        <v>30</v>
      </c>
      <c r="B31" t="s">
        <v>89</v>
      </c>
      <c r="C31" t="s">
        <v>4391</v>
      </c>
    </row>
    <row r="32" spans="1:3" x14ac:dyDescent="0.25">
      <c r="A32" t="s">
        <v>31</v>
      </c>
      <c r="B32" t="s">
        <v>90</v>
      </c>
      <c r="C32" t="s">
        <v>4391</v>
      </c>
    </row>
    <row r="33" spans="1:3" x14ac:dyDescent="0.25">
      <c r="A33" t="s">
        <v>32</v>
      </c>
      <c r="B33" t="s">
        <v>91</v>
      </c>
      <c r="C33" t="s">
        <v>4391</v>
      </c>
    </row>
    <row r="34" spans="1:3" x14ac:dyDescent="0.25">
      <c r="A34" t="s">
        <v>33</v>
      </c>
      <c r="B34" t="s">
        <v>92</v>
      </c>
      <c r="C34" t="s">
        <v>4391</v>
      </c>
    </row>
    <row r="35" spans="1:3" x14ac:dyDescent="0.25">
      <c r="A35" t="s">
        <v>34</v>
      </c>
      <c r="B35" t="s">
        <v>93</v>
      </c>
      <c r="C35" t="s">
        <v>4391</v>
      </c>
    </row>
    <row r="36" spans="1:3" x14ac:dyDescent="0.25">
      <c r="A36" t="s">
        <v>35</v>
      </c>
      <c r="B36" t="s">
        <v>94</v>
      </c>
      <c r="C36" t="s">
        <v>4391</v>
      </c>
    </row>
    <row r="37" spans="1:3" x14ac:dyDescent="0.25">
      <c r="A37" t="s">
        <v>36</v>
      </c>
      <c r="B37" t="s">
        <v>95</v>
      </c>
      <c r="C37" t="s">
        <v>4391</v>
      </c>
    </row>
    <row r="38" spans="1:3" x14ac:dyDescent="0.25">
      <c r="A38" t="s">
        <v>37</v>
      </c>
      <c r="B38" t="s">
        <v>96</v>
      </c>
      <c r="C38" t="s">
        <v>4391</v>
      </c>
    </row>
    <row r="39" spans="1:3" x14ac:dyDescent="0.25">
      <c r="A39" t="s">
        <v>38</v>
      </c>
      <c r="B39" t="s">
        <v>97</v>
      </c>
      <c r="C39" t="s">
        <v>4391</v>
      </c>
    </row>
    <row r="40" spans="1:3" x14ac:dyDescent="0.25">
      <c r="A40" t="s">
        <v>39</v>
      </c>
      <c r="B40" t="s">
        <v>98</v>
      </c>
      <c r="C40" t="s">
        <v>4391</v>
      </c>
    </row>
    <row r="41" spans="1:3" x14ac:dyDescent="0.25">
      <c r="A41" t="s">
        <v>40</v>
      </c>
      <c r="B41" t="s">
        <v>99</v>
      </c>
      <c r="C41" t="s">
        <v>4391</v>
      </c>
    </row>
    <row r="42" spans="1:3" x14ac:dyDescent="0.25">
      <c r="A42" t="s">
        <v>41</v>
      </c>
      <c r="B42" t="s">
        <v>100</v>
      </c>
      <c r="C42" t="s">
        <v>4391</v>
      </c>
    </row>
    <row r="43" spans="1:3" x14ac:dyDescent="0.25">
      <c r="A43" t="s">
        <v>42</v>
      </c>
      <c r="B43" t="s">
        <v>101</v>
      </c>
      <c r="C43" t="s">
        <v>4391</v>
      </c>
    </row>
    <row r="44" spans="1:3" x14ac:dyDescent="0.25">
      <c r="A44" t="s">
        <v>43</v>
      </c>
      <c r="B44" t="s">
        <v>102</v>
      </c>
      <c r="C44" t="s">
        <v>4391</v>
      </c>
    </row>
    <row r="45" spans="1:3" x14ac:dyDescent="0.25">
      <c r="A45" t="s">
        <v>44</v>
      </c>
      <c r="B45" t="s">
        <v>103</v>
      </c>
      <c r="C45" t="s">
        <v>4391</v>
      </c>
    </row>
    <row r="46" spans="1:3" x14ac:dyDescent="0.25">
      <c r="A46" t="s">
        <v>45</v>
      </c>
      <c r="B46" t="s">
        <v>104</v>
      </c>
      <c r="C46" t="s">
        <v>4391</v>
      </c>
    </row>
    <row r="47" spans="1:3" x14ac:dyDescent="0.25">
      <c r="A47" t="s">
        <v>46</v>
      </c>
      <c r="B47" t="s">
        <v>105</v>
      </c>
      <c r="C47" t="s">
        <v>4391</v>
      </c>
    </row>
    <row r="48" spans="1:3" x14ac:dyDescent="0.25">
      <c r="A48" t="s">
        <v>47</v>
      </c>
      <c r="B48" t="s">
        <v>106</v>
      </c>
      <c r="C48" t="s">
        <v>4391</v>
      </c>
    </row>
    <row r="49" spans="1:3" x14ac:dyDescent="0.25">
      <c r="A49" t="s">
        <v>48</v>
      </c>
      <c r="B49" t="s">
        <v>107</v>
      </c>
      <c r="C49" t="s">
        <v>4391</v>
      </c>
    </row>
    <row r="50" spans="1:3" x14ac:dyDescent="0.25">
      <c r="A50" t="s">
        <v>49</v>
      </c>
      <c r="B50" t="s">
        <v>108</v>
      </c>
      <c r="C50" t="s">
        <v>4391</v>
      </c>
    </row>
    <row r="51" spans="1:3" x14ac:dyDescent="0.25">
      <c r="A51" t="s">
        <v>50</v>
      </c>
      <c r="B51" t="s">
        <v>109</v>
      </c>
      <c r="C51" t="s">
        <v>4391</v>
      </c>
    </row>
    <row r="52" spans="1:3" x14ac:dyDescent="0.25">
      <c r="A52" t="s">
        <v>51</v>
      </c>
      <c r="B52" t="s">
        <v>110</v>
      </c>
      <c r="C52" t="s">
        <v>4391</v>
      </c>
    </row>
    <row r="53" spans="1:3" x14ac:dyDescent="0.25">
      <c r="A53" t="s">
        <v>52</v>
      </c>
      <c r="B53" t="s">
        <v>111</v>
      </c>
      <c r="C53" t="s">
        <v>4391</v>
      </c>
    </row>
    <row r="54" spans="1:3" x14ac:dyDescent="0.25">
      <c r="A54" t="s">
        <v>53</v>
      </c>
      <c r="B54" t="s">
        <v>112</v>
      </c>
      <c r="C54" t="s">
        <v>4391</v>
      </c>
    </row>
    <row r="55" spans="1:3" x14ac:dyDescent="0.25">
      <c r="A55" t="s">
        <v>54</v>
      </c>
      <c r="B55" t="s">
        <v>113</v>
      </c>
      <c r="C55" t="s">
        <v>4391</v>
      </c>
    </row>
    <row r="56" spans="1:3" x14ac:dyDescent="0.25">
      <c r="A56" t="s">
        <v>55</v>
      </c>
      <c r="B56" t="s">
        <v>114</v>
      </c>
      <c r="C56" t="s">
        <v>4391</v>
      </c>
    </row>
    <row r="57" spans="1:3" x14ac:dyDescent="0.25">
      <c r="A57" t="s">
        <v>56</v>
      </c>
      <c r="B57" t="s">
        <v>115</v>
      </c>
      <c r="C57" t="s">
        <v>4391</v>
      </c>
    </row>
    <row r="58" spans="1:3" x14ac:dyDescent="0.25">
      <c r="A58" t="s">
        <v>57</v>
      </c>
      <c r="B58" t="s">
        <v>116</v>
      </c>
      <c r="C58" t="s">
        <v>4391</v>
      </c>
    </row>
    <row r="59" spans="1:3" x14ac:dyDescent="0.25">
      <c r="A59" t="s">
        <v>58</v>
      </c>
      <c r="B59" t="s">
        <v>117</v>
      </c>
      <c r="C59" t="s">
        <v>4391</v>
      </c>
    </row>
  </sheetData>
  <sortState ref="A1:B70">
    <sortCondition ref="B1:B7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49"/>
  <sheetViews>
    <sheetView topLeftCell="A3497" workbookViewId="0">
      <selection activeCell="H3549" sqref="H3549"/>
    </sheetView>
  </sheetViews>
  <sheetFormatPr defaultRowHeight="15" x14ac:dyDescent="0.25"/>
  <cols>
    <col min="1" max="1" width="14.140625" bestFit="1" customWidth="1"/>
    <col min="2" max="2" width="15.7109375" bestFit="1" customWidth="1"/>
  </cols>
  <sheetData>
    <row r="1" spans="1:3" x14ac:dyDescent="0.25">
      <c r="A1" s="1" t="s">
        <v>4385</v>
      </c>
      <c r="B1" s="1" t="s">
        <v>218</v>
      </c>
      <c r="C1" s="1" t="s">
        <v>4386</v>
      </c>
    </row>
    <row r="2" spans="1:3" x14ac:dyDescent="0.25">
      <c r="A2" s="2" t="s">
        <v>170</v>
      </c>
      <c r="B2" s="3" t="s">
        <v>196</v>
      </c>
      <c r="C2" t="s">
        <v>4388</v>
      </c>
    </row>
    <row r="3" spans="1:3" x14ac:dyDescent="0.25">
      <c r="A3" s="2" t="s">
        <v>171</v>
      </c>
      <c r="B3" s="3" t="s">
        <v>197</v>
      </c>
      <c r="C3" t="s">
        <v>4388</v>
      </c>
    </row>
    <row r="4" spans="1:3" x14ac:dyDescent="0.25">
      <c r="A4" s="2" t="s">
        <v>302</v>
      </c>
      <c r="B4" s="3" t="s">
        <v>3168</v>
      </c>
      <c r="C4" t="s">
        <v>4388</v>
      </c>
    </row>
    <row r="5" spans="1:3" x14ac:dyDescent="0.25">
      <c r="A5" s="2" t="s">
        <v>303</v>
      </c>
      <c r="B5" s="3" t="s">
        <v>303</v>
      </c>
      <c r="C5" t="s">
        <v>4388</v>
      </c>
    </row>
    <row r="6" spans="1:3" x14ac:dyDescent="0.25">
      <c r="A6" s="2" t="s">
        <v>830</v>
      </c>
      <c r="B6" s="3" t="s">
        <v>830</v>
      </c>
      <c r="C6" t="s">
        <v>4388</v>
      </c>
    </row>
    <row r="7" spans="1:3" x14ac:dyDescent="0.25">
      <c r="A7" s="2" t="s">
        <v>304</v>
      </c>
      <c r="B7" s="3" t="s">
        <v>60</v>
      </c>
      <c r="C7" t="s">
        <v>4388</v>
      </c>
    </row>
    <row r="8" spans="1:3" x14ac:dyDescent="0.25">
      <c r="A8" s="2" t="s">
        <v>831</v>
      </c>
      <c r="B8" s="3" t="s">
        <v>831</v>
      </c>
      <c r="C8" t="s">
        <v>4388</v>
      </c>
    </row>
    <row r="9" spans="1:3" x14ac:dyDescent="0.25">
      <c r="A9" s="2" t="s">
        <v>832</v>
      </c>
      <c r="B9" s="3" t="s">
        <v>3573</v>
      </c>
      <c r="C9" t="s">
        <v>4388</v>
      </c>
    </row>
    <row r="10" spans="1:3" x14ac:dyDescent="0.25">
      <c r="A10" s="2" t="s">
        <v>4392</v>
      </c>
      <c r="B10" s="3" t="s">
        <v>4920</v>
      </c>
      <c r="C10" t="s">
        <v>4388</v>
      </c>
    </row>
    <row r="11" spans="1:3" x14ac:dyDescent="0.25">
      <c r="A11" s="2" t="s">
        <v>4393</v>
      </c>
      <c r="B11" s="3" t="s">
        <v>4921</v>
      </c>
      <c r="C11" t="s">
        <v>4388</v>
      </c>
    </row>
    <row r="12" spans="1:3" x14ac:dyDescent="0.25">
      <c r="A12" s="2" t="s">
        <v>1376</v>
      </c>
      <c r="B12" s="3" t="s">
        <v>3879</v>
      </c>
      <c r="C12" t="s">
        <v>4388</v>
      </c>
    </row>
    <row r="13" spans="1:3" x14ac:dyDescent="0.25">
      <c r="A13" s="2" t="s">
        <v>1377</v>
      </c>
      <c r="B13" s="3" t="s">
        <v>3880</v>
      </c>
      <c r="C13" t="s">
        <v>4388</v>
      </c>
    </row>
    <row r="14" spans="1:3" x14ac:dyDescent="0.25">
      <c r="A14" s="2" t="s">
        <v>4394</v>
      </c>
      <c r="B14" s="3" t="s">
        <v>4922</v>
      </c>
      <c r="C14" t="s">
        <v>4388</v>
      </c>
    </row>
    <row r="15" spans="1:3" x14ac:dyDescent="0.25">
      <c r="A15" s="2" t="s">
        <v>305</v>
      </c>
      <c r="B15" s="3" t="s">
        <v>3169</v>
      </c>
      <c r="C15" t="s">
        <v>4388</v>
      </c>
    </row>
    <row r="16" spans="1:3" x14ac:dyDescent="0.25">
      <c r="A16" s="2" t="s">
        <v>306</v>
      </c>
      <c r="B16" s="3" t="s">
        <v>3170</v>
      </c>
      <c r="C16" t="s">
        <v>4388</v>
      </c>
    </row>
    <row r="17" spans="1:3" x14ac:dyDescent="0.25">
      <c r="A17" s="2" t="s">
        <v>1378</v>
      </c>
      <c r="B17" s="3" t="s">
        <v>3881</v>
      </c>
      <c r="C17" t="s">
        <v>4388</v>
      </c>
    </row>
    <row r="18" spans="1:3" x14ac:dyDescent="0.25">
      <c r="A18" s="2" t="s">
        <v>1379</v>
      </c>
      <c r="B18" s="3" t="s">
        <v>3882</v>
      </c>
      <c r="C18" t="s">
        <v>4388</v>
      </c>
    </row>
    <row r="19" spans="1:3" x14ac:dyDescent="0.25">
      <c r="A19" s="2" t="s">
        <v>4395</v>
      </c>
      <c r="B19" s="3" t="s">
        <v>4923</v>
      </c>
      <c r="C19" t="s">
        <v>4388</v>
      </c>
    </row>
    <row r="20" spans="1:3" x14ac:dyDescent="0.25">
      <c r="A20" s="2" t="s">
        <v>307</v>
      </c>
      <c r="B20" s="3" t="s">
        <v>3171</v>
      </c>
      <c r="C20" t="s">
        <v>4388</v>
      </c>
    </row>
    <row r="21" spans="1:3" x14ac:dyDescent="0.25">
      <c r="A21" s="2" t="s">
        <v>4396</v>
      </c>
      <c r="B21" s="3" t="s">
        <v>4924</v>
      </c>
      <c r="C21" t="s">
        <v>4388</v>
      </c>
    </row>
    <row r="22" spans="1:3" x14ac:dyDescent="0.25">
      <c r="A22" s="2" t="s">
        <v>308</v>
      </c>
      <c r="B22" s="3" t="s">
        <v>3172</v>
      </c>
      <c r="C22" t="s">
        <v>4388</v>
      </c>
    </row>
    <row r="23" spans="1:3" x14ac:dyDescent="0.25">
      <c r="A23" s="2" t="s">
        <v>833</v>
      </c>
      <c r="B23" s="3" t="s">
        <v>833</v>
      </c>
      <c r="C23" t="s">
        <v>4388</v>
      </c>
    </row>
    <row r="24" spans="1:3" x14ac:dyDescent="0.25">
      <c r="A24" s="2" t="s">
        <v>834</v>
      </c>
      <c r="B24" s="3" t="s">
        <v>3574</v>
      </c>
      <c r="C24" t="s">
        <v>4388</v>
      </c>
    </row>
    <row r="25" spans="1:3" x14ac:dyDescent="0.25">
      <c r="A25" s="2" t="s">
        <v>1380</v>
      </c>
      <c r="B25" s="3" t="s">
        <v>1380</v>
      </c>
      <c r="C25" t="s">
        <v>4388</v>
      </c>
    </row>
    <row r="26" spans="1:3" x14ac:dyDescent="0.25">
      <c r="A26" s="2" t="s">
        <v>1381</v>
      </c>
      <c r="B26" s="3" t="s">
        <v>1381</v>
      </c>
      <c r="C26" t="s">
        <v>4388</v>
      </c>
    </row>
    <row r="27" spans="1:3" x14ac:dyDescent="0.25">
      <c r="A27" s="2" t="s">
        <v>1382</v>
      </c>
      <c r="B27" s="3" t="s">
        <v>1382</v>
      </c>
      <c r="C27" t="s">
        <v>4388</v>
      </c>
    </row>
    <row r="28" spans="1:3" x14ac:dyDescent="0.25">
      <c r="A28" s="2" t="s">
        <v>118</v>
      </c>
      <c r="B28" s="3" t="s">
        <v>118</v>
      </c>
      <c r="C28" t="s">
        <v>4388</v>
      </c>
    </row>
    <row r="29" spans="1:3" x14ac:dyDescent="0.25">
      <c r="A29" s="2" t="s">
        <v>1383</v>
      </c>
      <c r="B29" s="3" t="s">
        <v>3883</v>
      </c>
      <c r="C29" t="s">
        <v>4388</v>
      </c>
    </row>
    <row r="30" spans="1:3" x14ac:dyDescent="0.25">
      <c r="A30" s="2" t="s">
        <v>1384</v>
      </c>
      <c r="B30" s="3" t="s">
        <v>3884</v>
      </c>
      <c r="C30" t="s">
        <v>4388</v>
      </c>
    </row>
    <row r="31" spans="1:3" x14ac:dyDescent="0.25">
      <c r="A31" s="2" t="s">
        <v>1385</v>
      </c>
      <c r="B31" s="3" t="s">
        <v>3885</v>
      </c>
      <c r="C31" t="s">
        <v>4388</v>
      </c>
    </row>
    <row r="32" spans="1:3" x14ac:dyDescent="0.25">
      <c r="A32" s="2" t="s">
        <v>835</v>
      </c>
      <c r="B32" s="3" t="s">
        <v>3575</v>
      </c>
      <c r="C32" t="s">
        <v>4388</v>
      </c>
    </row>
    <row r="33" spans="1:3" x14ac:dyDescent="0.25">
      <c r="A33" s="2" t="s">
        <v>836</v>
      </c>
      <c r="B33" s="3" t="s">
        <v>3576</v>
      </c>
      <c r="C33" t="s">
        <v>4388</v>
      </c>
    </row>
    <row r="34" spans="1:3" x14ac:dyDescent="0.25">
      <c r="A34" s="2" t="s">
        <v>1386</v>
      </c>
      <c r="B34" s="3" t="s">
        <v>3886</v>
      </c>
      <c r="C34" t="s">
        <v>4388</v>
      </c>
    </row>
    <row r="35" spans="1:3" x14ac:dyDescent="0.25">
      <c r="A35" s="2" t="s">
        <v>1387</v>
      </c>
      <c r="B35" s="3" t="s">
        <v>3887</v>
      </c>
      <c r="C35" t="s">
        <v>4388</v>
      </c>
    </row>
    <row r="36" spans="1:3" x14ac:dyDescent="0.25">
      <c r="A36" s="2" t="s">
        <v>837</v>
      </c>
      <c r="B36" s="3" t="s">
        <v>3577</v>
      </c>
      <c r="C36" t="s">
        <v>4388</v>
      </c>
    </row>
    <row r="37" spans="1:3" x14ac:dyDescent="0.25">
      <c r="A37" s="2" t="s">
        <v>1388</v>
      </c>
      <c r="B37" s="3" t="s">
        <v>3888</v>
      </c>
      <c r="C37" t="s">
        <v>4388</v>
      </c>
    </row>
    <row r="38" spans="1:3" x14ac:dyDescent="0.25">
      <c r="A38" s="2" t="s">
        <v>838</v>
      </c>
      <c r="B38" s="3" t="s">
        <v>3578</v>
      </c>
      <c r="C38" t="s">
        <v>4388</v>
      </c>
    </row>
    <row r="39" spans="1:3" x14ac:dyDescent="0.25">
      <c r="A39" s="2" t="s">
        <v>1389</v>
      </c>
      <c r="B39" s="3" t="s">
        <v>3889</v>
      </c>
      <c r="C39" t="s">
        <v>4388</v>
      </c>
    </row>
    <row r="40" spans="1:3" x14ac:dyDescent="0.25">
      <c r="A40" s="2" t="s">
        <v>839</v>
      </c>
      <c r="B40" s="3" t="s">
        <v>3579</v>
      </c>
      <c r="C40" t="s">
        <v>4388</v>
      </c>
    </row>
    <row r="41" spans="1:3" x14ac:dyDescent="0.25">
      <c r="A41" s="2" t="s">
        <v>1390</v>
      </c>
      <c r="B41" s="3" t="s">
        <v>1390</v>
      </c>
      <c r="C41" t="s">
        <v>4388</v>
      </c>
    </row>
    <row r="42" spans="1:3" x14ac:dyDescent="0.25">
      <c r="A42" s="2" t="s">
        <v>1391</v>
      </c>
      <c r="B42" s="3" t="s">
        <v>1391</v>
      </c>
      <c r="C42" t="s">
        <v>4388</v>
      </c>
    </row>
    <row r="43" spans="1:3" x14ac:dyDescent="0.25">
      <c r="A43" s="2" t="s">
        <v>1392</v>
      </c>
      <c r="B43" s="3" t="s">
        <v>3890</v>
      </c>
      <c r="C43" t="s">
        <v>4388</v>
      </c>
    </row>
    <row r="44" spans="1:3" x14ac:dyDescent="0.25">
      <c r="A44" s="2" t="s">
        <v>4397</v>
      </c>
      <c r="B44" s="3" t="s">
        <v>4397</v>
      </c>
      <c r="C44" t="s">
        <v>4388</v>
      </c>
    </row>
    <row r="45" spans="1:3" x14ac:dyDescent="0.25">
      <c r="A45" s="2" t="s">
        <v>2142</v>
      </c>
      <c r="B45" s="3" t="s">
        <v>4194</v>
      </c>
      <c r="C45" t="s">
        <v>4388</v>
      </c>
    </row>
    <row r="46" spans="1:3" x14ac:dyDescent="0.25">
      <c r="A46" s="2" t="s">
        <v>4398</v>
      </c>
      <c r="B46" s="3" t="s">
        <v>4398</v>
      </c>
      <c r="C46" t="s">
        <v>4388</v>
      </c>
    </row>
    <row r="47" spans="1:3" x14ac:dyDescent="0.25">
      <c r="A47" s="2" t="s">
        <v>2143</v>
      </c>
      <c r="B47" s="3" t="s">
        <v>2143</v>
      </c>
      <c r="C47" t="s">
        <v>4388</v>
      </c>
    </row>
    <row r="48" spans="1:3" x14ac:dyDescent="0.25">
      <c r="A48" s="2" t="s">
        <v>1393</v>
      </c>
      <c r="B48" s="3" t="s">
        <v>1393</v>
      </c>
      <c r="C48" t="s">
        <v>4388</v>
      </c>
    </row>
    <row r="49" spans="1:3" x14ac:dyDescent="0.25">
      <c r="A49" s="2" t="s">
        <v>4399</v>
      </c>
      <c r="B49" s="3" t="s">
        <v>4925</v>
      </c>
      <c r="C49" t="s">
        <v>4388</v>
      </c>
    </row>
    <row r="50" spans="1:3" x14ac:dyDescent="0.25">
      <c r="A50" s="2" t="s">
        <v>4400</v>
      </c>
      <c r="B50" s="3" t="s">
        <v>4926</v>
      </c>
      <c r="C50" t="s">
        <v>4388</v>
      </c>
    </row>
    <row r="51" spans="1:3" x14ac:dyDescent="0.25">
      <c r="A51" s="2" t="s">
        <v>4401</v>
      </c>
      <c r="B51" s="3" t="s">
        <v>4927</v>
      </c>
      <c r="C51" t="s">
        <v>4388</v>
      </c>
    </row>
    <row r="52" spans="1:3" x14ac:dyDescent="0.25">
      <c r="A52" s="2" t="s">
        <v>309</v>
      </c>
      <c r="B52" s="3" t="s">
        <v>3173</v>
      </c>
      <c r="C52" t="s">
        <v>4388</v>
      </c>
    </row>
    <row r="53" spans="1:3" x14ac:dyDescent="0.25">
      <c r="A53" s="2" t="s">
        <v>4402</v>
      </c>
      <c r="B53" s="3" t="s">
        <v>4928</v>
      </c>
      <c r="C53" t="s">
        <v>4388</v>
      </c>
    </row>
    <row r="54" spans="1:3" x14ac:dyDescent="0.25">
      <c r="A54" s="2" t="s">
        <v>1394</v>
      </c>
      <c r="B54" s="3" t="s">
        <v>1394</v>
      </c>
      <c r="C54" t="s">
        <v>4388</v>
      </c>
    </row>
    <row r="55" spans="1:3" x14ac:dyDescent="0.25">
      <c r="A55" s="2" t="s">
        <v>2144</v>
      </c>
      <c r="B55" s="3" t="s">
        <v>2144</v>
      </c>
      <c r="C55" t="s">
        <v>4388</v>
      </c>
    </row>
    <row r="56" spans="1:3" x14ac:dyDescent="0.25">
      <c r="A56" s="2" t="s">
        <v>2145</v>
      </c>
      <c r="B56" s="3" t="s">
        <v>2145</v>
      </c>
      <c r="C56" t="s">
        <v>4388</v>
      </c>
    </row>
    <row r="57" spans="1:3" x14ac:dyDescent="0.25">
      <c r="A57" s="2" t="s">
        <v>2146</v>
      </c>
      <c r="B57" s="3" t="s">
        <v>2146</v>
      </c>
      <c r="C57" t="s">
        <v>4388</v>
      </c>
    </row>
    <row r="58" spans="1:3" x14ac:dyDescent="0.25">
      <c r="A58" s="2" t="s">
        <v>2147</v>
      </c>
      <c r="B58" s="3" t="s">
        <v>2147</v>
      </c>
      <c r="C58" t="s">
        <v>4388</v>
      </c>
    </row>
    <row r="59" spans="1:3" x14ac:dyDescent="0.25">
      <c r="A59" s="2" t="s">
        <v>4403</v>
      </c>
      <c r="B59" s="3" t="s">
        <v>4403</v>
      </c>
      <c r="C59" t="s">
        <v>4388</v>
      </c>
    </row>
    <row r="60" spans="1:3" x14ac:dyDescent="0.25">
      <c r="A60" s="2" t="s">
        <v>840</v>
      </c>
      <c r="B60" s="3" t="s">
        <v>840</v>
      </c>
      <c r="C60" t="s">
        <v>4388</v>
      </c>
    </row>
    <row r="61" spans="1:3" x14ac:dyDescent="0.25">
      <c r="A61" s="2" t="s">
        <v>1395</v>
      </c>
      <c r="B61" s="3" t="s">
        <v>1395</v>
      </c>
      <c r="C61" t="s">
        <v>4388</v>
      </c>
    </row>
    <row r="62" spans="1:3" x14ac:dyDescent="0.25">
      <c r="A62" s="2" t="s">
        <v>4404</v>
      </c>
      <c r="B62" s="3" t="s">
        <v>4404</v>
      </c>
      <c r="C62" t="s">
        <v>4388</v>
      </c>
    </row>
    <row r="63" spans="1:3" x14ac:dyDescent="0.25">
      <c r="A63" s="2" t="s">
        <v>1396</v>
      </c>
      <c r="B63" s="3" t="s">
        <v>1396</v>
      </c>
      <c r="C63" t="s">
        <v>4388</v>
      </c>
    </row>
    <row r="64" spans="1:3" x14ac:dyDescent="0.25">
      <c r="A64" s="2" t="s">
        <v>1397</v>
      </c>
      <c r="B64" s="3" t="s">
        <v>1397</v>
      </c>
      <c r="C64" t="s">
        <v>4388</v>
      </c>
    </row>
    <row r="65" spans="1:3" x14ac:dyDescent="0.25">
      <c r="A65" s="2" t="s">
        <v>2148</v>
      </c>
      <c r="B65" s="3" t="s">
        <v>2148</v>
      </c>
      <c r="C65" t="s">
        <v>4388</v>
      </c>
    </row>
    <row r="66" spans="1:3" x14ac:dyDescent="0.25">
      <c r="A66" s="2" t="s">
        <v>310</v>
      </c>
      <c r="B66" s="3" t="s">
        <v>3174</v>
      </c>
      <c r="C66" t="s">
        <v>4388</v>
      </c>
    </row>
    <row r="67" spans="1:3" x14ac:dyDescent="0.25">
      <c r="A67" s="2" t="s">
        <v>841</v>
      </c>
      <c r="B67" s="3" t="s">
        <v>841</v>
      </c>
      <c r="C67" t="s">
        <v>4388</v>
      </c>
    </row>
    <row r="68" spans="1:3" x14ac:dyDescent="0.25">
      <c r="A68" s="2" t="s">
        <v>842</v>
      </c>
      <c r="B68" s="3" t="s">
        <v>842</v>
      </c>
      <c r="C68" t="s">
        <v>4388</v>
      </c>
    </row>
    <row r="69" spans="1:3" x14ac:dyDescent="0.25">
      <c r="A69" s="2" t="s">
        <v>311</v>
      </c>
      <c r="B69" s="3" t="s">
        <v>3175</v>
      </c>
      <c r="C69" t="s">
        <v>4388</v>
      </c>
    </row>
    <row r="70" spans="1:3" x14ac:dyDescent="0.25">
      <c r="A70" s="2" t="s">
        <v>1398</v>
      </c>
      <c r="B70" s="3" t="s">
        <v>3891</v>
      </c>
      <c r="C70" t="s">
        <v>4388</v>
      </c>
    </row>
    <row r="71" spans="1:3" x14ac:dyDescent="0.25">
      <c r="A71" s="2" t="s">
        <v>221</v>
      </c>
      <c r="B71" s="3" t="s">
        <v>243</v>
      </c>
      <c r="C71" t="s">
        <v>4388</v>
      </c>
    </row>
    <row r="72" spans="1:3" x14ac:dyDescent="0.25">
      <c r="A72" s="2" t="s">
        <v>4405</v>
      </c>
      <c r="B72" s="3" t="s">
        <v>4929</v>
      </c>
      <c r="C72" t="s">
        <v>4388</v>
      </c>
    </row>
    <row r="73" spans="1:3" x14ac:dyDescent="0.25">
      <c r="A73" s="2" t="s">
        <v>4406</v>
      </c>
      <c r="B73" s="3" t="s">
        <v>4930</v>
      </c>
      <c r="C73" t="s">
        <v>4388</v>
      </c>
    </row>
    <row r="74" spans="1:3" x14ac:dyDescent="0.25">
      <c r="A74" s="2" t="s">
        <v>1399</v>
      </c>
      <c r="B74" s="3" t="s">
        <v>3892</v>
      </c>
      <c r="C74" t="s">
        <v>4388</v>
      </c>
    </row>
    <row r="75" spans="1:3" x14ac:dyDescent="0.25">
      <c r="A75" s="2" t="s">
        <v>222</v>
      </c>
      <c r="B75" s="3" t="s">
        <v>244</v>
      </c>
      <c r="C75" t="s">
        <v>4388</v>
      </c>
    </row>
    <row r="76" spans="1:3" x14ac:dyDescent="0.25">
      <c r="A76" s="2" t="s">
        <v>312</v>
      </c>
      <c r="B76" s="3" t="s">
        <v>3176</v>
      </c>
      <c r="C76" t="s">
        <v>4388</v>
      </c>
    </row>
    <row r="77" spans="1:3" x14ac:dyDescent="0.25">
      <c r="A77" s="2" t="s">
        <v>313</v>
      </c>
      <c r="B77" s="3" t="s">
        <v>3177</v>
      </c>
      <c r="C77" t="s">
        <v>4388</v>
      </c>
    </row>
    <row r="78" spans="1:3" x14ac:dyDescent="0.25">
      <c r="A78" s="2" t="s">
        <v>1400</v>
      </c>
      <c r="B78" s="3" t="s">
        <v>3893</v>
      </c>
      <c r="C78" t="s">
        <v>4388</v>
      </c>
    </row>
    <row r="79" spans="1:3" x14ac:dyDescent="0.25">
      <c r="A79" s="2" t="s">
        <v>2149</v>
      </c>
      <c r="B79" s="3" t="s">
        <v>4195</v>
      </c>
      <c r="C79" t="s">
        <v>4388</v>
      </c>
    </row>
    <row r="80" spans="1:3" x14ac:dyDescent="0.25">
      <c r="A80" s="2" t="s">
        <v>2150</v>
      </c>
      <c r="B80" s="3" t="s">
        <v>2150</v>
      </c>
      <c r="C80" t="s">
        <v>4388</v>
      </c>
    </row>
    <row r="81" spans="1:3" x14ac:dyDescent="0.25">
      <c r="A81" s="2" t="s">
        <v>4407</v>
      </c>
      <c r="B81" s="3" t="s">
        <v>4931</v>
      </c>
      <c r="C81" t="s">
        <v>4388</v>
      </c>
    </row>
    <row r="82" spans="1:3" x14ac:dyDescent="0.25">
      <c r="A82" s="2" t="s">
        <v>4408</v>
      </c>
      <c r="B82" s="3" t="s">
        <v>4408</v>
      </c>
      <c r="C82" t="s">
        <v>4388</v>
      </c>
    </row>
    <row r="83" spans="1:3" x14ac:dyDescent="0.25">
      <c r="A83" s="2" t="s">
        <v>1401</v>
      </c>
      <c r="B83" s="3" t="s">
        <v>3894</v>
      </c>
      <c r="C83" t="s">
        <v>4388</v>
      </c>
    </row>
    <row r="84" spans="1:3" x14ac:dyDescent="0.25">
      <c r="A84" s="2" t="s">
        <v>2151</v>
      </c>
      <c r="B84" s="3" t="s">
        <v>4196</v>
      </c>
      <c r="C84" t="s">
        <v>4388</v>
      </c>
    </row>
    <row r="85" spans="1:3" x14ac:dyDescent="0.25">
      <c r="A85" s="2" t="s">
        <v>2152</v>
      </c>
      <c r="B85" s="3" t="s">
        <v>4197</v>
      </c>
      <c r="C85" t="s">
        <v>4388</v>
      </c>
    </row>
    <row r="86" spans="1:3" x14ac:dyDescent="0.25">
      <c r="A86" s="2" t="s">
        <v>2153</v>
      </c>
      <c r="B86" s="3" t="s">
        <v>4198</v>
      </c>
      <c r="C86" t="s">
        <v>4388</v>
      </c>
    </row>
    <row r="87" spans="1:3" x14ac:dyDescent="0.25">
      <c r="A87" s="2" t="s">
        <v>314</v>
      </c>
      <c r="B87" s="3" t="s">
        <v>3178</v>
      </c>
      <c r="C87" t="s">
        <v>4388</v>
      </c>
    </row>
    <row r="88" spans="1:3" x14ac:dyDescent="0.25">
      <c r="A88" s="2" t="s">
        <v>4409</v>
      </c>
      <c r="B88" s="3" t="s">
        <v>4932</v>
      </c>
      <c r="C88" t="s">
        <v>4388</v>
      </c>
    </row>
    <row r="89" spans="1:3" x14ac:dyDescent="0.25">
      <c r="A89" s="2" t="s">
        <v>1402</v>
      </c>
      <c r="B89" s="3" t="s">
        <v>3895</v>
      </c>
      <c r="C89" t="s">
        <v>4388</v>
      </c>
    </row>
    <row r="90" spans="1:3" x14ac:dyDescent="0.25">
      <c r="A90" s="2" t="s">
        <v>119</v>
      </c>
      <c r="B90" s="3" t="s">
        <v>149</v>
      </c>
      <c r="C90" t="s">
        <v>4388</v>
      </c>
    </row>
    <row r="91" spans="1:3" x14ac:dyDescent="0.25">
      <c r="A91" s="2" t="s">
        <v>2154</v>
      </c>
      <c r="B91" s="3" t="s">
        <v>2154</v>
      </c>
      <c r="C91" t="s">
        <v>4388</v>
      </c>
    </row>
    <row r="92" spans="1:3" x14ac:dyDescent="0.25">
      <c r="A92" s="2" t="s">
        <v>2155</v>
      </c>
      <c r="B92" s="3" t="s">
        <v>2155</v>
      </c>
      <c r="C92" t="s">
        <v>4388</v>
      </c>
    </row>
    <row r="93" spans="1:3" x14ac:dyDescent="0.25">
      <c r="A93" s="2" t="s">
        <v>843</v>
      </c>
      <c r="B93" s="3" t="s">
        <v>3580</v>
      </c>
      <c r="C93" t="s">
        <v>4388</v>
      </c>
    </row>
    <row r="94" spans="1:3" x14ac:dyDescent="0.25">
      <c r="A94" s="2" t="s">
        <v>1403</v>
      </c>
      <c r="B94" s="3" t="s">
        <v>3896</v>
      </c>
      <c r="C94" t="s">
        <v>4388</v>
      </c>
    </row>
    <row r="95" spans="1:3" x14ac:dyDescent="0.25">
      <c r="A95" s="2" t="s">
        <v>1404</v>
      </c>
      <c r="B95" s="3" t="s">
        <v>1404</v>
      </c>
      <c r="C95" t="s">
        <v>4388</v>
      </c>
    </row>
    <row r="96" spans="1:3" x14ac:dyDescent="0.25">
      <c r="A96" s="2" t="s">
        <v>315</v>
      </c>
      <c r="B96" s="3" t="s">
        <v>315</v>
      </c>
      <c r="C96" t="s">
        <v>4388</v>
      </c>
    </row>
    <row r="97" spans="1:3" x14ac:dyDescent="0.25">
      <c r="A97" s="2" t="s">
        <v>4410</v>
      </c>
      <c r="B97" s="3" t="s">
        <v>4933</v>
      </c>
      <c r="C97" t="s">
        <v>4388</v>
      </c>
    </row>
    <row r="98" spans="1:3" x14ac:dyDescent="0.25">
      <c r="A98" s="2" t="s">
        <v>2156</v>
      </c>
      <c r="B98" s="3" t="s">
        <v>4199</v>
      </c>
      <c r="C98" t="s">
        <v>4388</v>
      </c>
    </row>
    <row r="99" spans="1:3" x14ac:dyDescent="0.25">
      <c r="A99" s="2" t="s">
        <v>4411</v>
      </c>
      <c r="B99" s="3" t="s">
        <v>4934</v>
      </c>
      <c r="C99" t="s">
        <v>4388</v>
      </c>
    </row>
    <row r="100" spans="1:3" x14ac:dyDescent="0.25">
      <c r="A100" s="2" t="s">
        <v>844</v>
      </c>
      <c r="B100" s="3" t="s">
        <v>3581</v>
      </c>
      <c r="C100" t="s">
        <v>4388</v>
      </c>
    </row>
    <row r="101" spans="1:3" x14ac:dyDescent="0.25">
      <c r="A101" s="2" t="s">
        <v>4412</v>
      </c>
      <c r="B101" s="3" t="s">
        <v>4935</v>
      </c>
      <c r="C101" t="s">
        <v>4388</v>
      </c>
    </row>
    <row r="102" spans="1:3" x14ac:dyDescent="0.25">
      <c r="A102" s="2" t="s">
        <v>845</v>
      </c>
      <c r="B102" s="3" t="s">
        <v>845</v>
      </c>
      <c r="C102" t="s">
        <v>4388</v>
      </c>
    </row>
    <row r="103" spans="1:3" x14ac:dyDescent="0.25">
      <c r="A103" s="2" t="s">
        <v>316</v>
      </c>
      <c r="B103" s="3" t="s">
        <v>3179</v>
      </c>
      <c r="C103" t="s">
        <v>4388</v>
      </c>
    </row>
    <row r="104" spans="1:3" x14ac:dyDescent="0.25">
      <c r="A104" s="2" t="s">
        <v>317</v>
      </c>
      <c r="B104" s="3" t="s">
        <v>3180</v>
      </c>
      <c r="C104" t="s">
        <v>4388</v>
      </c>
    </row>
    <row r="105" spans="1:3" x14ac:dyDescent="0.25">
      <c r="A105" s="2" t="s">
        <v>1405</v>
      </c>
      <c r="B105" s="3" t="s">
        <v>1405</v>
      </c>
      <c r="C105" t="s">
        <v>4388</v>
      </c>
    </row>
    <row r="106" spans="1:3" x14ac:dyDescent="0.25">
      <c r="A106" s="2" t="s">
        <v>846</v>
      </c>
      <c r="B106" s="3" t="s">
        <v>3582</v>
      </c>
      <c r="C106" t="s">
        <v>4388</v>
      </c>
    </row>
    <row r="107" spans="1:3" x14ac:dyDescent="0.25">
      <c r="A107" s="2" t="s">
        <v>172</v>
      </c>
      <c r="B107" s="3" t="s">
        <v>198</v>
      </c>
      <c r="C107" t="s">
        <v>4388</v>
      </c>
    </row>
    <row r="108" spans="1:3" x14ac:dyDescent="0.25">
      <c r="A108" s="2" t="s">
        <v>847</v>
      </c>
      <c r="B108" s="3" t="s">
        <v>3583</v>
      </c>
      <c r="C108" t="s">
        <v>4388</v>
      </c>
    </row>
    <row r="109" spans="1:3" x14ac:dyDescent="0.25">
      <c r="A109" s="2" t="s">
        <v>4413</v>
      </c>
      <c r="B109" s="3" t="s">
        <v>4936</v>
      </c>
      <c r="C109" t="s">
        <v>4388</v>
      </c>
    </row>
    <row r="110" spans="1:3" x14ac:dyDescent="0.25">
      <c r="A110" s="2" t="s">
        <v>14</v>
      </c>
      <c r="B110" s="3" t="s">
        <v>61</v>
      </c>
      <c r="C110" t="s">
        <v>4388</v>
      </c>
    </row>
    <row r="111" spans="1:3" x14ac:dyDescent="0.25">
      <c r="A111" s="2" t="s">
        <v>4414</v>
      </c>
      <c r="B111" s="3" t="s">
        <v>4937</v>
      </c>
      <c r="C111" t="s">
        <v>4388</v>
      </c>
    </row>
    <row r="112" spans="1:3" x14ac:dyDescent="0.25">
      <c r="A112" s="2" t="s">
        <v>4415</v>
      </c>
      <c r="B112" s="3" t="s">
        <v>4938</v>
      </c>
      <c r="C112" t="s">
        <v>4388</v>
      </c>
    </row>
    <row r="113" spans="1:3" x14ac:dyDescent="0.25">
      <c r="A113" s="2" t="s">
        <v>1406</v>
      </c>
      <c r="B113" s="3" t="s">
        <v>1406</v>
      </c>
      <c r="C113" t="s">
        <v>4388</v>
      </c>
    </row>
    <row r="114" spans="1:3" x14ac:dyDescent="0.25">
      <c r="A114" s="2" t="s">
        <v>4416</v>
      </c>
      <c r="B114" s="3" t="s">
        <v>4416</v>
      </c>
      <c r="C114" t="s">
        <v>4388</v>
      </c>
    </row>
    <row r="115" spans="1:3" x14ac:dyDescent="0.25">
      <c r="A115" s="2" t="s">
        <v>1407</v>
      </c>
      <c r="B115" s="3" t="s">
        <v>3897</v>
      </c>
      <c r="C115" t="s">
        <v>4388</v>
      </c>
    </row>
    <row r="116" spans="1:3" x14ac:dyDescent="0.25">
      <c r="A116" s="2" t="s">
        <v>1408</v>
      </c>
      <c r="B116" s="3" t="s">
        <v>1408</v>
      </c>
      <c r="C116" t="s">
        <v>4388</v>
      </c>
    </row>
    <row r="117" spans="1:3" x14ac:dyDescent="0.25">
      <c r="A117" s="2" t="s">
        <v>848</v>
      </c>
      <c r="B117" s="3" t="s">
        <v>3584</v>
      </c>
      <c r="C117" t="s">
        <v>4388</v>
      </c>
    </row>
    <row r="118" spans="1:3" x14ac:dyDescent="0.25">
      <c r="A118" s="2" t="s">
        <v>849</v>
      </c>
      <c r="B118" s="3" t="s">
        <v>3585</v>
      </c>
      <c r="C118" t="s">
        <v>4388</v>
      </c>
    </row>
    <row r="119" spans="1:3" x14ac:dyDescent="0.25">
      <c r="A119" s="2" t="s">
        <v>4417</v>
      </c>
      <c r="B119" s="3" t="s">
        <v>4939</v>
      </c>
      <c r="C119" t="s">
        <v>4388</v>
      </c>
    </row>
    <row r="120" spans="1:3" x14ac:dyDescent="0.25">
      <c r="A120" s="2" t="s">
        <v>318</v>
      </c>
      <c r="B120" s="3" t="s">
        <v>3181</v>
      </c>
      <c r="C120" t="s">
        <v>4388</v>
      </c>
    </row>
    <row r="121" spans="1:3" x14ac:dyDescent="0.25">
      <c r="A121" s="2" t="s">
        <v>2157</v>
      </c>
      <c r="B121" s="3" t="s">
        <v>4200</v>
      </c>
      <c r="C121" t="s">
        <v>4388</v>
      </c>
    </row>
    <row r="122" spans="1:3" x14ac:dyDescent="0.25">
      <c r="A122" s="2" t="s">
        <v>319</v>
      </c>
      <c r="B122" s="3" t="s">
        <v>319</v>
      </c>
      <c r="C122" t="s">
        <v>4388</v>
      </c>
    </row>
    <row r="123" spans="1:3" x14ac:dyDescent="0.25">
      <c r="A123" s="2" t="s">
        <v>1409</v>
      </c>
      <c r="B123" s="3" t="s">
        <v>1409</v>
      </c>
      <c r="C123" t="s">
        <v>4388</v>
      </c>
    </row>
    <row r="124" spans="1:3" x14ac:dyDescent="0.25">
      <c r="A124" s="2" t="s">
        <v>850</v>
      </c>
      <c r="B124" s="3" t="s">
        <v>3586</v>
      </c>
      <c r="C124" t="s">
        <v>4388</v>
      </c>
    </row>
    <row r="125" spans="1:3" x14ac:dyDescent="0.25">
      <c r="A125" s="2" t="s">
        <v>1410</v>
      </c>
      <c r="B125" s="3" t="s">
        <v>3898</v>
      </c>
      <c r="C125" t="s">
        <v>4388</v>
      </c>
    </row>
    <row r="126" spans="1:3" x14ac:dyDescent="0.25">
      <c r="A126" s="2" t="s">
        <v>851</v>
      </c>
      <c r="B126" s="3" t="s">
        <v>3587</v>
      </c>
      <c r="C126" t="s">
        <v>4388</v>
      </c>
    </row>
    <row r="127" spans="1:3" x14ac:dyDescent="0.25">
      <c r="A127" s="2" t="s">
        <v>1411</v>
      </c>
      <c r="B127" s="3" t="s">
        <v>1411</v>
      </c>
      <c r="C127" t="s">
        <v>4388</v>
      </c>
    </row>
    <row r="128" spans="1:3" x14ac:dyDescent="0.25">
      <c r="A128" s="2" t="s">
        <v>1412</v>
      </c>
      <c r="B128" s="3" t="s">
        <v>3899</v>
      </c>
      <c r="C128" t="s">
        <v>4388</v>
      </c>
    </row>
    <row r="129" spans="1:3" x14ac:dyDescent="0.25">
      <c r="A129" s="2" t="s">
        <v>2158</v>
      </c>
      <c r="B129" s="3" t="s">
        <v>2158</v>
      </c>
      <c r="C129" t="s">
        <v>4388</v>
      </c>
    </row>
    <row r="130" spans="1:3" x14ac:dyDescent="0.25">
      <c r="A130" s="2" t="s">
        <v>1413</v>
      </c>
      <c r="B130" s="3" t="s">
        <v>3900</v>
      </c>
      <c r="C130" t="s">
        <v>4388</v>
      </c>
    </row>
    <row r="131" spans="1:3" x14ac:dyDescent="0.25">
      <c r="A131" s="2" t="s">
        <v>120</v>
      </c>
      <c r="B131" s="3" t="s">
        <v>150</v>
      </c>
      <c r="C131" t="s">
        <v>4388</v>
      </c>
    </row>
    <row r="132" spans="1:3" x14ac:dyDescent="0.25">
      <c r="A132" s="2" t="s">
        <v>320</v>
      </c>
      <c r="B132" s="3" t="s">
        <v>3182</v>
      </c>
      <c r="C132" t="s">
        <v>4388</v>
      </c>
    </row>
    <row r="133" spans="1:3" x14ac:dyDescent="0.25">
      <c r="A133" s="2" t="s">
        <v>1414</v>
      </c>
      <c r="B133" s="3" t="s">
        <v>1414</v>
      </c>
      <c r="C133" t="s">
        <v>4388</v>
      </c>
    </row>
    <row r="134" spans="1:3" x14ac:dyDescent="0.25">
      <c r="A134" s="2" t="s">
        <v>321</v>
      </c>
      <c r="B134" s="3" t="s">
        <v>3183</v>
      </c>
      <c r="C134" t="s">
        <v>4388</v>
      </c>
    </row>
    <row r="135" spans="1:3" x14ac:dyDescent="0.25">
      <c r="A135" s="2" t="s">
        <v>4418</v>
      </c>
      <c r="B135" s="3" t="s">
        <v>4940</v>
      </c>
      <c r="C135" t="s">
        <v>4388</v>
      </c>
    </row>
    <row r="136" spans="1:3" x14ac:dyDescent="0.25">
      <c r="A136" s="2" t="s">
        <v>2159</v>
      </c>
      <c r="B136" s="3" t="s">
        <v>2159</v>
      </c>
      <c r="C136" t="s">
        <v>4388</v>
      </c>
    </row>
    <row r="137" spans="1:3" x14ac:dyDescent="0.25">
      <c r="A137" s="2" t="s">
        <v>852</v>
      </c>
      <c r="B137" s="3" t="s">
        <v>852</v>
      </c>
      <c r="C137" t="s">
        <v>4388</v>
      </c>
    </row>
    <row r="138" spans="1:3" x14ac:dyDescent="0.25">
      <c r="A138" s="2" t="s">
        <v>1415</v>
      </c>
      <c r="B138" s="3" t="s">
        <v>1415</v>
      </c>
      <c r="C138" t="s">
        <v>4388</v>
      </c>
    </row>
    <row r="139" spans="1:3" x14ac:dyDescent="0.25">
      <c r="A139" s="2" t="s">
        <v>1416</v>
      </c>
      <c r="B139" s="3" t="s">
        <v>1416</v>
      </c>
      <c r="C139" t="s">
        <v>4388</v>
      </c>
    </row>
    <row r="140" spans="1:3" x14ac:dyDescent="0.25">
      <c r="A140" s="2" t="s">
        <v>4419</v>
      </c>
      <c r="B140" s="3" t="s">
        <v>4419</v>
      </c>
      <c r="C140" t="s">
        <v>4388</v>
      </c>
    </row>
    <row r="141" spans="1:3" x14ac:dyDescent="0.25">
      <c r="A141" s="2" t="s">
        <v>2160</v>
      </c>
      <c r="B141" s="3" t="s">
        <v>2160</v>
      </c>
      <c r="C141" t="s">
        <v>4388</v>
      </c>
    </row>
    <row r="142" spans="1:3" x14ac:dyDescent="0.25">
      <c r="A142" s="2" t="s">
        <v>2161</v>
      </c>
      <c r="B142" s="3" t="s">
        <v>2161</v>
      </c>
      <c r="C142" t="s">
        <v>4388</v>
      </c>
    </row>
    <row r="143" spans="1:3" x14ac:dyDescent="0.25">
      <c r="A143" s="2" t="s">
        <v>2162</v>
      </c>
      <c r="B143" s="3" t="s">
        <v>2162</v>
      </c>
      <c r="C143" t="s">
        <v>4388</v>
      </c>
    </row>
    <row r="144" spans="1:3" x14ac:dyDescent="0.25">
      <c r="A144" s="2" t="s">
        <v>2163</v>
      </c>
      <c r="B144" s="3" t="s">
        <v>2163</v>
      </c>
      <c r="C144" t="s">
        <v>4388</v>
      </c>
    </row>
    <row r="145" spans="1:3" x14ac:dyDescent="0.25">
      <c r="A145" s="2" t="s">
        <v>2164</v>
      </c>
      <c r="B145" s="3" t="s">
        <v>2164</v>
      </c>
      <c r="C145" t="s">
        <v>4388</v>
      </c>
    </row>
    <row r="146" spans="1:3" x14ac:dyDescent="0.25">
      <c r="A146" s="2" t="s">
        <v>853</v>
      </c>
      <c r="B146" s="3" t="s">
        <v>853</v>
      </c>
      <c r="C146" t="s">
        <v>4388</v>
      </c>
    </row>
    <row r="147" spans="1:3" x14ac:dyDescent="0.25">
      <c r="A147" s="2" t="s">
        <v>2165</v>
      </c>
      <c r="B147" s="3" t="s">
        <v>2165</v>
      </c>
      <c r="C147" t="s">
        <v>4388</v>
      </c>
    </row>
    <row r="148" spans="1:3" x14ac:dyDescent="0.25">
      <c r="A148" s="2" t="s">
        <v>2166</v>
      </c>
      <c r="B148" s="3" t="s">
        <v>2166</v>
      </c>
      <c r="C148" t="s">
        <v>4388</v>
      </c>
    </row>
    <row r="149" spans="1:3" x14ac:dyDescent="0.25">
      <c r="A149" s="2" t="s">
        <v>2167</v>
      </c>
      <c r="B149" s="3" t="s">
        <v>2167</v>
      </c>
      <c r="C149" t="s">
        <v>4388</v>
      </c>
    </row>
    <row r="150" spans="1:3" x14ac:dyDescent="0.25">
      <c r="A150" s="2" t="s">
        <v>1417</v>
      </c>
      <c r="B150" s="3" t="s">
        <v>1417</v>
      </c>
      <c r="C150" t="s">
        <v>4388</v>
      </c>
    </row>
    <row r="151" spans="1:3" x14ac:dyDescent="0.25">
      <c r="A151" s="2" t="s">
        <v>854</v>
      </c>
      <c r="B151" s="3" t="s">
        <v>3588</v>
      </c>
      <c r="C151" t="s">
        <v>4388</v>
      </c>
    </row>
    <row r="152" spans="1:3" x14ac:dyDescent="0.25">
      <c r="A152" s="2" t="s">
        <v>121</v>
      </c>
      <c r="B152" s="3" t="s">
        <v>151</v>
      </c>
      <c r="C152" t="s">
        <v>4388</v>
      </c>
    </row>
    <row r="153" spans="1:3" x14ac:dyDescent="0.25">
      <c r="A153" s="2" t="s">
        <v>4420</v>
      </c>
      <c r="B153" s="3" t="s">
        <v>4941</v>
      </c>
      <c r="C153" t="s">
        <v>4388</v>
      </c>
    </row>
    <row r="154" spans="1:3" x14ac:dyDescent="0.25">
      <c r="A154" s="2" t="s">
        <v>4421</v>
      </c>
      <c r="B154" s="3" t="s">
        <v>4421</v>
      </c>
      <c r="C154" t="s">
        <v>4388</v>
      </c>
    </row>
    <row r="155" spans="1:3" x14ac:dyDescent="0.25">
      <c r="A155" s="2" t="s">
        <v>2168</v>
      </c>
      <c r="B155" s="3" t="s">
        <v>2168</v>
      </c>
      <c r="C155" t="s">
        <v>4388</v>
      </c>
    </row>
    <row r="156" spans="1:3" x14ac:dyDescent="0.25">
      <c r="A156" s="2" t="s">
        <v>2169</v>
      </c>
      <c r="B156" s="3" t="s">
        <v>2169</v>
      </c>
      <c r="C156" t="s">
        <v>4388</v>
      </c>
    </row>
    <row r="157" spans="1:3" x14ac:dyDescent="0.25">
      <c r="A157" s="2" t="s">
        <v>4422</v>
      </c>
      <c r="B157" s="3" t="s">
        <v>4422</v>
      </c>
      <c r="C157" t="s">
        <v>4388</v>
      </c>
    </row>
    <row r="158" spans="1:3" x14ac:dyDescent="0.25">
      <c r="A158" s="2" t="s">
        <v>322</v>
      </c>
      <c r="B158" s="3" t="s">
        <v>322</v>
      </c>
      <c r="C158" t="s">
        <v>4388</v>
      </c>
    </row>
    <row r="159" spans="1:3" x14ac:dyDescent="0.25">
      <c r="A159" s="2" t="s">
        <v>2170</v>
      </c>
      <c r="B159" s="3" t="s">
        <v>2170</v>
      </c>
      <c r="C159" t="s">
        <v>4388</v>
      </c>
    </row>
    <row r="160" spans="1:3" x14ac:dyDescent="0.25">
      <c r="A160" s="2" t="s">
        <v>4423</v>
      </c>
      <c r="B160" s="3" t="s">
        <v>4423</v>
      </c>
      <c r="C160" t="s">
        <v>4388</v>
      </c>
    </row>
    <row r="161" spans="1:3" x14ac:dyDescent="0.25">
      <c r="A161" s="2" t="s">
        <v>1418</v>
      </c>
      <c r="B161" s="3" t="s">
        <v>1418</v>
      </c>
      <c r="C161" t="s">
        <v>4388</v>
      </c>
    </row>
    <row r="162" spans="1:3" x14ac:dyDescent="0.25">
      <c r="A162" s="2" t="s">
        <v>4424</v>
      </c>
      <c r="B162" s="3" t="s">
        <v>4424</v>
      </c>
      <c r="C162" t="s">
        <v>4388</v>
      </c>
    </row>
    <row r="163" spans="1:3" x14ac:dyDescent="0.25">
      <c r="A163" s="2" t="s">
        <v>4425</v>
      </c>
      <c r="B163" s="3" t="s">
        <v>4425</v>
      </c>
      <c r="C163" t="s">
        <v>4388</v>
      </c>
    </row>
    <row r="164" spans="1:3" x14ac:dyDescent="0.25">
      <c r="A164" s="2" t="s">
        <v>855</v>
      </c>
      <c r="B164" s="3" t="s">
        <v>855</v>
      </c>
      <c r="C164" t="s">
        <v>4388</v>
      </c>
    </row>
    <row r="165" spans="1:3" x14ac:dyDescent="0.25">
      <c r="A165" s="2" t="s">
        <v>856</v>
      </c>
      <c r="B165" s="3" t="s">
        <v>856</v>
      </c>
      <c r="C165" t="s">
        <v>4388</v>
      </c>
    </row>
    <row r="166" spans="1:3" x14ac:dyDescent="0.25">
      <c r="A166" s="2" t="s">
        <v>857</v>
      </c>
      <c r="B166" s="3" t="s">
        <v>857</v>
      </c>
      <c r="C166" t="s">
        <v>4388</v>
      </c>
    </row>
    <row r="167" spans="1:3" x14ac:dyDescent="0.25">
      <c r="A167" s="2" t="s">
        <v>1419</v>
      </c>
      <c r="B167" s="3" t="s">
        <v>1419</v>
      </c>
      <c r="C167" t="s">
        <v>4388</v>
      </c>
    </row>
    <row r="168" spans="1:3" x14ac:dyDescent="0.25">
      <c r="A168" s="2" t="s">
        <v>858</v>
      </c>
      <c r="B168" s="3" t="s">
        <v>858</v>
      </c>
      <c r="C168" t="s">
        <v>4388</v>
      </c>
    </row>
    <row r="169" spans="1:3" x14ac:dyDescent="0.25">
      <c r="A169" s="2" t="s">
        <v>2171</v>
      </c>
      <c r="B169" s="3" t="s">
        <v>2171</v>
      </c>
      <c r="C169" t="s">
        <v>4388</v>
      </c>
    </row>
    <row r="170" spans="1:3" x14ac:dyDescent="0.25">
      <c r="A170" s="2" t="s">
        <v>2172</v>
      </c>
      <c r="B170" s="3" t="s">
        <v>2172</v>
      </c>
      <c r="C170" t="s">
        <v>4388</v>
      </c>
    </row>
    <row r="171" spans="1:3" x14ac:dyDescent="0.25">
      <c r="A171" s="2" t="s">
        <v>2173</v>
      </c>
      <c r="B171" s="3" t="s">
        <v>2173</v>
      </c>
      <c r="C171" t="s">
        <v>4388</v>
      </c>
    </row>
    <row r="172" spans="1:3" x14ac:dyDescent="0.25">
      <c r="A172" s="2" t="s">
        <v>2174</v>
      </c>
      <c r="B172" s="3" t="s">
        <v>2174</v>
      </c>
      <c r="C172" t="s">
        <v>4388</v>
      </c>
    </row>
    <row r="173" spans="1:3" x14ac:dyDescent="0.25">
      <c r="A173" s="2" t="s">
        <v>4426</v>
      </c>
      <c r="B173" s="3" t="s">
        <v>4426</v>
      </c>
      <c r="C173" t="s">
        <v>4388</v>
      </c>
    </row>
    <row r="174" spans="1:3" x14ac:dyDescent="0.25">
      <c r="A174" s="2" t="s">
        <v>1420</v>
      </c>
      <c r="B174" s="3" t="s">
        <v>3901</v>
      </c>
      <c r="C174" t="s">
        <v>4388</v>
      </c>
    </row>
    <row r="175" spans="1:3" x14ac:dyDescent="0.25">
      <c r="A175" s="2" t="s">
        <v>2175</v>
      </c>
      <c r="B175" s="3" t="s">
        <v>4201</v>
      </c>
      <c r="C175" t="s">
        <v>4388</v>
      </c>
    </row>
    <row r="176" spans="1:3" x14ac:dyDescent="0.25">
      <c r="A176" s="2" t="s">
        <v>2176</v>
      </c>
      <c r="B176" s="3" t="s">
        <v>4202</v>
      </c>
      <c r="C176" t="s">
        <v>4388</v>
      </c>
    </row>
    <row r="177" spans="1:3" x14ac:dyDescent="0.25">
      <c r="A177" s="2" t="s">
        <v>2177</v>
      </c>
      <c r="B177" s="3" t="s">
        <v>4203</v>
      </c>
      <c r="C177" t="s">
        <v>4388</v>
      </c>
    </row>
    <row r="178" spans="1:3" x14ac:dyDescent="0.25">
      <c r="A178" s="2" t="s">
        <v>2178</v>
      </c>
      <c r="B178" s="3" t="s">
        <v>4204</v>
      </c>
      <c r="C178" t="s">
        <v>4388</v>
      </c>
    </row>
    <row r="179" spans="1:3" x14ac:dyDescent="0.25">
      <c r="A179" s="2" t="s">
        <v>1421</v>
      </c>
      <c r="B179" s="3" t="s">
        <v>3902</v>
      </c>
      <c r="C179" t="s">
        <v>4388</v>
      </c>
    </row>
    <row r="180" spans="1:3" x14ac:dyDescent="0.25">
      <c r="A180" s="2" t="s">
        <v>1422</v>
      </c>
      <c r="B180" s="3" t="s">
        <v>3903</v>
      </c>
      <c r="C180" t="s">
        <v>4388</v>
      </c>
    </row>
    <row r="181" spans="1:3" x14ac:dyDescent="0.25">
      <c r="A181" s="2" t="s">
        <v>2179</v>
      </c>
      <c r="B181" s="3" t="s">
        <v>2179</v>
      </c>
      <c r="C181" t="s">
        <v>4388</v>
      </c>
    </row>
    <row r="182" spans="1:3" x14ac:dyDescent="0.25">
      <c r="A182" s="2" t="s">
        <v>323</v>
      </c>
      <c r="B182" s="3" t="s">
        <v>323</v>
      </c>
      <c r="C182" t="s">
        <v>4388</v>
      </c>
    </row>
    <row r="183" spans="1:3" x14ac:dyDescent="0.25">
      <c r="A183" s="2" t="s">
        <v>4427</v>
      </c>
      <c r="B183" s="3" t="s">
        <v>4427</v>
      </c>
      <c r="C183" t="s">
        <v>4388</v>
      </c>
    </row>
    <row r="184" spans="1:3" x14ac:dyDescent="0.25">
      <c r="A184" s="2" t="s">
        <v>4428</v>
      </c>
      <c r="B184" s="3" t="s">
        <v>4942</v>
      </c>
      <c r="C184" t="s">
        <v>4388</v>
      </c>
    </row>
    <row r="185" spans="1:3" x14ac:dyDescent="0.25">
      <c r="A185" s="2" t="s">
        <v>324</v>
      </c>
      <c r="B185" s="3" t="s">
        <v>3184</v>
      </c>
      <c r="C185" t="s">
        <v>4388</v>
      </c>
    </row>
    <row r="186" spans="1:3" x14ac:dyDescent="0.25">
      <c r="A186" s="2" t="s">
        <v>325</v>
      </c>
      <c r="B186" s="3" t="s">
        <v>3185</v>
      </c>
      <c r="C186" t="s">
        <v>4388</v>
      </c>
    </row>
    <row r="187" spans="1:3" x14ac:dyDescent="0.25">
      <c r="A187" s="2" t="s">
        <v>326</v>
      </c>
      <c r="B187" s="3" t="s">
        <v>3186</v>
      </c>
      <c r="C187" t="s">
        <v>4388</v>
      </c>
    </row>
    <row r="188" spans="1:3" x14ac:dyDescent="0.25">
      <c r="A188" s="2" t="s">
        <v>859</v>
      </c>
      <c r="B188" s="3" t="s">
        <v>3589</v>
      </c>
      <c r="C188" t="s">
        <v>4388</v>
      </c>
    </row>
    <row r="189" spans="1:3" x14ac:dyDescent="0.25">
      <c r="A189" s="2" t="s">
        <v>2180</v>
      </c>
      <c r="B189" s="3" t="s">
        <v>2180</v>
      </c>
      <c r="C189" t="s">
        <v>4388</v>
      </c>
    </row>
    <row r="190" spans="1:3" x14ac:dyDescent="0.25">
      <c r="A190" s="2" t="s">
        <v>860</v>
      </c>
      <c r="B190" s="3" t="s">
        <v>3590</v>
      </c>
      <c r="C190" t="s">
        <v>4388</v>
      </c>
    </row>
    <row r="191" spans="1:3" x14ac:dyDescent="0.25">
      <c r="A191" s="2" t="s">
        <v>1423</v>
      </c>
      <c r="B191" s="3" t="s">
        <v>3904</v>
      </c>
      <c r="C191" t="s">
        <v>4388</v>
      </c>
    </row>
    <row r="192" spans="1:3" x14ac:dyDescent="0.25">
      <c r="A192" s="2" t="s">
        <v>861</v>
      </c>
      <c r="B192" s="3" t="s">
        <v>3591</v>
      </c>
      <c r="C192" t="s">
        <v>4388</v>
      </c>
    </row>
    <row r="193" spans="1:3" x14ac:dyDescent="0.25">
      <c r="A193" s="2" t="s">
        <v>4429</v>
      </c>
      <c r="B193" s="3" t="s">
        <v>4943</v>
      </c>
      <c r="C193" t="s">
        <v>4388</v>
      </c>
    </row>
    <row r="194" spans="1:3" x14ac:dyDescent="0.25">
      <c r="A194" s="2" t="s">
        <v>327</v>
      </c>
      <c r="B194" s="3" t="s">
        <v>3187</v>
      </c>
      <c r="C194" t="s">
        <v>4388</v>
      </c>
    </row>
    <row r="195" spans="1:3" x14ac:dyDescent="0.25">
      <c r="A195" s="2" t="s">
        <v>862</v>
      </c>
      <c r="B195" s="3" t="s">
        <v>3592</v>
      </c>
      <c r="C195" t="s">
        <v>4388</v>
      </c>
    </row>
    <row r="196" spans="1:3" x14ac:dyDescent="0.25">
      <c r="A196" s="2" t="s">
        <v>2181</v>
      </c>
      <c r="B196" s="3" t="s">
        <v>2181</v>
      </c>
      <c r="C196" t="s">
        <v>4388</v>
      </c>
    </row>
    <row r="197" spans="1:3" x14ac:dyDescent="0.25">
      <c r="A197" s="2" t="s">
        <v>2182</v>
      </c>
      <c r="B197" s="3" t="s">
        <v>2182</v>
      </c>
      <c r="C197" t="s">
        <v>4388</v>
      </c>
    </row>
    <row r="198" spans="1:3" x14ac:dyDescent="0.25">
      <c r="A198" s="2" t="s">
        <v>2183</v>
      </c>
      <c r="B198" s="3" t="s">
        <v>2183</v>
      </c>
      <c r="C198" t="s">
        <v>4388</v>
      </c>
    </row>
    <row r="199" spans="1:3" x14ac:dyDescent="0.25">
      <c r="A199" s="2" t="s">
        <v>1424</v>
      </c>
      <c r="B199" s="3" t="s">
        <v>1424</v>
      </c>
      <c r="C199" t="s">
        <v>4388</v>
      </c>
    </row>
    <row r="200" spans="1:3" x14ac:dyDescent="0.25">
      <c r="A200" s="2" t="s">
        <v>2184</v>
      </c>
      <c r="B200" s="3" t="s">
        <v>2184</v>
      </c>
      <c r="C200" t="s">
        <v>4388</v>
      </c>
    </row>
    <row r="201" spans="1:3" x14ac:dyDescent="0.25">
      <c r="A201" s="2" t="s">
        <v>2185</v>
      </c>
      <c r="B201" s="3" t="s">
        <v>2185</v>
      </c>
      <c r="C201" t="s">
        <v>4388</v>
      </c>
    </row>
    <row r="202" spans="1:3" x14ac:dyDescent="0.25">
      <c r="A202" s="2" t="s">
        <v>122</v>
      </c>
      <c r="B202" s="3" t="s">
        <v>152</v>
      </c>
      <c r="C202" t="s">
        <v>4388</v>
      </c>
    </row>
    <row r="203" spans="1:3" x14ac:dyDescent="0.25">
      <c r="A203" s="2" t="s">
        <v>123</v>
      </c>
      <c r="B203" s="3" t="s">
        <v>153</v>
      </c>
      <c r="C203" t="s">
        <v>4388</v>
      </c>
    </row>
    <row r="204" spans="1:3" x14ac:dyDescent="0.25">
      <c r="A204" s="2" t="s">
        <v>124</v>
      </c>
      <c r="B204" s="3" t="s">
        <v>154</v>
      </c>
      <c r="C204" t="s">
        <v>4388</v>
      </c>
    </row>
    <row r="205" spans="1:3" x14ac:dyDescent="0.25">
      <c r="A205" s="2" t="s">
        <v>1425</v>
      </c>
      <c r="B205" s="3" t="s">
        <v>3905</v>
      </c>
      <c r="C205" t="s">
        <v>4388</v>
      </c>
    </row>
    <row r="206" spans="1:3" x14ac:dyDescent="0.25">
      <c r="A206" s="2" t="s">
        <v>4430</v>
      </c>
      <c r="B206" s="3" t="s">
        <v>4944</v>
      </c>
      <c r="C206" t="s">
        <v>4388</v>
      </c>
    </row>
    <row r="207" spans="1:3" x14ac:dyDescent="0.25">
      <c r="A207" s="2" t="s">
        <v>1426</v>
      </c>
      <c r="B207" s="3" t="s">
        <v>3906</v>
      </c>
      <c r="C207" t="s">
        <v>4388</v>
      </c>
    </row>
    <row r="208" spans="1:3" x14ac:dyDescent="0.25">
      <c r="A208" s="2" t="s">
        <v>2186</v>
      </c>
      <c r="B208" s="3" t="s">
        <v>2186</v>
      </c>
      <c r="C208" t="s">
        <v>4388</v>
      </c>
    </row>
    <row r="209" spans="1:3" x14ac:dyDescent="0.25">
      <c r="A209" s="2" t="s">
        <v>328</v>
      </c>
      <c r="B209" s="3" t="s">
        <v>3188</v>
      </c>
      <c r="C209" t="s">
        <v>4388</v>
      </c>
    </row>
    <row r="210" spans="1:3" x14ac:dyDescent="0.25">
      <c r="A210" s="2" t="s">
        <v>329</v>
      </c>
      <c r="B210" s="3" t="s">
        <v>3189</v>
      </c>
      <c r="C210" t="s">
        <v>4388</v>
      </c>
    </row>
    <row r="211" spans="1:3" x14ac:dyDescent="0.25">
      <c r="A211" s="2" t="s">
        <v>2187</v>
      </c>
      <c r="B211" s="3" t="s">
        <v>2187</v>
      </c>
      <c r="C211" t="s">
        <v>4388</v>
      </c>
    </row>
    <row r="212" spans="1:3" x14ac:dyDescent="0.25">
      <c r="A212" s="2" t="s">
        <v>1427</v>
      </c>
      <c r="B212" s="3" t="s">
        <v>1427</v>
      </c>
      <c r="C212" t="s">
        <v>4388</v>
      </c>
    </row>
    <row r="213" spans="1:3" x14ac:dyDescent="0.25">
      <c r="A213" s="2" t="s">
        <v>1428</v>
      </c>
      <c r="B213" s="3" t="s">
        <v>3907</v>
      </c>
      <c r="C213" t="s">
        <v>4388</v>
      </c>
    </row>
    <row r="214" spans="1:3" x14ac:dyDescent="0.25">
      <c r="A214" s="2" t="s">
        <v>1429</v>
      </c>
      <c r="B214" s="3" t="s">
        <v>3908</v>
      </c>
      <c r="C214" t="s">
        <v>4388</v>
      </c>
    </row>
    <row r="215" spans="1:3" x14ac:dyDescent="0.25">
      <c r="A215" s="2" t="s">
        <v>330</v>
      </c>
      <c r="B215" s="3" t="s">
        <v>330</v>
      </c>
      <c r="C215" t="s">
        <v>4388</v>
      </c>
    </row>
    <row r="216" spans="1:3" x14ac:dyDescent="0.25">
      <c r="A216" s="2" t="s">
        <v>4431</v>
      </c>
      <c r="B216" s="3" t="s">
        <v>4945</v>
      </c>
      <c r="C216" t="s">
        <v>4388</v>
      </c>
    </row>
    <row r="217" spans="1:3" x14ac:dyDescent="0.25">
      <c r="A217" s="2" t="s">
        <v>863</v>
      </c>
      <c r="B217" s="3" t="s">
        <v>3593</v>
      </c>
      <c r="C217" t="s">
        <v>4388</v>
      </c>
    </row>
    <row r="218" spans="1:3" x14ac:dyDescent="0.25">
      <c r="A218" s="2" t="s">
        <v>1430</v>
      </c>
      <c r="B218" s="3" t="s">
        <v>1430</v>
      </c>
      <c r="C218" t="s">
        <v>4388</v>
      </c>
    </row>
    <row r="219" spans="1:3" x14ac:dyDescent="0.25">
      <c r="A219" s="2" t="s">
        <v>1431</v>
      </c>
      <c r="B219" s="3" t="s">
        <v>1431</v>
      </c>
      <c r="C219" t="s">
        <v>4388</v>
      </c>
    </row>
    <row r="220" spans="1:3" x14ac:dyDescent="0.25">
      <c r="A220" s="2" t="s">
        <v>1432</v>
      </c>
      <c r="B220" s="3" t="s">
        <v>1432</v>
      </c>
      <c r="C220" t="s">
        <v>4388</v>
      </c>
    </row>
    <row r="221" spans="1:3" x14ac:dyDescent="0.25">
      <c r="A221" s="2" t="s">
        <v>2188</v>
      </c>
      <c r="B221" s="3" t="s">
        <v>2188</v>
      </c>
      <c r="C221" t="s">
        <v>4388</v>
      </c>
    </row>
    <row r="222" spans="1:3" x14ac:dyDescent="0.25">
      <c r="A222" s="2" t="s">
        <v>2189</v>
      </c>
      <c r="B222" s="3" t="s">
        <v>2189</v>
      </c>
      <c r="C222" t="s">
        <v>4388</v>
      </c>
    </row>
    <row r="223" spans="1:3" x14ac:dyDescent="0.25">
      <c r="A223" s="2" t="s">
        <v>331</v>
      </c>
      <c r="B223" s="3" t="s">
        <v>331</v>
      </c>
      <c r="C223" t="s">
        <v>4388</v>
      </c>
    </row>
    <row r="224" spans="1:3" x14ac:dyDescent="0.25">
      <c r="A224" s="2" t="s">
        <v>125</v>
      </c>
      <c r="B224" s="3" t="s">
        <v>125</v>
      </c>
      <c r="C224" t="s">
        <v>4388</v>
      </c>
    </row>
    <row r="225" spans="1:3" x14ac:dyDescent="0.25">
      <c r="A225" s="2" t="s">
        <v>2190</v>
      </c>
      <c r="B225" s="3" t="s">
        <v>2190</v>
      </c>
      <c r="C225" t="s">
        <v>4388</v>
      </c>
    </row>
    <row r="226" spans="1:3" x14ac:dyDescent="0.25">
      <c r="A226" s="2" t="s">
        <v>2191</v>
      </c>
      <c r="B226" s="3" t="s">
        <v>2191</v>
      </c>
      <c r="C226" t="s">
        <v>4388</v>
      </c>
    </row>
    <row r="227" spans="1:3" x14ac:dyDescent="0.25">
      <c r="A227" s="2" t="s">
        <v>1433</v>
      </c>
      <c r="B227" s="3" t="s">
        <v>1433</v>
      </c>
      <c r="C227" t="s">
        <v>4388</v>
      </c>
    </row>
    <row r="228" spans="1:3" x14ac:dyDescent="0.25">
      <c r="A228" s="2" t="s">
        <v>864</v>
      </c>
      <c r="B228" s="3" t="s">
        <v>864</v>
      </c>
      <c r="C228" t="s">
        <v>4388</v>
      </c>
    </row>
    <row r="229" spans="1:3" x14ac:dyDescent="0.25">
      <c r="A229" s="2" t="s">
        <v>4432</v>
      </c>
      <c r="B229" s="3" t="s">
        <v>4946</v>
      </c>
      <c r="C229" t="s">
        <v>4388</v>
      </c>
    </row>
    <row r="230" spans="1:3" x14ac:dyDescent="0.25">
      <c r="A230" s="2" t="s">
        <v>332</v>
      </c>
      <c r="B230" s="3" t="s">
        <v>3190</v>
      </c>
      <c r="C230" t="s">
        <v>4388</v>
      </c>
    </row>
    <row r="231" spans="1:3" x14ac:dyDescent="0.25">
      <c r="A231" s="2" t="s">
        <v>333</v>
      </c>
      <c r="B231" s="3" t="s">
        <v>3191</v>
      </c>
      <c r="C231" t="s">
        <v>4388</v>
      </c>
    </row>
    <row r="232" spans="1:3" x14ac:dyDescent="0.25">
      <c r="A232" s="2" t="s">
        <v>4433</v>
      </c>
      <c r="B232" s="3" t="s">
        <v>4947</v>
      </c>
      <c r="C232" t="s">
        <v>4388</v>
      </c>
    </row>
    <row r="233" spans="1:3" x14ac:dyDescent="0.25">
      <c r="A233" s="2" t="s">
        <v>1434</v>
      </c>
      <c r="B233" s="3" t="s">
        <v>1434</v>
      </c>
      <c r="C233" t="s">
        <v>4388</v>
      </c>
    </row>
    <row r="234" spans="1:3" x14ac:dyDescent="0.25">
      <c r="A234" s="2" t="s">
        <v>2192</v>
      </c>
      <c r="B234" s="3" t="s">
        <v>4205</v>
      </c>
      <c r="C234" t="s">
        <v>4388</v>
      </c>
    </row>
    <row r="235" spans="1:3" x14ac:dyDescent="0.25">
      <c r="A235" s="2" t="s">
        <v>1435</v>
      </c>
      <c r="B235" s="3" t="s">
        <v>3909</v>
      </c>
      <c r="C235" t="s">
        <v>4388</v>
      </c>
    </row>
    <row r="236" spans="1:3" x14ac:dyDescent="0.25">
      <c r="A236" s="2" t="s">
        <v>2718</v>
      </c>
      <c r="B236" s="3" t="s">
        <v>2718</v>
      </c>
      <c r="C236" t="s">
        <v>4388</v>
      </c>
    </row>
    <row r="237" spans="1:3" x14ac:dyDescent="0.25">
      <c r="A237" s="2" t="s">
        <v>2193</v>
      </c>
      <c r="B237" s="3" t="s">
        <v>4206</v>
      </c>
      <c r="C237" t="s">
        <v>4388</v>
      </c>
    </row>
    <row r="238" spans="1:3" x14ac:dyDescent="0.25">
      <c r="A238" s="2" t="s">
        <v>1436</v>
      </c>
      <c r="B238" s="3" t="s">
        <v>3910</v>
      </c>
      <c r="C238" t="s">
        <v>4388</v>
      </c>
    </row>
    <row r="239" spans="1:3" x14ac:dyDescent="0.25">
      <c r="A239" s="2" t="s">
        <v>865</v>
      </c>
      <c r="B239" s="3" t="s">
        <v>865</v>
      </c>
      <c r="C239" t="s">
        <v>4388</v>
      </c>
    </row>
    <row r="240" spans="1:3" x14ac:dyDescent="0.25">
      <c r="A240" s="2" t="s">
        <v>4434</v>
      </c>
      <c r="B240" s="3" t="s">
        <v>4434</v>
      </c>
      <c r="C240" t="s">
        <v>4388</v>
      </c>
    </row>
    <row r="241" spans="1:3" x14ac:dyDescent="0.25">
      <c r="A241" s="2" t="s">
        <v>334</v>
      </c>
      <c r="B241" s="3" t="s">
        <v>3192</v>
      </c>
      <c r="C241" t="s">
        <v>4388</v>
      </c>
    </row>
    <row r="242" spans="1:3" x14ac:dyDescent="0.25">
      <c r="A242" s="2" t="s">
        <v>2719</v>
      </c>
      <c r="B242" s="3" t="s">
        <v>2719</v>
      </c>
      <c r="C242" t="s">
        <v>4388</v>
      </c>
    </row>
    <row r="243" spans="1:3" x14ac:dyDescent="0.25">
      <c r="A243" s="2" t="s">
        <v>2194</v>
      </c>
      <c r="B243" s="3" t="s">
        <v>2194</v>
      </c>
      <c r="C243" t="s">
        <v>4388</v>
      </c>
    </row>
    <row r="244" spans="1:3" x14ac:dyDescent="0.25">
      <c r="A244" s="2" t="s">
        <v>1437</v>
      </c>
      <c r="B244" s="3" t="s">
        <v>1437</v>
      </c>
      <c r="C244" t="s">
        <v>4388</v>
      </c>
    </row>
    <row r="245" spans="1:3" x14ac:dyDescent="0.25">
      <c r="A245" s="2" t="s">
        <v>2195</v>
      </c>
      <c r="B245" s="3" t="s">
        <v>2195</v>
      </c>
      <c r="C245" t="s">
        <v>4388</v>
      </c>
    </row>
    <row r="246" spans="1:3" x14ac:dyDescent="0.25">
      <c r="A246" s="2" t="s">
        <v>2196</v>
      </c>
      <c r="B246" s="3" t="s">
        <v>2196</v>
      </c>
      <c r="C246" t="s">
        <v>4388</v>
      </c>
    </row>
    <row r="247" spans="1:3" x14ac:dyDescent="0.25">
      <c r="A247" s="2" t="s">
        <v>2197</v>
      </c>
      <c r="B247" s="3" t="s">
        <v>2197</v>
      </c>
      <c r="C247" t="s">
        <v>4388</v>
      </c>
    </row>
    <row r="248" spans="1:3" x14ac:dyDescent="0.25">
      <c r="A248" s="2" t="s">
        <v>2720</v>
      </c>
      <c r="B248" s="3" t="s">
        <v>2720</v>
      </c>
      <c r="C248" t="s">
        <v>4388</v>
      </c>
    </row>
    <row r="249" spans="1:3" x14ac:dyDescent="0.25">
      <c r="A249" s="2" t="s">
        <v>4435</v>
      </c>
      <c r="B249" s="3" t="s">
        <v>4435</v>
      </c>
      <c r="C249" t="s">
        <v>4388</v>
      </c>
    </row>
    <row r="250" spans="1:3" x14ac:dyDescent="0.25">
      <c r="A250" s="2" t="s">
        <v>1438</v>
      </c>
      <c r="B250" s="3" t="s">
        <v>3911</v>
      </c>
      <c r="C250" t="s">
        <v>4388</v>
      </c>
    </row>
    <row r="251" spans="1:3" x14ac:dyDescent="0.25">
      <c r="A251" s="2" t="s">
        <v>2198</v>
      </c>
      <c r="B251" s="3" t="s">
        <v>4207</v>
      </c>
      <c r="C251" t="s">
        <v>4388</v>
      </c>
    </row>
    <row r="252" spans="1:3" x14ac:dyDescent="0.25">
      <c r="A252" s="2" t="s">
        <v>866</v>
      </c>
      <c r="B252" s="3" t="s">
        <v>3594</v>
      </c>
      <c r="C252" t="s">
        <v>4388</v>
      </c>
    </row>
    <row r="253" spans="1:3" x14ac:dyDescent="0.25">
      <c r="A253" s="2" t="s">
        <v>1439</v>
      </c>
      <c r="B253" s="3" t="s">
        <v>3912</v>
      </c>
      <c r="C253" t="s">
        <v>4388</v>
      </c>
    </row>
    <row r="254" spans="1:3" x14ac:dyDescent="0.25">
      <c r="A254" s="2" t="s">
        <v>2199</v>
      </c>
      <c r="B254" s="3" t="s">
        <v>4208</v>
      </c>
      <c r="C254" t="s">
        <v>4388</v>
      </c>
    </row>
    <row r="255" spans="1:3" x14ac:dyDescent="0.25">
      <c r="A255" s="2" t="s">
        <v>4436</v>
      </c>
      <c r="B255" s="3" t="s">
        <v>4948</v>
      </c>
      <c r="C255" t="s">
        <v>4388</v>
      </c>
    </row>
    <row r="256" spans="1:3" x14ac:dyDescent="0.25">
      <c r="A256" s="2" t="s">
        <v>867</v>
      </c>
      <c r="B256" s="3" t="s">
        <v>3595</v>
      </c>
      <c r="C256" t="s">
        <v>4388</v>
      </c>
    </row>
    <row r="257" spans="1:3" x14ac:dyDescent="0.25">
      <c r="A257" s="2" t="s">
        <v>2200</v>
      </c>
      <c r="B257" s="3" t="s">
        <v>4209</v>
      </c>
      <c r="C257" t="s">
        <v>4388</v>
      </c>
    </row>
    <row r="258" spans="1:3" x14ac:dyDescent="0.25">
      <c r="A258" s="2" t="s">
        <v>2721</v>
      </c>
      <c r="B258" s="3" t="s">
        <v>4374</v>
      </c>
      <c r="C258" t="s">
        <v>4388</v>
      </c>
    </row>
    <row r="259" spans="1:3" x14ac:dyDescent="0.25">
      <c r="A259" s="2" t="s">
        <v>58</v>
      </c>
      <c r="B259" s="3" t="s">
        <v>62</v>
      </c>
      <c r="C259" t="s">
        <v>4388</v>
      </c>
    </row>
    <row r="260" spans="1:3" x14ac:dyDescent="0.25">
      <c r="A260" s="2" t="s">
        <v>1440</v>
      </c>
      <c r="B260" s="3" t="s">
        <v>3913</v>
      </c>
      <c r="C260" t="s">
        <v>4388</v>
      </c>
    </row>
    <row r="261" spans="1:3" x14ac:dyDescent="0.25">
      <c r="A261" s="2" t="s">
        <v>1441</v>
      </c>
      <c r="B261" s="3" t="s">
        <v>1441</v>
      </c>
      <c r="C261" t="s">
        <v>4388</v>
      </c>
    </row>
    <row r="262" spans="1:3" x14ac:dyDescent="0.25">
      <c r="A262" s="2" t="s">
        <v>1442</v>
      </c>
      <c r="B262" s="3" t="s">
        <v>1442</v>
      </c>
      <c r="C262" t="s">
        <v>4388</v>
      </c>
    </row>
    <row r="263" spans="1:3" x14ac:dyDescent="0.25">
      <c r="A263" s="2" t="s">
        <v>4437</v>
      </c>
      <c r="B263" s="3" t="s">
        <v>4949</v>
      </c>
      <c r="C263" t="s">
        <v>4388</v>
      </c>
    </row>
    <row r="264" spans="1:3" x14ac:dyDescent="0.25">
      <c r="A264" s="2" t="s">
        <v>868</v>
      </c>
      <c r="B264" s="3" t="s">
        <v>868</v>
      </c>
      <c r="C264" t="s">
        <v>4388</v>
      </c>
    </row>
    <row r="265" spans="1:3" x14ac:dyDescent="0.25">
      <c r="A265" s="2" t="s">
        <v>4438</v>
      </c>
      <c r="B265" s="3" t="s">
        <v>4438</v>
      </c>
      <c r="C265" t="s">
        <v>4388</v>
      </c>
    </row>
    <row r="266" spans="1:3" x14ac:dyDescent="0.25">
      <c r="A266" s="2" t="s">
        <v>869</v>
      </c>
      <c r="B266" s="3" t="s">
        <v>869</v>
      </c>
      <c r="C266" t="s">
        <v>4388</v>
      </c>
    </row>
    <row r="267" spans="1:3" x14ac:dyDescent="0.25">
      <c r="A267" s="2" t="s">
        <v>870</v>
      </c>
      <c r="B267" s="3" t="s">
        <v>3596</v>
      </c>
      <c r="C267" t="s">
        <v>4388</v>
      </c>
    </row>
    <row r="268" spans="1:3" x14ac:dyDescent="0.25">
      <c r="A268" s="2" t="s">
        <v>4439</v>
      </c>
      <c r="B268" s="3" t="s">
        <v>4439</v>
      </c>
      <c r="C268" t="s">
        <v>4388</v>
      </c>
    </row>
    <row r="269" spans="1:3" x14ac:dyDescent="0.25">
      <c r="A269" s="2" t="s">
        <v>4440</v>
      </c>
      <c r="B269" s="3" t="s">
        <v>4440</v>
      </c>
      <c r="C269" t="s">
        <v>4388</v>
      </c>
    </row>
    <row r="270" spans="1:3" x14ac:dyDescent="0.25">
      <c r="A270" s="2" t="s">
        <v>4441</v>
      </c>
      <c r="B270" s="3" t="s">
        <v>4441</v>
      </c>
      <c r="C270" t="s">
        <v>4388</v>
      </c>
    </row>
    <row r="271" spans="1:3" x14ac:dyDescent="0.25">
      <c r="A271" s="2" t="s">
        <v>2722</v>
      </c>
      <c r="B271" s="3" t="s">
        <v>2722</v>
      </c>
      <c r="C271" t="s">
        <v>4388</v>
      </c>
    </row>
    <row r="272" spans="1:3" x14ac:dyDescent="0.25">
      <c r="A272" s="2" t="s">
        <v>4442</v>
      </c>
      <c r="B272" s="3" t="s">
        <v>4442</v>
      </c>
      <c r="C272" t="s">
        <v>4388</v>
      </c>
    </row>
    <row r="273" spans="1:3" x14ac:dyDescent="0.25">
      <c r="A273" s="2" t="s">
        <v>335</v>
      </c>
      <c r="B273" s="3" t="s">
        <v>335</v>
      </c>
      <c r="C273" t="s">
        <v>4388</v>
      </c>
    </row>
    <row r="274" spans="1:3" x14ac:dyDescent="0.25">
      <c r="A274" s="2" t="s">
        <v>1443</v>
      </c>
      <c r="B274" s="3" t="s">
        <v>3914</v>
      </c>
      <c r="C274" t="s">
        <v>4388</v>
      </c>
    </row>
    <row r="275" spans="1:3" x14ac:dyDescent="0.25">
      <c r="A275" s="2" t="s">
        <v>871</v>
      </c>
      <c r="B275" s="3" t="s">
        <v>3597</v>
      </c>
      <c r="C275" t="s">
        <v>4388</v>
      </c>
    </row>
    <row r="276" spans="1:3" x14ac:dyDescent="0.25">
      <c r="A276" s="2" t="s">
        <v>1444</v>
      </c>
      <c r="B276" s="3" t="s">
        <v>1444</v>
      </c>
      <c r="C276" t="s">
        <v>4388</v>
      </c>
    </row>
    <row r="277" spans="1:3" x14ac:dyDescent="0.25">
      <c r="A277" s="2" t="s">
        <v>4443</v>
      </c>
      <c r="B277" s="3" t="s">
        <v>4950</v>
      </c>
      <c r="C277" t="s">
        <v>4388</v>
      </c>
    </row>
    <row r="278" spans="1:3" x14ac:dyDescent="0.25">
      <c r="A278" s="2" t="s">
        <v>336</v>
      </c>
      <c r="B278" s="3" t="s">
        <v>3193</v>
      </c>
      <c r="C278" t="s">
        <v>4388</v>
      </c>
    </row>
    <row r="279" spans="1:3" x14ac:dyDescent="0.25">
      <c r="A279" s="2" t="s">
        <v>2723</v>
      </c>
      <c r="B279" s="3" t="s">
        <v>2723</v>
      </c>
      <c r="C279" t="s">
        <v>4388</v>
      </c>
    </row>
    <row r="280" spans="1:3" x14ac:dyDescent="0.25">
      <c r="A280" s="2" t="s">
        <v>1445</v>
      </c>
      <c r="B280" s="3" t="s">
        <v>1445</v>
      </c>
      <c r="C280" t="s">
        <v>4388</v>
      </c>
    </row>
    <row r="281" spans="1:3" x14ac:dyDescent="0.25">
      <c r="A281" s="2" t="s">
        <v>872</v>
      </c>
      <c r="B281" s="3" t="s">
        <v>872</v>
      </c>
      <c r="C281" t="s">
        <v>4388</v>
      </c>
    </row>
    <row r="282" spans="1:3" x14ac:dyDescent="0.25">
      <c r="A282" s="2" t="s">
        <v>873</v>
      </c>
      <c r="B282" s="3" t="s">
        <v>873</v>
      </c>
      <c r="C282" t="s">
        <v>4388</v>
      </c>
    </row>
    <row r="283" spans="1:3" x14ac:dyDescent="0.25">
      <c r="A283" s="2" t="s">
        <v>874</v>
      </c>
      <c r="B283" s="3" t="s">
        <v>874</v>
      </c>
      <c r="C283" t="s">
        <v>4388</v>
      </c>
    </row>
    <row r="284" spans="1:3" x14ac:dyDescent="0.25">
      <c r="A284" s="2" t="s">
        <v>1446</v>
      </c>
      <c r="B284" s="3" t="s">
        <v>1446</v>
      </c>
      <c r="C284" t="s">
        <v>4388</v>
      </c>
    </row>
    <row r="285" spans="1:3" x14ac:dyDescent="0.25">
      <c r="A285" s="2" t="s">
        <v>2201</v>
      </c>
      <c r="B285" s="3" t="s">
        <v>2201</v>
      </c>
      <c r="C285" t="s">
        <v>4388</v>
      </c>
    </row>
    <row r="286" spans="1:3" x14ac:dyDescent="0.25">
      <c r="A286" s="2" t="s">
        <v>2724</v>
      </c>
      <c r="B286" s="3" t="s">
        <v>2724</v>
      </c>
      <c r="C286" t="s">
        <v>4388</v>
      </c>
    </row>
    <row r="287" spans="1:3" x14ac:dyDescent="0.25">
      <c r="A287" s="2" t="s">
        <v>1447</v>
      </c>
      <c r="B287" s="3" t="s">
        <v>1447</v>
      </c>
      <c r="C287" t="s">
        <v>4388</v>
      </c>
    </row>
    <row r="288" spans="1:3" x14ac:dyDescent="0.25">
      <c r="A288" s="2" t="s">
        <v>2725</v>
      </c>
      <c r="B288" s="3" t="s">
        <v>2725</v>
      </c>
      <c r="C288" t="s">
        <v>4388</v>
      </c>
    </row>
    <row r="289" spans="1:3" x14ac:dyDescent="0.25">
      <c r="A289" s="2" t="s">
        <v>2726</v>
      </c>
      <c r="B289" s="3" t="s">
        <v>2726</v>
      </c>
      <c r="C289" t="s">
        <v>4388</v>
      </c>
    </row>
    <row r="290" spans="1:3" x14ac:dyDescent="0.25">
      <c r="A290" s="2" t="s">
        <v>1448</v>
      </c>
      <c r="B290" s="3" t="s">
        <v>1448</v>
      </c>
      <c r="C290" t="s">
        <v>4388</v>
      </c>
    </row>
    <row r="291" spans="1:3" x14ac:dyDescent="0.25">
      <c r="A291" s="2" t="s">
        <v>337</v>
      </c>
      <c r="B291" s="3" t="s">
        <v>3194</v>
      </c>
      <c r="C291" t="s">
        <v>4388</v>
      </c>
    </row>
    <row r="292" spans="1:3" x14ac:dyDescent="0.25">
      <c r="A292" s="2" t="s">
        <v>1449</v>
      </c>
      <c r="B292" s="3" t="s">
        <v>3915</v>
      </c>
      <c r="C292" t="s">
        <v>4388</v>
      </c>
    </row>
    <row r="293" spans="1:3" x14ac:dyDescent="0.25">
      <c r="A293" s="2" t="s">
        <v>1450</v>
      </c>
      <c r="B293" s="3" t="s">
        <v>1450</v>
      </c>
      <c r="C293" t="s">
        <v>4388</v>
      </c>
    </row>
    <row r="294" spans="1:3" x14ac:dyDescent="0.25">
      <c r="A294" s="2" t="s">
        <v>2727</v>
      </c>
      <c r="B294" s="3" t="s">
        <v>2727</v>
      </c>
      <c r="C294" t="s">
        <v>4388</v>
      </c>
    </row>
    <row r="295" spans="1:3" x14ac:dyDescent="0.25">
      <c r="A295" s="2" t="s">
        <v>1451</v>
      </c>
      <c r="B295" s="3" t="s">
        <v>1451</v>
      </c>
      <c r="C295" t="s">
        <v>4388</v>
      </c>
    </row>
    <row r="296" spans="1:3" x14ac:dyDescent="0.25">
      <c r="A296" s="2" t="s">
        <v>1452</v>
      </c>
      <c r="B296" s="3" t="s">
        <v>1452</v>
      </c>
      <c r="C296" t="s">
        <v>4388</v>
      </c>
    </row>
    <row r="297" spans="1:3" x14ac:dyDescent="0.25">
      <c r="A297" s="2" t="s">
        <v>2728</v>
      </c>
      <c r="B297" s="3" t="s">
        <v>2728</v>
      </c>
      <c r="C297" t="s">
        <v>4388</v>
      </c>
    </row>
    <row r="298" spans="1:3" x14ac:dyDescent="0.25">
      <c r="A298" s="2" t="s">
        <v>2729</v>
      </c>
      <c r="B298" s="3" t="s">
        <v>2729</v>
      </c>
      <c r="C298" t="s">
        <v>4388</v>
      </c>
    </row>
    <row r="299" spans="1:3" x14ac:dyDescent="0.25">
      <c r="A299" s="2" t="s">
        <v>2730</v>
      </c>
      <c r="B299" s="3" t="s">
        <v>2730</v>
      </c>
      <c r="C299" t="s">
        <v>4388</v>
      </c>
    </row>
    <row r="300" spans="1:3" x14ac:dyDescent="0.25">
      <c r="A300" s="2" t="s">
        <v>2202</v>
      </c>
      <c r="B300" s="3" t="s">
        <v>2202</v>
      </c>
      <c r="C300" t="s">
        <v>4388</v>
      </c>
    </row>
    <row r="301" spans="1:3" x14ac:dyDescent="0.25">
      <c r="A301" s="2" t="s">
        <v>1453</v>
      </c>
      <c r="B301" s="3" t="s">
        <v>3916</v>
      </c>
      <c r="C301" t="s">
        <v>4388</v>
      </c>
    </row>
    <row r="302" spans="1:3" x14ac:dyDescent="0.25">
      <c r="A302" s="2" t="s">
        <v>1454</v>
      </c>
      <c r="B302" s="3" t="s">
        <v>1454</v>
      </c>
      <c r="C302" t="s">
        <v>4388</v>
      </c>
    </row>
    <row r="303" spans="1:3" x14ac:dyDescent="0.25">
      <c r="A303" s="2" t="s">
        <v>4444</v>
      </c>
      <c r="B303" s="3" t="s">
        <v>4951</v>
      </c>
      <c r="C303" t="s">
        <v>4388</v>
      </c>
    </row>
    <row r="304" spans="1:3" x14ac:dyDescent="0.25">
      <c r="A304" s="2" t="s">
        <v>173</v>
      </c>
      <c r="B304" s="3" t="s">
        <v>199</v>
      </c>
      <c r="C304" t="s">
        <v>4388</v>
      </c>
    </row>
    <row r="305" spans="1:3" x14ac:dyDescent="0.25">
      <c r="A305" s="2" t="s">
        <v>875</v>
      </c>
      <c r="B305" s="3" t="s">
        <v>875</v>
      </c>
      <c r="C305" t="s">
        <v>4388</v>
      </c>
    </row>
    <row r="306" spans="1:3" x14ac:dyDescent="0.25">
      <c r="A306" s="2" t="s">
        <v>1455</v>
      </c>
      <c r="B306" s="3" t="s">
        <v>3917</v>
      </c>
      <c r="C306" t="s">
        <v>4388</v>
      </c>
    </row>
    <row r="307" spans="1:3" x14ac:dyDescent="0.25">
      <c r="A307" s="2" t="s">
        <v>1456</v>
      </c>
      <c r="B307" s="3" t="s">
        <v>1456</v>
      </c>
      <c r="C307" t="s">
        <v>4388</v>
      </c>
    </row>
    <row r="308" spans="1:3" x14ac:dyDescent="0.25">
      <c r="A308" s="2" t="s">
        <v>2203</v>
      </c>
      <c r="B308" s="3" t="s">
        <v>2203</v>
      </c>
      <c r="C308" t="s">
        <v>4388</v>
      </c>
    </row>
    <row r="309" spans="1:3" x14ac:dyDescent="0.25">
      <c r="A309" s="2" t="s">
        <v>338</v>
      </c>
      <c r="B309" s="3" t="s">
        <v>3195</v>
      </c>
      <c r="C309" t="s">
        <v>4388</v>
      </c>
    </row>
    <row r="310" spans="1:3" x14ac:dyDescent="0.25">
      <c r="A310" s="2" t="s">
        <v>339</v>
      </c>
      <c r="B310" s="3" t="s">
        <v>339</v>
      </c>
      <c r="C310" t="s">
        <v>4388</v>
      </c>
    </row>
    <row r="311" spans="1:3" x14ac:dyDescent="0.25">
      <c r="A311" s="2" t="s">
        <v>876</v>
      </c>
      <c r="B311" s="3" t="s">
        <v>876</v>
      </c>
      <c r="C311" t="s">
        <v>4388</v>
      </c>
    </row>
    <row r="312" spans="1:3" x14ac:dyDescent="0.25">
      <c r="A312" s="2" t="s">
        <v>4445</v>
      </c>
      <c r="B312" s="3" t="s">
        <v>4952</v>
      </c>
      <c r="C312" t="s">
        <v>4388</v>
      </c>
    </row>
    <row r="313" spans="1:3" x14ac:dyDescent="0.25">
      <c r="A313" s="2" t="s">
        <v>126</v>
      </c>
      <c r="B313" s="3" t="s">
        <v>126</v>
      </c>
      <c r="C313" t="s">
        <v>4388</v>
      </c>
    </row>
    <row r="314" spans="1:3" x14ac:dyDescent="0.25">
      <c r="A314" s="2" t="s">
        <v>2204</v>
      </c>
      <c r="B314" s="3" t="s">
        <v>2204</v>
      </c>
      <c r="C314" t="s">
        <v>4388</v>
      </c>
    </row>
    <row r="315" spans="1:3" x14ac:dyDescent="0.25">
      <c r="A315" s="2" t="s">
        <v>4446</v>
      </c>
      <c r="B315" s="3" t="s">
        <v>4953</v>
      </c>
      <c r="C315" t="s">
        <v>4388</v>
      </c>
    </row>
    <row r="316" spans="1:3" x14ac:dyDescent="0.25">
      <c r="A316" s="2" t="s">
        <v>877</v>
      </c>
      <c r="B316" s="3" t="s">
        <v>877</v>
      </c>
      <c r="C316" t="s">
        <v>4388</v>
      </c>
    </row>
    <row r="317" spans="1:3" x14ac:dyDescent="0.25">
      <c r="A317" s="2" t="s">
        <v>878</v>
      </c>
      <c r="B317" s="3" t="s">
        <v>3598</v>
      </c>
      <c r="C317" t="s">
        <v>4388</v>
      </c>
    </row>
    <row r="318" spans="1:3" x14ac:dyDescent="0.25">
      <c r="A318" s="2" t="s">
        <v>340</v>
      </c>
      <c r="B318" s="3" t="s">
        <v>340</v>
      </c>
      <c r="C318" t="s">
        <v>4388</v>
      </c>
    </row>
    <row r="319" spans="1:3" x14ac:dyDescent="0.25">
      <c r="A319" s="2" t="s">
        <v>341</v>
      </c>
      <c r="B319" s="3" t="s">
        <v>341</v>
      </c>
      <c r="C319" t="s">
        <v>4388</v>
      </c>
    </row>
    <row r="320" spans="1:3" x14ac:dyDescent="0.25">
      <c r="A320" s="2" t="s">
        <v>879</v>
      </c>
      <c r="B320" s="3" t="s">
        <v>879</v>
      </c>
      <c r="C320" t="s">
        <v>4388</v>
      </c>
    </row>
    <row r="321" spans="1:3" x14ac:dyDescent="0.25">
      <c r="A321" s="2" t="s">
        <v>1457</v>
      </c>
      <c r="B321" s="3" t="s">
        <v>1457</v>
      </c>
      <c r="C321" t="s">
        <v>4388</v>
      </c>
    </row>
    <row r="322" spans="1:3" x14ac:dyDescent="0.25">
      <c r="A322" s="2" t="s">
        <v>1458</v>
      </c>
      <c r="B322" s="3" t="s">
        <v>1458</v>
      </c>
      <c r="C322" t="s">
        <v>4388</v>
      </c>
    </row>
    <row r="323" spans="1:3" x14ac:dyDescent="0.25">
      <c r="A323" s="2" t="s">
        <v>880</v>
      </c>
      <c r="B323" s="3" t="s">
        <v>3599</v>
      </c>
      <c r="C323" t="s">
        <v>4388</v>
      </c>
    </row>
    <row r="324" spans="1:3" x14ac:dyDescent="0.25">
      <c r="A324" s="2" t="s">
        <v>342</v>
      </c>
      <c r="B324" s="3" t="s">
        <v>3196</v>
      </c>
      <c r="C324" t="s">
        <v>4388</v>
      </c>
    </row>
    <row r="325" spans="1:3" x14ac:dyDescent="0.25">
      <c r="A325" s="2" t="s">
        <v>4447</v>
      </c>
      <c r="B325" s="3" t="s">
        <v>4954</v>
      </c>
      <c r="C325" t="s">
        <v>4388</v>
      </c>
    </row>
    <row r="326" spans="1:3" x14ac:dyDescent="0.25">
      <c r="A326" s="2" t="s">
        <v>881</v>
      </c>
      <c r="B326" s="3" t="s">
        <v>3600</v>
      </c>
      <c r="C326" t="s">
        <v>4388</v>
      </c>
    </row>
    <row r="327" spans="1:3" x14ac:dyDescent="0.25">
      <c r="A327" s="2" t="s">
        <v>882</v>
      </c>
      <c r="B327" s="3" t="s">
        <v>882</v>
      </c>
      <c r="C327" t="s">
        <v>4388</v>
      </c>
    </row>
    <row r="328" spans="1:3" x14ac:dyDescent="0.25">
      <c r="A328" s="2" t="s">
        <v>883</v>
      </c>
      <c r="B328" s="3" t="s">
        <v>883</v>
      </c>
      <c r="C328" t="s">
        <v>4388</v>
      </c>
    </row>
    <row r="329" spans="1:3" x14ac:dyDescent="0.25">
      <c r="A329" s="2" t="s">
        <v>2205</v>
      </c>
      <c r="B329" s="3" t="s">
        <v>4210</v>
      </c>
      <c r="C329" t="s">
        <v>4388</v>
      </c>
    </row>
    <row r="330" spans="1:3" x14ac:dyDescent="0.25">
      <c r="A330" s="2" t="s">
        <v>2206</v>
      </c>
      <c r="B330" s="3" t="s">
        <v>4211</v>
      </c>
      <c r="C330" t="s">
        <v>4388</v>
      </c>
    </row>
    <row r="331" spans="1:3" x14ac:dyDescent="0.25">
      <c r="A331" s="2" t="s">
        <v>2207</v>
      </c>
      <c r="B331" s="3" t="s">
        <v>4212</v>
      </c>
      <c r="C331" t="s">
        <v>4388</v>
      </c>
    </row>
    <row r="332" spans="1:3" x14ac:dyDescent="0.25">
      <c r="A332" s="2" t="s">
        <v>2208</v>
      </c>
      <c r="B332" s="3" t="s">
        <v>4213</v>
      </c>
      <c r="C332" t="s">
        <v>4388</v>
      </c>
    </row>
    <row r="333" spans="1:3" x14ac:dyDescent="0.25">
      <c r="A333" s="2" t="s">
        <v>2209</v>
      </c>
      <c r="B333" s="3" t="s">
        <v>4214</v>
      </c>
      <c r="C333" t="s">
        <v>4388</v>
      </c>
    </row>
    <row r="334" spans="1:3" x14ac:dyDescent="0.25">
      <c r="A334" s="2" t="s">
        <v>2731</v>
      </c>
      <c r="B334" s="3" t="s">
        <v>4375</v>
      </c>
      <c r="C334" t="s">
        <v>4388</v>
      </c>
    </row>
    <row r="335" spans="1:3" x14ac:dyDescent="0.25">
      <c r="A335" s="2" t="s">
        <v>2210</v>
      </c>
      <c r="B335" s="3" t="s">
        <v>4215</v>
      </c>
      <c r="C335" t="s">
        <v>4388</v>
      </c>
    </row>
    <row r="336" spans="1:3" x14ac:dyDescent="0.25">
      <c r="A336" s="2" t="s">
        <v>4448</v>
      </c>
      <c r="B336" s="3" t="s">
        <v>4448</v>
      </c>
      <c r="C336" t="s">
        <v>4388</v>
      </c>
    </row>
    <row r="337" spans="1:3" x14ac:dyDescent="0.25">
      <c r="A337" s="2" t="s">
        <v>2211</v>
      </c>
      <c r="B337" s="3" t="s">
        <v>2211</v>
      </c>
      <c r="C337" t="s">
        <v>4388</v>
      </c>
    </row>
    <row r="338" spans="1:3" x14ac:dyDescent="0.25">
      <c r="A338" s="2" t="s">
        <v>2212</v>
      </c>
      <c r="B338" s="3" t="s">
        <v>2212</v>
      </c>
      <c r="C338" t="s">
        <v>4388</v>
      </c>
    </row>
    <row r="339" spans="1:3" x14ac:dyDescent="0.25">
      <c r="A339" s="2" t="s">
        <v>884</v>
      </c>
      <c r="B339" s="3" t="s">
        <v>3601</v>
      </c>
      <c r="C339" t="s">
        <v>4388</v>
      </c>
    </row>
    <row r="340" spans="1:3" x14ac:dyDescent="0.25">
      <c r="A340" s="2" t="s">
        <v>1459</v>
      </c>
      <c r="B340" s="3" t="s">
        <v>1459</v>
      </c>
      <c r="C340" t="s">
        <v>4388</v>
      </c>
    </row>
    <row r="341" spans="1:3" x14ac:dyDescent="0.25">
      <c r="A341" s="2" t="s">
        <v>885</v>
      </c>
      <c r="B341" s="3" t="s">
        <v>3602</v>
      </c>
      <c r="C341" t="s">
        <v>4388</v>
      </c>
    </row>
    <row r="342" spans="1:3" x14ac:dyDescent="0.25">
      <c r="A342" s="2" t="s">
        <v>343</v>
      </c>
      <c r="B342" s="3" t="s">
        <v>3197</v>
      </c>
      <c r="C342" t="s">
        <v>4388</v>
      </c>
    </row>
    <row r="343" spans="1:3" x14ac:dyDescent="0.25">
      <c r="A343" s="2" t="s">
        <v>1460</v>
      </c>
      <c r="B343" s="3" t="s">
        <v>3918</v>
      </c>
      <c r="C343" t="s">
        <v>4388</v>
      </c>
    </row>
    <row r="344" spans="1:3" x14ac:dyDescent="0.25">
      <c r="A344" s="2" t="s">
        <v>4449</v>
      </c>
      <c r="B344" s="3" t="s">
        <v>4955</v>
      </c>
      <c r="C344" t="s">
        <v>4388</v>
      </c>
    </row>
    <row r="345" spans="1:3" x14ac:dyDescent="0.25">
      <c r="A345" s="2" t="s">
        <v>344</v>
      </c>
      <c r="B345" s="3" t="s">
        <v>3198</v>
      </c>
      <c r="C345" t="s">
        <v>4388</v>
      </c>
    </row>
    <row r="346" spans="1:3" x14ac:dyDescent="0.25">
      <c r="A346" s="2" t="s">
        <v>345</v>
      </c>
      <c r="B346" s="3" t="s">
        <v>3199</v>
      </c>
      <c r="C346" t="s">
        <v>4388</v>
      </c>
    </row>
    <row r="347" spans="1:3" x14ac:dyDescent="0.25">
      <c r="A347" s="2" t="s">
        <v>4450</v>
      </c>
      <c r="B347" s="3" t="s">
        <v>4956</v>
      </c>
      <c r="C347" t="s">
        <v>4388</v>
      </c>
    </row>
    <row r="348" spans="1:3" x14ac:dyDescent="0.25">
      <c r="A348" s="2" t="s">
        <v>346</v>
      </c>
      <c r="B348" s="3" t="s">
        <v>3200</v>
      </c>
      <c r="C348" t="s">
        <v>4388</v>
      </c>
    </row>
    <row r="349" spans="1:3" x14ac:dyDescent="0.25">
      <c r="A349" s="2" t="s">
        <v>347</v>
      </c>
      <c r="B349" s="3" t="s">
        <v>347</v>
      </c>
      <c r="C349" t="s">
        <v>4388</v>
      </c>
    </row>
    <row r="350" spans="1:3" x14ac:dyDescent="0.25">
      <c r="A350" s="2" t="s">
        <v>348</v>
      </c>
      <c r="B350" s="3" t="s">
        <v>348</v>
      </c>
      <c r="C350" t="s">
        <v>4388</v>
      </c>
    </row>
    <row r="351" spans="1:3" x14ac:dyDescent="0.25">
      <c r="A351" s="2" t="s">
        <v>4451</v>
      </c>
      <c r="B351" s="3" t="s">
        <v>4957</v>
      </c>
      <c r="C351" t="s">
        <v>4388</v>
      </c>
    </row>
    <row r="352" spans="1:3" x14ac:dyDescent="0.25">
      <c r="A352" s="2" t="s">
        <v>349</v>
      </c>
      <c r="B352" s="3" t="s">
        <v>3201</v>
      </c>
      <c r="C352" t="s">
        <v>4388</v>
      </c>
    </row>
    <row r="353" spans="1:3" x14ac:dyDescent="0.25">
      <c r="A353" s="2" t="s">
        <v>57</v>
      </c>
      <c r="B353" s="3" t="s">
        <v>63</v>
      </c>
      <c r="C353" t="s">
        <v>4388</v>
      </c>
    </row>
    <row r="354" spans="1:3" x14ac:dyDescent="0.25">
      <c r="A354" s="2" t="s">
        <v>174</v>
      </c>
      <c r="B354" s="3" t="s">
        <v>200</v>
      </c>
      <c r="C354" t="s">
        <v>4388</v>
      </c>
    </row>
    <row r="355" spans="1:3" x14ac:dyDescent="0.25">
      <c r="A355" s="2" t="s">
        <v>127</v>
      </c>
      <c r="B355" s="3" t="s">
        <v>155</v>
      </c>
      <c r="C355" t="s">
        <v>4388</v>
      </c>
    </row>
    <row r="356" spans="1:3" x14ac:dyDescent="0.25">
      <c r="A356" s="2" t="s">
        <v>886</v>
      </c>
      <c r="B356" s="3" t="s">
        <v>886</v>
      </c>
      <c r="C356" t="s">
        <v>4388</v>
      </c>
    </row>
    <row r="357" spans="1:3" x14ac:dyDescent="0.25">
      <c r="A357" s="2" t="s">
        <v>1461</v>
      </c>
      <c r="B357" s="3" t="s">
        <v>1461</v>
      </c>
      <c r="C357" t="s">
        <v>4388</v>
      </c>
    </row>
    <row r="358" spans="1:3" x14ac:dyDescent="0.25">
      <c r="A358" s="2" t="s">
        <v>262</v>
      </c>
      <c r="B358" s="3" t="s">
        <v>282</v>
      </c>
      <c r="C358" t="s">
        <v>4388</v>
      </c>
    </row>
    <row r="359" spans="1:3" x14ac:dyDescent="0.25">
      <c r="A359" s="2" t="s">
        <v>350</v>
      </c>
      <c r="B359" s="3" t="s">
        <v>3202</v>
      </c>
      <c r="C359" t="s">
        <v>4388</v>
      </c>
    </row>
    <row r="360" spans="1:3" x14ac:dyDescent="0.25">
      <c r="A360" s="2" t="s">
        <v>1462</v>
      </c>
      <c r="B360" s="3" t="s">
        <v>3919</v>
      </c>
      <c r="C360" t="s">
        <v>4388</v>
      </c>
    </row>
    <row r="361" spans="1:3" x14ac:dyDescent="0.25">
      <c r="A361" s="2" t="s">
        <v>351</v>
      </c>
      <c r="B361" s="3" t="s">
        <v>3203</v>
      </c>
      <c r="C361" t="s">
        <v>4388</v>
      </c>
    </row>
    <row r="362" spans="1:3" x14ac:dyDescent="0.25">
      <c r="A362" s="2" t="s">
        <v>352</v>
      </c>
      <c r="B362" s="3" t="s">
        <v>3204</v>
      </c>
      <c r="C362" t="s">
        <v>4388</v>
      </c>
    </row>
    <row r="363" spans="1:3" x14ac:dyDescent="0.25">
      <c r="A363" s="2" t="s">
        <v>263</v>
      </c>
      <c r="B363" s="3" t="s">
        <v>283</v>
      </c>
      <c r="C363" t="s">
        <v>4388</v>
      </c>
    </row>
    <row r="364" spans="1:3" x14ac:dyDescent="0.25">
      <c r="A364" s="2" t="s">
        <v>353</v>
      </c>
      <c r="B364" s="3" t="s">
        <v>3205</v>
      </c>
      <c r="C364" t="s">
        <v>4388</v>
      </c>
    </row>
    <row r="365" spans="1:3" x14ac:dyDescent="0.25">
      <c r="A365" s="2" t="s">
        <v>887</v>
      </c>
      <c r="B365" s="3" t="s">
        <v>3603</v>
      </c>
      <c r="C365" t="s">
        <v>4388</v>
      </c>
    </row>
    <row r="366" spans="1:3" x14ac:dyDescent="0.25">
      <c r="A366" s="2" t="s">
        <v>354</v>
      </c>
      <c r="B366" s="3" t="s">
        <v>3206</v>
      </c>
      <c r="C366" t="s">
        <v>4388</v>
      </c>
    </row>
    <row r="367" spans="1:3" x14ac:dyDescent="0.25">
      <c r="A367" s="2" t="s">
        <v>2213</v>
      </c>
      <c r="B367" s="3" t="s">
        <v>2213</v>
      </c>
      <c r="C367" t="s">
        <v>4388</v>
      </c>
    </row>
    <row r="368" spans="1:3" x14ac:dyDescent="0.25">
      <c r="A368" s="2" t="s">
        <v>1463</v>
      </c>
      <c r="B368" s="3" t="s">
        <v>3920</v>
      </c>
      <c r="C368" t="s">
        <v>4388</v>
      </c>
    </row>
    <row r="369" spans="1:3" x14ac:dyDescent="0.25">
      <c r="A369" s="2" t="s">
        <v>4452</v>
      </c>
      <c r="B369" s="3" t="s">
        <v>4958</v>
      </c>
      <c r="C369" t="s">
        <v>4388</v>
      </c>
    </row>
    <row r="370" spans="1:3" x14ac:dyDescent="0.25">
      <c r="A370" s="2" t="s">
        <v>1464</v>
      </c>
      <c r="B370" s="3" t="s">
        <v>1464</v>
      </c>
      <c r="C370" t="s">
        <v>4388</v>
      </c>
    </row>
    <row r="371" spans="1:3" x14ac:dyDescent="0.25">
      <c r="A371" s="2" t="s">
        <v>355</v>
      </c>
      <c r="B371" s="3" t="s">
        <v>3207</v>
      </c>
      <c r="C371" t="s">
        <v>4388</v>
      </c>
    </row>
    <row r="372" spans="1:3" x14ac:dyDescent="0.25">
      <c r="A372" s="2" t="s">
        <v>1465</v>
      </c>
      <c r="B372" s="3" t="s">
        <v>1465</v>
      </c>
      <c r="C372" t="s">
        <v>4388</v>
      </c>
    </row>
    <row r="373" spans="1:3" x14ac:dyDescent="0.25">
      <c r="A373" s="2" t="s">
        <v>888</v>
      </c>
      <c r="B373" s="3" t="s">
        <v>3604</v>
      </c>
      <c r="C373" t="s">
        <v>4388</v>
      </c>
    </row>
    <row r="374" spans="1:3" x14ac:dyDescent="0.25">
      <c r="A374" s="2" t="s">
        <v>356</v>
      </c>
      <c r="B374" s="3" t="s">
        <v>356</v>
      </c>
      <c r="C374" t="s">
        <v>4388</v>
      </c>
    </row>
    <row r="375" spans="1:3" x14ac:dyDescent="0.25">
      <c r="A375" s="2" t="s">
        <v>1466</v>
      </c>
      <c r="B375" s="3" t="s">
        <v>1466</v>
      </c>
      <c r="C375" t="s">
        <v>4388</v>
      </c>
    </row>
    <row r="376" spans="1:3" x14ac:dyDescent="0.25">
      <c r="A376" s="2" t="s">
        <v>2732</v>
      </c>
      <c r="B376" s="3" t="s">
        <v>2732</v>
      </c>
      <c r="C376" t="s">
        <v>4388</v>
      </c>
    </row>
    <row r="377" spans="1:3" x14ac:dyDescent="0.25">
      <c r="A377" s="2" t="s">
        <v>357</v>
      </c>
      <c r="B377" s="3" t="s">
        <v>357</v>
      </c>
      <c r="C377" t="s">
        <v>4388</v>
      </c>
    </row>
    <row r="378" spans="1:3" x14ac:dyDescent="0.25">
      <c r="A378" s="2" t="s">
        <v>1467</v>
      </c>
      <c r="B378" s="3" t="s">
        <v>3921</v>
      </c>
      <c r="C378" t="s">
        <v>4388</v>
      </c>
    </row>
    <row r="379" spans="1:3" x14ac:dyDescent="0.25">
      <c r="A379" s="2" t="s">
        <v>889</v>
      </c>
      <c r="B379" s="3" t="s">
        <v>3605</v>
      </c>
      <c r="C379" t="s">
        <v>4388</v>
      </c>
    </row>
    <row r="380" spans="1:3" x14ac:dyDescent="0.25">
      <c r="A380" s="2" t="s">
        <v>890</v>
      </c>
      <c r="B380" s="3" t="s">
        <v>890</v>
      </c>
      <c r="C380" t="s">
        <v>4388</v>
      </c>
    </row>
    <row r="381" spans="1:3" x14ac:dyDescent="0.25">
      <c r="A381" s="2" t="s">
        <v>1468</v>
      </c>
      <c r="B381" s="3" t="s">
        <v>1468</v>
      </c>
      <c r="C381" t="s">
        <v>4388</v>
      </c>
    </row>
    <row r="382" spans="1:3" x14ac:dyDescent="0.25">
      <c r="A382" s="2" t="s">
        <v>358</v>
      </c>
      <c r="B382" s="3" t="s">
        <v>358</v>
      </c>
      <c r="C382" t="s">
        <v>4388</v>
      </c>
    </row>
    <row r="383" spans="1:3" x14ac:dyDescent="0.25">
      <c r="A383" s="2" t="s">
        <v>2214</v>
      </c>
      <c r="B383" s="3" t="s">
        <v>4216</v>
      </c>
      <c r="C383" t="s">
        <v>4388</v>
      </c>
    </row>
    <row r="384" spans="1:3" x14ac:dyDescent="0.25">
      <c r="A384" s="2" t="s">
        <v>2215</v>
      </c>
      <c r="B384" s="3" t="s">
        <v>2215</v>
      </c>
      <c r="C384" t="s">
        <v>4388</v>
      </c>
    </row>
    <row r="385" spans="1:3" x14ac:dyDescent="0.25">
      <c r="A385" s="2" t="s">
        <v>1469</v>
      </c>
      <c r="B385" s="3" t="s">
        <v>1469</v>
      </c>
      <c r="C385" t="s">
        <v>4388</v>
      </c>
    </row>
    <row r="386" spans="1:3" x14ac:dyDescent="0.25">
      <c r="A386" s="2" t="s">
        <v>1470</v>
      </c>
      <c r="B386" s="3" t="s">
        <v>3922</v>
      </c>
      <c r="C386" t="s">
        <v>4388</v>
      </c>
    </row>
    <row r="387" spans="1:3" x14ac:dyDescent="0.25">
      <c r="A387" s="2" t="s">
        <v>2216</v>
      </c>
      <c r="B387" s="3" t="s">
        <v>4217</v>
      </c>
      <c r="C387" t="s">
        <v>4388</v>
      </c>
    </row>
    <row r="388" spans="1:3" x14ac:dyDescent="0.25">
      <c r="A388" s="2" t="s">
        <v>1471</v>
      </c>
      <c r="B388" s="3" t="s">
        <v>3923</v>
      </c>
      <c r="C388" t="s">
        <v>4388</v>
      </c>
    </row>
    <row r="389" spans="1:3" x14ac:dyDescent="0.25">
      <c r="A389" s="2" t="s">
        <v>359</v>
      </c>
      <c r="B389" s="3" t="s">
        <v>3208</v>
      </c>
      <c r="C389" t="s">
        <v>4388</v>
      </c>
    </row>
    <row r="390" spans="1:3" x14ac:dyDescent="0.25">
      <c r="A390" s="2" t="s">
        <v>360</v>
      </c>
      <c r="B390" s="3" t="s">
        <v>3209</v>
      </c>
      <c r="C390" t="s">
        <v>4388</v>
      </c>
    </row>
    <row r="391" spans="1:3" x14ac:dyDescent="0.25">
      <c r="A391" s="2" t="s">
        <v>2217</v>
      </c>
      <c r="B391" s="3" t="s">
        <v>4218</v>
      </c>
      <c r="C391" t="s">
        <v>4388</v>
      </c>
    </row>
    <row r="392" spans="1:3" x14ac:dyDescent="0.25">
      <c r="A392" s="2" t="s">
        <v>891</v>
      </c>
      <c r="B392" s="3" t="s">
        <v>3606</v>
      </c>
      <c r="C392" t="s">
        <v>4388</v>
      </c>
    </row>
    <row r="393" spans="1:3" x14ac:dyDescent="0.25">
      <c r="A393" s="2" t="s">
        <v>1472</v>
      </c>
      <c r="B393" s="3" t="s">
        <v>3924</v>
      </c>
      <c r="C393" t="s">
        <v>4388</v>
      </c>
    </row>
    <row r="394" spans="1:3" x14ac:dyDescent="0.25">
      <c r="A394" s="2" t="s">
        <v>361</v>
      </c>
      <c r="B394" s="3" t="s">
        <v>3210</v>
      </c>
      <c r="C394" t="s">
        <v>4388</v>
      </c>
    </row>
    <row r="395" spans="1:3" x14ac:dyDescent="0.25">
      <c r="A395" s="2" t="s">
        <v>892</v>
      </c>
      <c r="B395" s="3" t="s">
        <v>3607</v>
      </c>
      <c r="C395" t="s">
        <v>4388</v>
      </c>
    </row>
    <row r="396" spans="1:3" x14ac:dyDescent="0.25">
      <c r="A396" s="2" t="s">
        <v>893</v>
      </c>
      <c r="B396" s="3" t="s">
        <v>3608</v>
      </c>
      <c r="C396" t="s">
        <v>4388</v>
      </c>
    </row>
    <row r="397" spans="1:3" x14ac:dyDescent="0.25">
      <c r="A397" s="2" t="s">
        <v>2218</v>
      </c>
      <c r="B397" s="3" t="s">
        <v>4219</v>
      </c>
      <c r="C397" t="s">
        <v>4388</v>
      </c>
    </row>
    <row r="398" spans="1:3" x14ac:dyDescent="0.25">
      <c r="A398" s="2" t="s">
        <v>4453</v>
      </c>
      <c r="B398" s="3" t="s">
        <v>4453</v>
      </c>
      <c r="C398" t="s">
        <v>4388</v>
      </c>
    </row>
    <row r="399" spans="1:3" x14ac:dyDescent="0.25">
      <c r="A399" s="2" t="s">
        <v>4454</v>
      </c>
      <c r="B399" s="3" t="s">
        <v>4959</v>
      </c>
      <c r="C399" t="s">
        <v>4388</v>
      </c>
    </row>
    <row r="400" spans="1:3" x14ac:dyDescent="0.25">
      <c r="A400" s="2" t="s">
        <v>894</v>
      </c>
      <c r="B400" s="3" t="s">
        <v>3609</v>
      </c>
      <c r="C400" t="s">
        <v>4388</v>
      </c>
    </row>
    <row r="401" spans="1:3" x14ac:dyDescent="0.25">
      <c r="A401" s="2" t="s">
        <v>895</v>
      </c>
      <c r="B401" s="3" t="s">
        <v>3610</v>
      </c>
      <c r="C401" t="s">
        <v>4388</v>
      </c>
    </row>
    <row r="402" spans="1:3" x14ac:dyDescent="0.25">
      <c r="A402" s="2" t="s">
        <v>896</v>
      </c>
      <c r="B402" s="3" t="s">
        <v>3611</v>
      </c>
      <c r="C402" t="s">
        <v>4388</v>
      </c>
    </row>
    <row r="403" spans="1:3" x14ac:dyDescent="0.25">
      <c r="A403" s="2" t="s">
        <v>1473</v>
      </c>
      <c r="B403" s="3" t="s">
        <v>3925</v>
      </c>
      <c r="C403" t="s">
        <v>4388</v>
      </c>
    </row>
    <row r="404" spans="1:3" x14ac:dyDescent="0.25">
      <c r="A404" s="2" t="s">
        <v>4455</v>
      </c>
      <c r="B404" s="3" t="s">
        <v>4960</v>
      </c>
      <c r="C404" t="s">
        <v>4388</v>
      </c>
    </row>
    <row r="405" spans="1:3" x14ac:dyDescent="0.25">
      <c r="A405" s="2" t="s">
        <v>1474</v>
      </c>
      <c r="B405" s="3" t="s">
        <v>1474</v>
      </c>
      <c r="C405" t="s">
        <v>4388</v>
      </c>
    </row>
    <row r="406" spans="1:3" x14ac:dyDescent="0.25">
      <c r="A406" s="2" t="s">
        <v>362</v>
      </c>
      <c r="B406" s="3" t="s">
        <v>3211</v>
      </c>
      <c r="C406" t="s">
        <v>4388</v>
      </c>
    </row>
    <row r="407" spans="1:3" x14ac:dyDescent="0.25">
      <c r="A407" s="2" t="s">
        <v>363</v>
      </c>
      <c r="B407" s="3" t="s">
        <v>3212</v>
      </c>
      <c r="C407" t="s">
        <v>4388</v>
      </c>
    </row>
    <row r="408" spans="1:3" x14ac:dyDescent="0.25">
      <c r="A408" s="2" t="s">
        <v>4456</v>
      </c>
      <c r="B408" s="3" t="s">
        <v>4961</v>
      </c>
      <c r="C408" t="s">
        <v>4388</v>
      </c>
    </row>
    <row r="409" spans="1:3" x14ac:dyDescent="0.25">
      <c r="A409" s="2" t="s">
        <v>364</v>
      </c>
      <c r="B409" s="3" t="s">
        <v>3213</v>
      </c>
      <c r="C409" t="s">
        <v>4388</v>
      </c>
    </row>
    <row r="410" spans="1:3" x14ac:dyDescent="0.25">
      <c r="A410" s="2" t="s">
        <v>1475</v>
      </c>
      <c r="B410" s="3" t="s">
        <v>3926</v>
      </c>
      <c r="C410" t="s">
        <v>4388</v>
      </c>
    </row>
    <row r="411" spans="1:3" x14ac:dyDescent="0.25">
      <c r="A411" s="2" t="s">
        <v>2219</v>
      </c>
      <c r="B411" s="3" t="s">
        <v>4220</v>
      </c>
      <c r="C411" t="s">
        <v>4388</v>
      </c>
    </row>
    <row r="412" spans="1:3" x14ac:dyDescent="0.25">
      <c r="A412" s="2" t="s">
        <v>2220</v>
      </c>
      <c r="B412" s="3" t="s">
        <v>4221</v>
      </c>
      <c r="C412" t="s">
        <v>4388</v>
      </c>
    </row>
    <row r="413" spans="1:3" x14ac:dyDescent="0.25">
      <c r="A413" s="2" t="s">
        <v>897</v>
      </c>
      <c r="B413" s="3" t="s">
        <v>3612</v>
      </c>
      <c r="C413" t="s">
        <v>4388</v>
      </c>
    </row>
    <row r="414" spans="1:3" x14ac:dyDescent="0.25">
      <c r="A414" s="2" t="s">
        <v>2733</v>
      </c>
      <c r="B414" s="3" t="s">
        <v>2733</v>
      </c>
      <c r="C414" t="s">
        <v>4388</v>
      </c>
    </row>
    <row r="415" spans="1:3" x14ac:dyDescent="0.25">
      <c r="A415" s="2" t="s">
        <v>1476</v>
      </c>
      <c r="B415" s="3" t="s">
        <v>1476</v>
      </c>
      <c r="C415" t="s">
        <v>4388</v>
      </c>
    </row>
    <row r="416" spans="1:3" x14ac:dyDescent="0.25">
      <c r="A416" s="2" t="s">
        <v>4457</v>
      </c>
      <c r="B416" s="3" t="s">
        <v>4457</v>
      </c>
      <c r="C416" t="s">
        <v>4388</v>
      </c>
    </row>
    <row r="417" spans="1:3" x14ac:dyDescent="0.25">
      <c r="A417" s="2" t="s">
        <v>365</v>
      </c>
      <c r="B417" s="3" t="s">
        <v>365</v>
      </c>
      <c r="C417" t="s">
        <v>4388</v>
      </c>
    </row>
    <row r="418" spans="1:3" x14ac:dyDescent="0.25">
      <c r="A418" s="2" t="s">
        <v>2734</v>
      </c>
      <c r="B418" s="3" t="s">
        <v>2734</v>
      </c>
      <c r="C418" t="s">
        <v>4388</v>
      </c>
    </row>
    <row r="419" spans="1:3" x14ac:dyDescent="0.25">
      <c r="A419" s="2" t="s">
        <v>366</v>
      </c>
      <c r="B419" s="3" t="s">
        <v>3214</v>
      </c>
      <c r="C419" t="s">
        <v>4388</v>
      </c>
    </row>
    <row r="420" spans="1:3" x14ac:dyDescent="0.25">
      <c r="A420" s="2" t="s">
        <v>898</v>
      </c>
      <c r="B420" s="3" t="s">
        <v>3613</v>
      </c>
      <c r="C420" t="s">
        <v>4388</v>
      </c>
    </row>
    <row r="421" spans="1:3" x14ac:dyDescent="0.25">
      <c r="A421" s="2" t="s">
        <v>4458</v>
      </c>
      <c r="B421" s="3" t="s">
        <v>4962</v>
      </c>
      <c r="C421" t="s">
        <v>4388</v>
      </c>
    </row>
    <row r="422" spans="1:3" x14ac:dyDescent="0.25">
      <c r="A422" s="2" t="s">
        <v>4459</v>
      </c>
      <c r="B422" s="3" t="s">
        <v>4459</v>
      </c>
      <c r="C422" t="s">
        <v>4388</v>
      </c>
    </row>
    <row r="423" spans="1:3" x14ac:dyDescent="0.25">
      <c r="A423" s="2" t="s">
        <v>899</v>
      </c>
      <c r="B423" s="3" t="s">
        <v>3614</v>
      </c>
      <c r="C423" t="s">
        <v>4388</v>
      </c>
    </row>
    <row r="424" spans="1:3" x14ac:dyDescent="0.25">
      <c r="A424" s="2" t="s">
        <v>4460</v>
      </c>
      <c r="B424" s="3" t="s">
        <v>4963</v>
      </c>
      <c r="C424" t="s">
        <v>4388</v>
      </c>
    </row>
    <row r="425" spans="1:3" x14ac:dyDescent="0.25">
      <c r="A425" s="2" t="s">
        <v>2221</v>
      </c>
      <c r="B425" s="3" t="s">
        <v>2221</v>
      </c>
      <c r="C425" t="s">
        <v>4388</v>
      </c>
    </row>
    <row r="426" spans="1:3" x14ac:dyDescent="0.25">
      <c r="A426" s="2" t="s">
        <v>900</v>
      </c>
      <c r="B426" s="3" t="s">
        <v>3615</v>
      </c>
      <c r="C426" t="s">
        <v>4388</v>
      </c>
    </row>
    <row r="427" spans="1:3" x14ac:dyDescent="0.25">
      <c r="A427" s="2" t="s">
        <v>901</v>
      </c>
      <c r="B427" s="3" t="s">
        <v>901</v>
      </c>
      <c r="C427" t="s">
        <v>4388</v>
      </c>
    </row>
    <row r="428" spans="1:3" x14ac:dyDescent="0.25">
      <c r="A428" s="2" t="s">
        <v>902</v>
      </c>
      <c r="B428" s="3" t="s">
        <v>3616</v>
      </c>
      <c r="C428" t="s">
        <v>4388</v>
      </c>
    </row>
    <row r="429" spans="1:3" x14ac:dyDescent="0.25">
      <c r="A429" s="2" t="s">
        <v>1477</v>
      </c>
      <c r="B429" s="3" t="s">
        <v>3927</v>
      </c>
      <c r="C429" t="s">
        <v>4388</v>
      </c>
    </row>
    <row r="430" spans="1:3" x14ac:dyDescent="0.25">
      <c r="A430" s="2" t="s">
        <v>903</v>
      </c>
      <c r="B430" s="3" t="s">
        <v>3617</v>
      </c>
      <c r="C430" t="s">
        <v>4388</v>
      </c>
    </row>
    <row r="431" spans="1:3" x14ac:dyDescent="0.25">
      <c r="A431" s="2" t="s">
        <v>367</v>
      </c>
      <c r="B431" s="3" t="s">
        <v>3215</v>
      </c>
      <c r="C431" t="s">
        <v>4388</v>
      </c>
    </row>
    <row r="432" spans="1:3" x14ac:dyDescent="0.25">
      <c r="A432" s="2" t="s">
        <v>904</v>
      </c>
      <c r="B432" s="3" t="s">
        <v>904</v>
      </c>
      <c r="C432" t="s">
        <v>4388</v>
      </c>
    </row>
    <row r="433" spans="1:3" x14ac:dyDescent="0.25">
      <c r="A433" s="2" t="s">
        <v>2735</v>
      </c>
      <c r="B433" s="3" t="s">
        <v>2735</v>
      </c>
      <c r="C433" t="s">
        <v>4388</v>
      </c>
    </row>
    <row r="434" spans="1:3" x14ac:dyDescent="0.25">
      <c r="A434" s="2" t="s">
        <v>2222</v>
      </c>
      <c r="B434" s="3" t="s">
        <v>2222</v>
      </c>
      <c r="C434" t="s">
        <v>4388</v>
      </c>
    </row>
    <row r="435" spans="1:3" x14ac:dyDescent="0.25">
      <c r="A435" s="2" t="s">
        <v>2736</v>
      </c>
      <c r="B435" s="3" t="s">
        <v>2736</v>
      </c>
      <c r="C435" t="s">
        <v>4388</v>
      </c>
    </row>
    <row r="436" spans="1:3" x14ac:dyDescent="0.25">
      <c r="A436" s="2" t="s">
        <v>2737</v>
      </c>
      <c r="B436" s="3" t="s">
        <v>2737</v>
      </c>
      <c r="C436" t="s">
        <v>4388</v>
      </c>
    </row>
    <row r="437" spans="1:3" x14ac:dyDescent="0.25">
      <c r="A437" s="2" t="s">
        <v>2738</v>
      </c>
      <c r="B437" s="3" t="s">
        <v>2738</v>
      </c>
      <c r="C437" t="s">
        <v>4388</v>
      </c>
    </row>
    <row r="438" spans="1:3" x14ac:dyDescent="0.25">
      <c r="A438" s="2" t="s">
        <v>2223</v>
      </c>
      <c r="B438" s="3" t="s">
        <v>2223</v>
      </c>
      <c r="C438" t="s">
        <v>4388</v>
      </c>
    </row>
    <row r="439" spans="1:3" x14ac:dyDescent="0.25">
      <c r="A439" s="2" t="s">
        <v>2739</v>
      </c>
      <c r="B439" s="3" t="s">
        <v>2739</v>
      </c>
      <c r="C439" t="s">
        <v>4388</v>
      </c>
    </row>
    <row r="440" spans="1:3" x14ac:dyDescent="0.25">
      <c r="A440" s="2" t="s">
        <v>2740</v>
      </c>
      <c r="B440" s="3" t="s">
        <v>2740</v>
      </c>
      <c r="C440" t="s">
        <v>4388</v>
      </c>
    </row>
    <row r="441" spans="1:3" x14ac:dyDescent="0.25">
      <c r="A441" s="2" t="s">
        <v>2741</v>
      </c>
      <c r="B441" s="3" t="s">
        <v>2741</v>
      </c>
      <c r="C441" t="s">
        <v>4388</v>
      </c>
    </row>
    <row r="442" spans="1:3" x14ac:dyDescent="0.25">
      <c r="A442" s="2" t="s">
        <v>4461</v>
      </c>
      <c r="B442" s="3" t="s">
        <v>4964</v>
      </c>
      <c r="C442" t="s">
        <v>4388</v>
      </c>
    </row>
    <row r="443" spans="1:3" x14ac:dyDescent="0.25">
      <c r="A443" s="2" t="s">
        <v>2224</v>
      </c>
      <c r="B443" s="3" t="s">
        <v>2224</v>
      </c>
      <c r="C443" t="s">
        <v>4388</v>
      </c>
    </row>
    <row r="444" spans="1:3" x14ac:dyDescent="0.25">
      <c r="A444" s="2" t="s">
        <v>2742</v>
      </c>
      <c r="B444" s="3" t="s">
        <v>2742</v>
      </c>
      <c r="C444" t="s">
        <v>4388</v>
      </c>
    </row>
    <row r="445" spans="1:3" x14ac:dyDescent="0.25">
      <c r="A445" s="2" t="s">
        <v>2743</v>
      </c>
      <c r="B445" s="3" t="s">
        <v>2743</v>
      </c>
      <c r="C445" t="s">
        <v>4388</v>
      </c>
    </row>
    <row r="446" spans="1:3" x14ac:dyDescent="0.25">
      <c r="A446" s="2" t="s">
        <v>2744</v>
      </c>
      <c r="B446" s="3" t="s">
        <v>2744</v>
      </c>
      <c r="C446" t="s">
        <v>4388</v>
      </c>
    </row>
    <row r="447" spans="1:3" x14ac:dyDescent="0.25">
      <c r="A447" s="2" t="s">
        <v>2745</v>
      </c>
      <c r="B447" s="3" t="s">
        <v>2745</v>
      </c>
      <c r="C447" t="s">
        <v>4388</v>
      </c>
    </row>
    <row r="448" spans="1:3" x14ac:dyDescent="0.25">
      <c r="A448" s="2" t="s">
        <v>2746</v>
      </c>
      <c r="B448" s="3" t="s">
        <v>2746</v>
      </c>
      <c r="C448" t="s">
        <v>4388</v>
      </c>
    </row>
    <row r="449" spans="1:3" x14ac:dyDescent="0.25">
      <c r="A449" s="2" t="s">
        <v>2747</v>
      </c>
      <c r="B449" s="3" t="s">
        <v>2747</v>
      </c>
      <c r="C449" t="s">
        <v>4388</v>
      </c>
    </row>
    <row r="450" spans="1:3" x14ac:dyDescent="0.25">
      <c r="A450" s="2" t="s">
        <v>2748</v>
      </c>
      <c r="B450" s="3" t="s">
        <v>2748</v>
      </c>
      <c r="C450" t="s">
        <v>4388</v>
      </c>
    </row>
    <row r="451" spans="1:3" x14ac:dyDescent="0.25">
      <c r="A451" s="2" t="s">
        <v>2225</v>
      </c>
      <c r="B451" s="3" t="s">
        <v>4222</v>
      </c>
      <c r="C451" t="s">
        <v>4388</v>
      </c>
    </row>
    <row r="452" spans="1:3" x14ac:dyDescent="0.25">
      <c r="A452" s="2" t="s">
        <v>2749</v>
      </c>
      <c r="B452" s="3" t="s">
        <v>2749</v>
      </c>
      <c r="C452" t="s">
        <v>4388</v>
      </c>
    </row>
    <row r="453" spans="1:3" x14ac:dyDescent="0.25">
      <c r="A453" s="2" t="s">
        <v>2750</v>
      </c>
      <c r="B453" s="3" t="s">
        <v>2750</v>
      </c>
      <c r="C453" t="s">
        <v>4388</v>
      </c>
    </row>
    <row r="454" spans="1:3" x14ac:dyDescent="0.25">
      <c r="A454" s="2" t="s">
        <v>1478</v>
      </c>
      <c r="B454" s="3" t="s">
        <v>3928</v>
      </c>
      <c r="C454" t="s">
        <v>4388</v>
      </c>
    </row>
    <row r="455" spans="1:3" x14ac:dyDescent="0.25">
      <c r="A455" s="2" t="s">
        <v>2751</v>
      </c>
      <c r="B455" s="3" t="s">
        <v>2751</v>
      </c>
      <c r="C455" t="s">
        <v>4388</v>
      </c>
    </row>
    <row r="456" spans="1:3" x14ac:dyDescent="0.25">
      <c r="A456" s="2" t="s">
        <v>2752</v>
      </c>
      <c r="B456" s="3" t="s">
        <v>2752</v>
      </c>
      <c r="C456" t="s">
        <v>4388</v>
      </c>
    </row>
    <row r="457" spans="1:3" x14ac:dyDescent="0.25">
      <c r="A457" s="2" t="s">
        <v>1479</v>
      </c>
      <c r="B457" s="3" t="s">
        <v>1479</v>
      </c>
      <c r="C457" t="s">
        <v>4388</v>
      </c>
    </row>
    <row r="458" spans="1:3" x14ac:dyDescent="0.25">
      <c r="A458" s="2" t="s">
        <v>368</v>
      </c>
      <c r="B458" s="3" t="s">
        <v>368</v>
      </c>
      <c r="C458" t="s">
        <v>4388</v>
      </c>
    </row>
    <row r="459" spans="1:3" x14ac:dyDescent="0.25">
      <c r="A459" s="2" t="s">
        <v>2753</v>
      </c>
      <c r="B459" s="3" t="s">
        <v>2753</v>
      </c>
      <c r="C459" t="s">
        <v>4388</v>
      </c>
    </row>
    <row r="460" spans="1:3" x14ac:dyDescent="0.25">
      <c r="A460" s="2" t="s">
        <v>1480</v>
      </c>
      <c r="B460" s="3" t="s">
        <v>1480</v>
      </c>
      <c r="C460" t="s">
        <v>4388</v>
      </c>
    </row>
    <row r="461" spans="1:3" x14ac:dyDescent="0.25">
      <c r="A461" s="2" t="s">
        <v>2754</v>
      </c>
      <c r="B461" s="3" t="s">
        <v>2754</v>
      </c>
      <c r="C461" t="s">
        <v>4388</v>
      </c>
    </row>
    <row r="462" spans="1:3" x14ac:dyDescent="0.25">
      <c r="A462" s="2" t="s">
        <v>2755</v>
      </c>
      <c r="B462" s="3" t="s">
        <v>2755</v>
      </c>
      <c r="C462" t="s">
        <v>4388</v>
      </c>
    </row>
    <row r="463" spans="1:3" x14ac:dyDescent="0.25">
      <c r="A463" s="2" t="s">
        <v>1481</v>
      </c>
      <c r="B463" s="3" t="s">
        <v>1481</v>
      </c>
      <c r="C463" t="s">
        <v>4388</v>
      </c>
    </row>
    <row r="464" spans="1:3" x14ac:dyDescent="0.25">
      <c r="A464" s="2" t="s">
        <v>2226</v>
      </c>
      <c r="B464" s="3" t="s">
        <v>2226</v>
      </c>
      <c r="C464" t="s">
        <v>4388</v>
      </c>
    </row>
    <row r="465" spans="1:3" x14ac:dyDescent="0.25">
      <c r="A465" s="2" t="s">
        <v>2756</v>
      </c>
      <c r="B465" s="3" t="s">
        <v>2756</v>
      </c>
      <c r="C465" t="s">
        <v>4388</v>
      </c>
    </row>
    <row r="466" spans="1:3" x14ac:dyDescent="0.25">
      <c r="A466" s="2" t="s">
        <v>905</v>
      </c>
      <c r="B466" s="3" t="s">
        <v>905</v>
      </c>
      <c r="C466" t="s">
        <v>4388</v>
      </c>
    </row>
    <row r="467" spans="1:3" x14ac:dyDescent="0.25">
      <c r="A467" s="2" t="s">
        <v>4462</v>
      </c>
      <c r="B467" s="3" t="s">
        <v>4462</v>
      </c>
      <c r="C467" t="s">
        <v>4388</v>
      </c>
    </row>
    <row r="468" spans="1:3" x14ac:dyDescent="0.25">
      <c r="A468" s="2" t="s">
        <v>906</v>
      </c>
      <c r="B468" s="3" t="s">
        <v>906</v>
      </c>
      <c r="C468" t="s">
        <v>4388</v>
      </c>
    </row>
    <row r="469" spans="1:3" x14ac:dyDescent="0.25">
      <c r="A469" s="2" t="s">
        <v>2757</v>
      </c>
      <c r="B469" s="3" t="s">
        <v>2757</v>
      </c>
      <c r="C469" t="s">
        <v>4388</v>
      </c>
    </row>
    <row r="470" spans="1:3" x14ac:dyDescent="0.25">
      <c r="A470" s="2" t="s">
        <v>2758</v>
      </c>
      <c r="B470" s="3" t="s">
        <v>2758</v>
      </c>
      <c r="C470" t="s">
        <v>4388</v>
      </c>
    </row>
    <row r="471" spans="1:3" x14ac:dyDescent="0.25">
      <c r="A471" s="2" t="s">
        <v>2759</v>
      </c>
      <c r="B471" s="3" t="s">
        <v>2759</v>
      </c>
      <c r="C471" t="s">
        <v>4388</v>
      </c>
    </row>
    <row r="472" spans="1:3" x14ac:dyDescent="0.25">
      <c r="A472" s="2" t="s">
        <v>1482</v>
      </c>
      <c r="B472" s="3" t="s">
        <v>1482</v>
      </c>
      <c r="C472" t="s">
        <v>4388</v>
      </c>
    </row>
    <row r="473" spans="1:3" x14ac:dyDescent="0.25">
      <c r="A473" s="2" t="s">
        <v>2227</v>
      </c>
      <c r="B473" s="3" t="s">
        <v>2227</v>
      </c>
      <c r="C473" t="s">
        <v>4388</v>
      </c>
    </row>
    <row r="474" spans="1:3" x14ac:dyDescent="0.25">
      <c r="A474" s="2" t="s">
        <v>2228</v>
      </c>
      <c r="B474" s="3" t="s">
        <v>2228</v>
      </c>
      <c r="C474" t="s">
        <v>4388</v>
      </c>
    </row>
    <row r="475" spans="1:3" x14ac:dyDescent="0.25">
      <c r="A475" s="2" t="s">
        <v>2760</v>
      </c>
      <c r="B475" s="3" t="s">
        <v>2760</v>
      </c>
      <c r="C475" t="s">
        <v>4388</v>
      </c>
    </row>
    <row r="476" spans="1:3" x14ac:dyDescent="0.25">
      <c r="A476" s="2" t="s">
        <v>2229</v>
      </c>
      <c r="B476" s="3" t="s">
        <v>2229</v>
      </c>
      <c r="C476" t="s">
        <v>4388</v>
      </c>
    </row>
    <row r="477" spans="1:3" x14ac:dyDescent="0.25">
      <c r="A477" s="2" t="s">
        <v>2761</v>
      </c>
      <c r="B477" s="3" t="s">
        <v>2761</v>
      </c>
      <c r="C477" t="s">
        <v>4388</v>
      </c>
    </row>
    <row r="478" spans="1:3" x14ac:dyDescent="0.25">
      <c r="A478" s="2" t="s">
        <v>2762</v>
      </c>
      <c r="B478" s="3" t="s">
        <v>2762</v>
      </c>
      <c r="C478" t="s">
        <v>4388</v>
      </c>
    </row>
    <row r="479" spans="1:3" x14ac:dyDescent="0.25">
      <c r="A479" s="2" t="s">
        <v>907</v>
      </c>
      <c r="B479" s="3" t="s">
        <v>907</v>
      </c>
      <c r="C479" t="s">
        <v>4388</v>
      </c>
    </row>
    <row r="480" spans="1:3" x14ac:dyDescent="0.25">
      <c r="A480" s="2" t="s">
        <v>2763</v>
      </c>
      <c r="B480" s="3" t="s">
        <v>2763</v>
      </c>
      <c r="C480" t="s">
        <v>4388</v>
      </c>
    </row>
    <row r="481" spans="1:3" x14ac:dyDescent="0.25">
      <c r="A481" s="2" t="s">
        <v>2230</v>
      </c>
      <c r="B481" s="3" t="s">
        <v>2230</v>
      </c>
      <c r="C481" t="s">
        <v>4388</v>
      </c>
    </row>
    <row r="482" spans="1:3" x14ac:dyDescent="0.25">
      <c r="A482" s="2" t="s">
        <v>2764</v>
      </c>
      <c r="B482" s="3" t="s">
        <v>2764</v>
      </c>
      <c r="C482" t="s">
        <v>4388</v>
      </c>
    </row>
    <row r="483" spans="1:3" x14ac:dyDescent="0.25">
      <c r="A483" s="2" t="s">
        <v>2231</v>
      </c>
      <c r="B483" s="3" t="s">
        <v>2231</v>
      </c>
      <c r="C483" t="s">
        <v>4388</v>
      </c>
    </row>
    <row r="484" spans="1:3" x14ac:dyDescent="0.25">
      <c r="A484" s="2" t="s">
        <v>2765</v>
      </c>
      <c r="B484" s="3" t="s">
        <v>2765</v>
      </c>
      <c r="C484" t="s">
        <v>4388</v>
      </c>
    </row>
    <row r="485" spans="1:3" x14ac:dyDescent="0.25">
      <c r="A485" s="2" t="s">
        <v>2232</v>
      </c>
      <c r="B485" s="3" t="s">
        <v>2232</v>
      </c>
      <c r="C485" t="s">
        <v>4388</v>
      </c>
    </row>
    <row r="486" spans="1:3" x14ac:dyDescent="0.25">
      <c r="A486" s="2" t="s">
        <v>1483</v>
      </c>
      <c r="B486" s="3" t="s">
        <v>3929</v>
      </c>
      <c r="C486" t="s">
        <v>4388</v>
      </c>
    </row>
    <row r="487" spans="1:3" x14ac:dyDescent="0.25">
      <c r="A487" s="2" t="s">
        <v>2766</v>
      </c>
      <c r="B487" s="3" t="s">
        <v>2766</v>
      </c>
      <c r="C487" t="s">
        <v>4388</v>
      </c>
    </row>
    <row r="488" spans="1:3" x14ac:dyDescent="0.25">
      <c r="A488" s="2" t="s">
        <v>2767</v>
      </c>
      <c r="B488" s="3" t="s">
        <v>4376</v>
      </c>
      <c r="C488" t="s">
        <v>4388</v>
      </c>
    </row>
    <row r="489" spans="1:3" x14ac:dyDescent="0.25">
      <c r="A489" s="2" t="s">
        <v>1484</v>
      </c>
      <c r="B489" s="3" t="s">
        <v>3930</v>
      </c>
      <c r="C489" t="s">
        <v>4388</v>
      </c>
    </row>
    <row r="490" spans="1:3" x14ac:dyDescent="0.25">
      <c r="A490" s="2" t="s">
        <v>2768</v>
      </c>
      <c r="B490" s="3" t="s">
        <v>2768</v>
      </c>
      <c r="C490" t="s">
        <v>4388</v>
      </c>
    </row>
    <row r="491" spans="1:3" x14ac:dyDescent="0.25">
      <c r="A491" s="2" t="s">
        <v>2769</v>
      </c>
      <c r="B491" s="3" t="s">
        <v>2769</v>
      </c>
      <c r="C491" t="s">
        <v>4388</v>
      </c>
    </row>
    <row r="492" spans="1:3" x14ac:dyDescent="0.25">
      <c r="A492" s="2" t="s">
        <v>2770</v>
      </c>
      <c r="B492" s="3" t="s">
        <v>2770</v>
      </c>
      <c r="C492" t="s">
        <v>4388</v>
      </c>
    </row>
    <row r="493" spans="1:3" x14ac:dyDescent="0.25">
      <c r="A493" s="2" t="s">
        <v>1485</v>
      </c>
      <c r="B493" s="3" t="s">
        <v>1485</v>
      </c>
      <c r="C493" t="s">
        <v>4388</v>
      </c>
    </row>
    <row r="494" spans="1:3" x14ac:dyDescent="0.25">
      <c r="A494" s="2" t="s">
        <v>2771</v>
      </c>
      <c r="B494" s="3" t="s">
        <v>2771</v>
      </c>
      <c r="C494" t="s">
        <v>4388</v>
      </c>
    </row>
    <row r="495" spans="1:3" x14ac:dyDescent="0.25">
      <c r="A495" s="2" t="s">
        <v>2772</v>
      </c>
      <c r="B495" s="3" t="s">
        <v>2772</v>
      </c>
      <c r="C495" t="s">
        <v>4388</v>
      </c>
    </row>
    <row r="496" spans="1:3" x14ac:dyDescent="0.25">
      <c r="A496" s="2" t="s">
        <v>2773</v>
      </c>
      <c r="B496" s="3" t="s">
        <v>2773</v>
      </c>
      <c r="C496" t="s">
        <v>4388</v>
      </c>
    </row>
    <row r="497" spans="1:3" x14ac:dyDescent="0.25">
      <c r="A497" s="2" t="s">
        <v>1486</v>
      </c>
      <c r="B497" s="3" t="s">
        <v>1486</v>
      </c>
      <c r="C497" t="s">
        <v>4388</v>
      </c>
    </row>
    <row r="498" spans="1:3" x14ac:dyDescent="0.25">
      <c r="A498" s="2" t="s">
        <v>1487</v>
      </c>
      <c r="B498" s="3" t="s">
        <v>1487</v>
      </c>
      <c r="C498" t="s">
        <v>4388</v>
      </c>
    </row>
    <row r="499" spans="1:3" x14ac:dyDescent="0.25">
      <c r="A499" s="2" t="s">
        <v>369</v>
      </c>
      <c r="B499" s="3" t="s">
        <v>369</v>
      </c>
      <c r="C499" t="s">
        <v>4388</v>
      </c>
    </row>
    <row r="500" spans="1:3" x14ac:dyDescent="0.25">
      <c r="A500" s="2" t="s">
        <v>1488</v>
      </c>
      <c r="B500" s="3" t="s">
        <v>1488</v>
      </c>
      <c r="C500" t="s">
        <v>4388</v>
      </c>
    </row>
    <row r="501" spans="1:3" x14ac:dyDescent="0.25">
      <c r="A501" s="2" t="s">
        <v>1489</v>
      </c>
      <c r="B501" s="3" t="s">
        <v>1489</v>
      </c>
      <c r="C501" t="s">
        <v>4388</v>
      </c>
    </row>
    <row r="502" spans="1:3" x14ac:dyDescent="0.25">
      <c r="A502" s="2" t="s">
        <v>2774</v>
      </c>
      <c r="B502" s="3" t="s">
        <v>2774</v>
      </c>
      <c r="C502" t="s">
        <v>4388</v>
      </c>
    </row>
    <row r="503" spans="1:3" x14ac:dyDescent="0.25">
      <c r="A503" s="2" t="s">
        <v>2775</v>
      </c>
      <c r="B503" s="3" t="s">
        <v>2775</v>
      </c>
      <c r="C503" t="s">
        <v>4388</v>
      </c>
    </row>
    <row r="504" spans="1:3" x14ac:dyDescent="0.25">
      <c r="A504" s="2" t="s">
        <v>2776</v>
      </c>
      <c r="B504" s="3" t="s">
        <v>2776</v>
      </c>
      <c r="C504" t="s">
        <v>4388</v>
      </c>
    </row>
    <row r="505" spans="1:3" x14ac:dyDescent="0.25">
      <c r="A505" s="2" t="s">
        <v>1490</v>
      </c>
      <c r="B505" s="3" t="s">
        <v>1490</v>
      </c>
      <c r="C505" t="s">
        <v>4388</v>
      </c>
    </row>
    <row r="506" spans="1:3" x14ac:dyDescent="0.25">
      <c r="A506" s="2" t="s">
        <v>908</v>
      </c>
      <c r="B506" s="3" t="s">
        <v>908</v>
      </c>
      <c r="C506" t="s">
        <v>4388</v>
      </c>
    </row>
    <row r="507" spans="1:3" x14ac:dyDescent="0.25">
      <c r="A507" s="2" t="s">
        <v>1491</v>
      </c>
      <c r="B507" s="3" t="s">
        <v>1491</v>
      </c>
      <c r="C507" t="s">
        <v>4388</v>
      </c>
    </row>
    <row r="508" spans="1:3" x14ac:dyDescent="0.25">
      <c r="A508" s="2" t="s">
        <v>2233</v>
      </c>
      <c r="B508" s="3" t="s">
        <v>2233</v>
      </c>
      <c r="C508" t="s">
        <v>4388</v>
      </c>
    </row>
    <row r="509" spans="1:3" x14ac:dyDescent="0.25">
      <c r="A509" s="2" t="s">
        <v>2234</v>
      </c>
      <c r="B509" s="3" t="s">
        <v>4223</v>
      </c>
      <c r="C509" t="s">
        <v>4388</v>
      </c>
    </row>
    <row r="510" spans="1:3" x14ac:dyDescent="0.25">
      <c r="A510" s="2" t="s">
        <v>2777</v>
      </c>
      <c r="B510" s="3" t="s">
        <v>2777</v>
      </c>
      <c r="C510" t="s">
        <v>4388</v>
      </c>
    </row>
    <row r="511" spans="1:3" x14ac:dyDescent="0.25">
      <c r="A511" s="2" t="s">
        <v>1492</v>
      </c>
      <c r="B511" s="3" t="s">
        <v>3931</v>
      </c>
      <c r="C511" t="s">
        <v>4388</v>
      </c>
    </row>
    <row r="512" spans="1:3" x14ac:dyDescent="0.25">
      <c r="A512" s="2" t="s">
        <v>370</v>
      </c>
      <c r="B512" s="3" t="s">
        <v>3216</v>
      </c>
      <c r="C512" t="s">
        <v>4388</v>
      </c>
    </row>
    <row r="513" spans="1:3" x14ac:dyDescent="0.25">
      <c r="A513" s="2" t="s">
        <v>1493</v>
      </c>
      <c r="B513" s="3" t="s">
        <v>1493</v>
      </c>
      <c r="C513" t="s">
        <v>4388</v>
      </c>
    </row>
    <row r="514" spans="1:3" x14ac:dyDescent="0.25">
      <c r="A514" s="2" t="s">
        <v>1494</v>
      </c>
      <c r="B514" s="3" t="s">
        <v>1494</v>
      </c>
      <c r="C514" t="s">
        <v>4388</v>
      </c>
    </row>
    <row r="515" spans="1:3" x14ac:dyDescent="0.25">
      <c r="A515" s="2" t="s">
        <v>1495</v>
      </c>
      <c r="B515" s="3" t="s">
        <v>3932</v>
      </c>
      <c r="C515" t="s">
        <v>4388</v>
      </c>
    </row>
    <row r="516" spans="1:3" x14ac:dyDescent="0.25">
      <c r="A516" s="2" t="s">
        <v>4463</v>
      </c>
      <c r="B516" s="3" t="s">
        <v>4965</v>
      </c>
      <c r="C516" t="s">
        <v>4388</v>
      </c>
    </row>
    <row r="517" spans="1:3" x14ac:dyDescent="0.25">
      <c r="A517" s="2" t="s">
        <v>2235</v>
      </c>
      <c r="B517" s="3" t="s">
        <v>2235</v>
      </c>
      <c r="C517" t="s">
        <v>4388</v>
      </c>
    </row>
    <row r="518" spans="1:3" x14ac:dyDescent="0.25">
      <c r="A518" s="2" t="s">
        <v>909</v>
      </c>
      <c r="B518" s="3" t="s">
        <v>909</v>
      </c>
      <c r="C518" t="s">
        <v>4388</v>
      </c>
    </row>
    <row r="519" spans="1:3" x14ac:dyDescent="0.25">
      <c r="A519" s="2" t="s">
        <v>4464</v>
      </c>
      <c r="B519" s="3" t="s">
        <v>4966</v>
      </c>
      <c r="C519" t="s">
        <v>4388</v>
      </c>
    </row>
    <row r="520" spans="1:3" x14ac:dyDescent="0.25">
      <c r="A520" s="2" t="s">
        <v>910</v>
      </c>
      <c r="B520" s="3" t="s">
        <v>3618</v>
      </c>
      <c r="C520" t="s">
        <v>4388</v>
      </c>
    </row>
    <row r="521" spans="1:3" x14ac:dyDescent="0.25">
      <c r="A521" s="2" t="s">
        <v>2236</v>
      </c>
      <c r="B521" s="3" t="s">
        <v>2236</v>
      </c>
      <c r="C521" t="s">
        <v>4388</v>
      </c>
    </row>
    <row r="522" spans="1:3" x14ac:dyDescent="0.25">
      <c r="A522" s="2" t="s">
        <v>1496</v>
      </c>
      <c r="B522" s="3" t="s">
        <v>1496</v>
      </c>
      <c r="C522" t="s">
        <v>4388</v>
      </c>
    </row>
    <row r="523" spans="1:3" x14ac:dyDescent="0.25">
      <c r="A523" s="2" t="s">
        <v>1497</v>
      </c>
      <c r="B523" s="3" t="s">
        <v>1497</v>
      </c>
      <c r="C523" t="s">
        <v>4388</v>
      </c>
    </row>
    <row r="524" spans="1:3" x14ac:dyDescent="0.25">
      <c r="A524" s="2" t="s">
        <v>1498</v>
      </c>
      <c r="B524" s="3" t="s">
        <v>1498</v>
      </c>
      <c r="C524" t="s">
        <v>4388</v>
      </c>
    </row>
    <row r="525" spans="1:3" x14ac:dyDescent="0.25">
      <c r="A525" s="2" t="s">
        <v>4465</v>
      </c>
      <c r="B525" s="3" t="s">
        <v>4465</v>
      </c>
      <c r="C525" t="s">
        <v>4388</v>
      </c>
    </row>
    <row r="526" spans="1:3" x14ac:dyDescent="0.25">
      <c r="A526" s="2" t="s">
        <v>1499</v>
      </c>
      <c r="B526" s="3" t="s">
        <v>1499</v>
      </c>
      <c r="C526" t="s">
        <v>4388</v>
      </c>
    </row>
    <row r="527" spans="1:3" x14ac:dyDescent="0.25">
      <c r="A527" s="2" t="s">
        <v>1500</v>
      </c>
      <c r="B527" s="3" t="s">
        <v>1500</v>
      </c>
      <c r="C527" t="s">
        <v>4388</v>
      </c>
    </row>
    <row r="528" spans="1:3" x14ac:dyDescent="0.25">
      <c r="A528" s="2" t="s">
        <v>1501</v>
      </c>
      <c r="B528" s="3" t="s">
        <v>1501</v>
      </c>
      <c r="C528" t="s">
        <v>4388</v>
      </c>
    </row>
    <row r="529" spans="1:3" x14ac:dyDescent="0.25">
      <c r="A529" s="2" t="s">
        <v>2778</v>
      </c>
      <c r="B529" s="3" t="s">
        <v>2778</v>
      </c>
      <c r="C529" t="s">
        <v>4388</v>
      </c>
    </row>
    <row r="530" spans="1:3" x14ac:dyDescent="0.25">
      <c r="A530" s="2" t="s">
        <v>1502</v>
      </c>
      <c r="B530" s="3" t="s">
        <v>1502</v>
      </c>
      <c r="C530" t="s">
        <v>4388</v>
      </c>
    </row>
    <row r="531" spans="1:3" x14ac:dyDescent="0.25">
      <c r="A531" s="2" t="s">
        <v>4466</v>
      </c>
      <c r="B531" s="3" t="s">
        <v>4466</v>
      </c>
      <c r="C531" t="s">
        <v>4388</v>
      </c>
    </row>
    <row r="532" spans="1:3" x14ac:dyDescent="0.25">
      <c r="A532" s="2" t="s">
        <v>1503</v>
      </c>
      <c r="B532" s="3" t="s">
        <v>1503</v>
      </c>
      <c r="C532" t="s">
        <v>4388</v>
      </c>
    </row>
    <row r="533" spans="1:3" x14ac:dyDescent="0.25">
      <c r="A533" s="2" t="s">
        <v>2237</v>
      </c>
      <c r="B533" s="3" t="s">
        <v>2237</v>
      </c>
      <c r="C533" t="s">
        <v>4388</v>
      </c>
    </row>
    <row r="534" spans="1:3" x14ac:dyDescent="0.25">
      <c r="A534" s="2" t="s">
        <v>1504</v>
      </c>
      <c r="B534" s="3" t="s">
        <v>1504</v>
      </c>
      <c r="C534" t="s">
        <v>4388</v>
      </c>
    </row>
    <row r="535" spans="1:3" x14ac:dyDescent="0.25">
      <c r="A535" s="2" t="s">
        <v>1505</v>
      </c>
      <c r="B535" s="3" t="s">
        <v>1505</v>
      </c>
      <c r="C535" t="s">
        <v>4388</v>
      </c>
    </row>
    <row r="536" spans="1:3" x14ac:dyDescent="0.25">
      <c r="A536" s="2" t="s">
        <v>371</v>
      </c>
      <c r="B536" s="3" t="s">
        <v>3217</v>
      </c>
      <c r="C536" t="s">
        <v>4388</v>
      </c>
    </row>
    <row r="537" spans="1:3" x14ac:dyDescent="0.25">
      <c r="A537" s="2" t="s">
        <v>28</v>
      </c>
      <c r="B537" s="3" t="s">
        <v>64</v>
      </c>
      <c r="C537" t="s">
        <v>4388</v>
      </c>
    </row>
    <row r="538" spans="1:3" x14ac:dyDescent="0.25">
      <c r="A538" s="2" t="s">
        <v>1506</v>
      </c>
      <c r="B538" s="3" t="s">
        <v>3933</v>
      </c>
      <c r="C538" t="s">
        <v>4388</v>
      </c>
    </row>
    <row r="539" spans="1:3" x14ac:dyDescent="0.25">
      <c r="A539" s="2" t="s">
        <v>372</v>
      </c>
      <c r="B539" s="3" t="s">
        <v>3218</v>
      </c>
      <c r="C539" t="s">
        <v>4388</v>
      </c>
    </row>
    <row r="540" spans="1:3" x14ac:dyDescent="0.25">
      <c r="A540" s="2" t="s">
        <v>30</v>
      </c>
      <c r="B540" s="3" t="s">
        <v>65</v>
      </c>
      <c r="C540" t="s">
        <v>4388</v>
      </c>
    </row>
    <row r="541" spans="1:3" x14ac:dyDescent="0.25">
      <c r="A541" s="2" t="s">
        <v>4467</v>
      </c>
      <c r="B541" s="3" t="s">
        <v>4967</v>
      </c>
      <c r="C541" t="s">
        <v>4388</v>
      </c>
    </row>
    <row r="542" spans="1:3" x14ac:dyDescent="0.25">
      <c r="A542" s="2" t="s">
        <v>373</v>
      </c>
      <c r="B542" s="3" t="s">
        <v>3219</v>
      </c>
      <c r="C542" t="s">
        <v>4388</v>
      </c>
    </row>
    <row r="543" spans="1:3" x14ac:dyDescent="0.25">
      <c r="A543" s="2" t="s">
        <v>374</v>
      </c>
      <c r="B543" s="3" t="s">
        <v>3220</v>
      </c>
      <c r="C543" t="s">
        <v>4388</v>
      </c>
    </row>
    <row r="544" spans="1:3" x14ac:dyDescent="0.25">
      <c r="A544" s="2" t="s">
        <v>4468</v>
      </c>
      <c r="B544" s="3" t="s">
        <v>4968</v>
      </c>
      <c r="C544" t="s">
        <v>4388</v>
      </c>
    </row>
    <row r="545" spans="1:3" x14ac:dyDescent="0.25">
      <c r="A545" s="2" t="s">
        <v>4469</v>
      </c>
      <c r="B545" s="3" t="s">
        <v>4969</v>
      </c>
      <c r="C545" t="s">
        <v>4388</v>
      </c>
    </row>
    <row r="546" spans="1:3" x14ac:dyDescent="0.25">
      <c r="A546" s="2" t="s">
        <v>1507</v>
      </c>
      <c r="B546" s="3" t="s">
        <v>3934</v>
      </c>
      <c r="C546" t="s">
        <v>4388</v>
      </c>
    </row>
    <row r="547" spans="1:3" x14ac:dyDescent="0.25">
      <c r="A547" s="2" t="s">
        <v>2238</v>
      </c>
      <c r="B547" s="3" t="s">
        <v>2238</v>
      </c>
      <c r="C547" t="s">
        <v>4388</v>
      </c>
    </row>
    <row r="548" spans="1:3" x14ac:dyDescent="0.25">
      <c r="A548" s="2" t="s">
        <v>4470</v>
      </c>
      <c r="B548" s="3" t="s">
        <v>4470</v>
      </c>
      <c r="C548" t="s">
        <v>4388</v>
      </c>
    </row>
    <row r="549" spans="1:3" x14ac:dyDescent="0.25">
      <c r="A549" s="2" t="s">
        <v>911</v>
      </c>
      <c r="B549" s="3" t="s">
        <v>911</v>
      </c>
      <c r="C549" t="s">
        <v>4388</v>
      </c>
    </row>
    <row r="550" spans="1:3" x14ac:dyDescent="0.25">
      <c r="A550" s="2" t="s">
        <v>1508</v>
      </c>
      <c r="B550" s="3" t="s">
        <v>1508</v>
      </c>
      <c r="C550" t="s">
        <v>4388</v>
      </c>
    </row>
    <row r="551" spans="1:3" x14ac:dyDescent="0.25">
      <c r="A551" s="2" t="s">
        <v>1509</v>
      </c>
      <c r="B551" s="3" t="s">
        <v>1509</v>
      </c>
      <c r="C551" t="s">
        <v>4388</v>
      </c>
    </row>
    <row r="552" spans="1:3" x14ac:dyDescent="0.25">
      <c r="A552" s="2" t="s">
        <v>375</v>
      </c>
      <c r="B552" s="3" t="s">
        <v>375</v>
      </c>
      <c r="C552" t="s">
        <v>4388</v>
      </c>
    </row>
    <row r="553" spans="1:3" x14ac:dyDescent="0.25">
      <c r="A553" s="2" t="s">
        <v>4471</v>
      </c>
      <c r="B553" s="3" t="s">
        <v>4970</v>
      </c>
      <c r="C553" t="s">
        <v>4388</v>
      </c>
    </row>
    <row r="554" spans="1:3" x14ac:dyDescent="0.25">
      <c r="A554" s="2" t="s">
        <v>1510</v>
      </c>
      <c r="B554" s="3" t="s">
        <v>3935</v>
      </c>
      <c r="C554" t="s">
        <v>4388</v>
      </c>
    </row>
    <row r="555" spans="1:3" x14ac:dyDescent="0.25">
      <c r="A555" s="2" t="s">
        <v>376</v>
      </c>
      <c r="B555" s="3" t="s">
        <v>3221</v>
      </c>
      <c r="C555" t="s">
        <v>4388</v>
      </c>
    </row>
    <row r="556" spans="1:3" x14ac:dyDescent="0.25">
      <c r="A556" s="2" t="s">
        <v>377</v>
      </c>
      <c r="B556" s="3" t="s">
        <v>3222</v>
      </c>
      <c r="C556" t="s">
        <v>4388</v>
      </c>
    </row>
    <row r="557" spans="1:3" x14ac:dyDescent="0.25">
      <c r="A557" s="2" t="s">
        <v>4472</v>
      </c>
      <c r="B557" s="3" t="s">
        <v>4971</v>
      </c>
      <c r="C557" t="s">
        <v>4388</v>
      </c>
    </row>
    <row r="558" spans="1:3" x14ac:dyDescent="0.25">
      <c r="A558" s="2" t="s">
        <v>378</v>
      </c>
      <c r="B558" s="3" t="s">
        <v>378</v>
      </c>
      <c r="C558" t="s">
        <v>4388</v>
      </c>
    </row>
    <row r="559" spans="1:3" x14ac:dyDescent="0.25">
      <c r="A559" s="2" t="s">
        <v>4473</v>
      </c>
      <c r="B559" s="3" t="s">
        <v>4473</v>
      </c>
      <c r="C559" t="s">
        <v>4388</v>
      </c>
    </row>
    <row r="560" spans="1:3" x14ac:dyDescent="0.25">
      <c r="A560" s="2" t="s">
        <v>912</v>
      </c>
      <c r="B560" s="3" t="s">
        <v>3619</v>
      </c>
      <c r="C560" t="s">
        <v>4388</v>
      </c>
    </row>
    <row r="561" spans="1:3" x14ac:dyDescent="0.25">
      <c r="A561" s="2" t="s">
        <v>264</v>
      </c>
      <c r="B561" s="3" t="s">
        <v>284</v>
      </c>
      <c r="C561" t="s">
        <v>4388</v>
      </c>
    </row>
    <row r="562" spans="1:3" x14ac:dyDescent="0.25">
      <c r="A562" s="2" t="s">
        <v>913</v>
      </c>
      <c r="B562" s="3" t="s">
        <v>3620</v>
      </c>
      <c r="C562" t="s">
        <v>4388</v>
      </c>
    </row>
    <row r="563" spans="1:3" x14ac:dyDescent="0.25">
      <c r="A563" s="2" t="s">
        <v>379</v>
      </c>
      <c r="B563" s="3" t="s">
        <v>3223</v>
      </c>
      <c r="C563" t="s">
        <v>4388</v>
      </c>
    </row>
    <row r="564" spans="1:3" x14ac:dyDescent="0.25">
      <c r="A564" s="2" t="s">
        <v>2239</v>
      </c>
      <c r="B564" s="3" t="s">
        <v>2239</v>
      </c>
      <c r="C564" t="s">
        <v>4388</v>
      </c>
    </row>
    <row r="565" spans="1:3" x14ac:dyDescent="0.25">
      <c r="A565" s="2" t="s">
        <v>2240</v>
      </c>
      <c r="B565" s="3" t="s">
        <v>2240</v>
      </c>
      <c r="C565" t="s">
        <v>4388</v>
      </c>
    </row>
    <row r="566" spans="1:3" x14ac:dyDescent="0.25">
      <c r="A566" s="2" t="s">
        <v>2779</v>
      </c>
      <c r="B566" s="3" t="s">
        <v>2779</v>
      </c>
      <c r="C566" t="s">
        <v>4388</v>
      </c>
    </row>
    <row r="567" spans="1:3" x14ac:dyDescent="0.25">
      <c r="A567" s="2" t="s">
        <v>914</v>
      </c>
      <c r="B567" s="3" t="s">
        <v>3621</v>
      </c>
      <c r="C567" t="s">
        <v>4388</v>
      </c>
    </row>
    <row r="568" spans="1:3" x14ac:dyDescent="0.25">
      <c r="A568" s="2" t="s">
        <v>1511</v>
      </c>
      <c r="B568" s="3" t="s">
        <v>3936</v>
      </c>
      <c r="C568" t="s">
        <v>4388</v>
      </c>
    </row>
    <row r="569" spans="1:3" x14ac:dyDescent="0.25">
      <c r="A569" s="2" t="s">
        <v>915</v>
      </c>
      <c r="B569" s="3" t="s">
        <v>3622</v>
      </c>
      <c r="C569" t="s">
        <v>4388</v>
      </c>
    </row>
    <row r="570" spans="1:3" x14ac:dyDescent="0.25">
      <c r="A570" s="2" t="s">
        <v>916</v>
      </c>
      <c r="B570" s="3" t="s">
        <v>3623</v>
      </c>
      <c r="C570" t="s">
        <v>4388</v>
      </c>
    </row>
    <row r="571" spans="1:3" x14ac:dyDescent="0.25">
      <c r="A571" s="2" t="s">
        <v>917</v>
      </c>
      <c r="B571" s="3" t="s">
        <v>3624</v>
      </c>
      <c r="C571" t="s">
        <v>4388</v>
      </c>
    </row>
    <row r="572" spans="1:3" x14ac:dyDescent="0.25">
      <c r="A572" s="2" t="s">
        <v>380</v>
      </c>
      <c r="B572" s="3" t="s">
        <v>380</v>
      </c>
      <c r="C572" t="s">
        <v>4388</v>
      </c>
    </row>
    <row r="573" spans="1:3" x14ac:dyDescent="0.25">
      <c r="A573" s="2" t="s">
        <v>4474</v>
      </c>
      <c r="B573" s="3" t="s">
        <v>4972</v>
      </c>
      <c r="C573" t="s">
        <v>4388</v>
      </c>
    </row>
    <row r="574" spans="1:3" x14ac:dyDescent="0.25">
      <c r="A574" s="2" t="s">
        <v>381</v>
      </c>
      <c r="B574" s="3" t="s">
        <v>3224</v>
      </c>
      <c r="C574" t="s">
        <v>4388</v>
      </c>
    </row>
    <row r="575" spans="1:3" x14ac:dyDescent="0.25">
      <c r="A575" s="2" t="s">
        <v>4475</v>
      </c>
      <c r="B575" s="3" t="s">
        <v>4973</v>
      </c>
      <c r="C575" t="s">
        <v>4388</v>
      </c>
    </row>
    <row r="576" spans="1:3" x14ac:dyDescent="0.25">
      <c r="A576" s="2" t="s">
        <v>382</v>
      </c>
      <c r="B576" s="3" t="s">
        <v>3225</v>
      </c>
      <c r="C576" t="s">
        <v>4388</v>
      </c>
    </row>
    <row r="577" spans="1:3" x14ac:dyDescent="0.25">
      <c r="A577" s="2" t="s">
        <v>4476</v>
      </c>
      <c r="B577" s="3" t="s">
        <v>4974</v>
      </c>
      <c r="C577" t="s">
        <v>4388</v>
      </c>
    </row>
    <row r="578" spans="1:3" x14ac:dyDescent="0.25">
      <c r="A578" s="2" t="s">
        <v>1512</v>
      </c>
      <c r="B578" s="3" t="s">
        <v>1512</v>
      </c>
      <c r="C578" t="s">
        <v>4388</v>
      </c>
    </row>
    <row r="579" spans="1:3" x14ac:dyDescent="0.25">
      <c r="A579" s="2" t="s">
        <v>383</v>
      </c>
      <c r="B579" s="3" t="s">
        <v>3226</v>
      </c>
      <c r="C579" t="s">
        <v>4388</v>
      </c>
    </row>
    <row r="580" spans="1:3" x14ac:dyDescent="0.25">
      <c r="A580" s="2" t="s">
        <v>2780</v>
      </c>
      <c r="B580" s="3" t="s">
        <v>2780</v>
      </c>
      <c r="C580" t="s">
        <v>4388</v>
      </c>
    </row>
    <row r="581" spans="1:3" x14ac:dyDescent="0.25">
      <c r="A581" s="2" t="s">
        <v>4477</v>
      </c>
      <c r="B581" s="3" t="s">
        <v>4477</v>
      </c>
      <c r="C581" t="s">
        <v>4388</v>
      </c>
    </row>
    <row r="582" spans="1:3" x14ac:dyDescent="0.25">
      <c r="A582" s="2" t="s">
        <v>918</v>
      </c>
      <c r="B582" s="3" t="s">
        <v>3625</v>
      </c>
      <c r="C582" t="s">
        <v>4388</v>
      </c>
    </row>
    <row r="583" spans="1:3" x14ac:dyDescent="0.25">
      <c r="A583" s="2" t="s">
        <v>919</v>
      </c>
      <c r="B583" s="3" t="s">
        <v>3626</v>
      </c>
      <c r="C583" t="s">
        <v>4388</v>
      </c>
    </row>
    <row r="584" spans="1:3" x14ac:dyDescent="0.25">
      <c r="A584" s="2" t="s">
        <v>4478</v>
      </c>
      <c r="B584" s="3" t="s">
        <v>4975</v>
      </c>
      <c r="C584" t="s">
        <v>4388</v>
      </c>
    </row>
    <row r="585" spans="1:3" x14ac:dyDescent="0.25">
      <c r="A585" s="2" t="s">
        <v>384</v>
      </c>
      <c r="B585" s="3" t="s">
        <v>3227</v>
      </c>
      <c r="C585" t="s">
        <v>4388</v>
      </c>
    </row>
    <row r="586" spans="1:3" x14ac:dyDescent="0.25">
      <c r="A586" s="2" t="s">
        <v>1513</v>
      </c>
      <c r="B586" s="3" t="s">
        <v>1513</v>
      </c>
      <c r="C586" t="s">
        <v>4388</v>
      </c>
    </row>
    <row r="587" spans="1:3" x14ac:dyDescent="0.25">
      <c r="A587" s="2" t="s">
        <v>2241</v>
      </c>
      <c r="B587" s="3" t="s">
        <v>2241</v>
      </c>
      <c r="C587" t="s">
        <v>4388</v>
      </c>
    </row>
    <row r="588" spans="1:3" x14ac:dyDescent="0.25">
      <c r="A588" s="2" t="s">
        <v>2242</v>
      </c>
      <c r="B588" s="3" t="s">
        <v>2242</v>
      </c>
      <c r="C588" t="s">
        <v>4388</v>
      </c>
    </row>
    <row r="589" spans="1:3" x14ac:dyDescent="0.25">
      <c r="A589" s="2" t="s">
        <v>4479</v>
      </c>
      <c r="B589" s="3" t="s">
        <v>4479</v>
      </c>
      <c r="C589" t="s">
        <v>4388</v>
      </c>
    </row>
    <row r="590" spans="1:3" x14ac:dyDescent="0.25">
      <c r="A590" s="2" t="s">
        <v>2243</v>
      </c>
      <c r="B590" s="3" t="s">
        <v>2243</v>
      </c>
      <c r="C590" t="s">
        <v>4388</v>
      </c>
    </row>
    <row r="591" spans="1:3" x14ac:dyDescent="0.25">
      <c r="A591" s="2" t="s">
        <v>1514</v>
      </c>
      <c r="B591" s="3" t="s">
        <v>1514</v>
      </c>
      <c r="C591" t="s">
        <v>4388</v>
      </c>
    </row>
    <row r="592" spans="1:3" x14ac:dyDescent="0.25">
      <c r="A592" s="2" t="s">
        <v>385</v>
      </c>
      <c r="B592" s="3" t="s">
        <v>3228</v>
      </c>
      <c r="C592" t="s">
        <v>4388</v>
      </c>
    </row>
    <row r="593" spans="1:3" x14ac:dyDescent="0.25">
      <c r="A593" s="2" t="s">
        <v>1515</v>
      </c>
      <c r="B593" s="3" t="s">
        <v>3937</v>
      </c>
      <c r="C593" t="s">
        <v>4388</v>
      </c>
    </row>
    <row r="594" spans="1:3" x14ac:dyDescent="0.25">
      <c r="A594" s="2" t="s">
        <v>1516</v>
      </c>
      <c r="B594" s="3" t="s">
        <v>1516</v>
      </c>
      <c r="C594" t="s">
        <v>4388</v>
      </c>
    </row>
    <row r="595" spans="1:3" x14ac:dyDescent="0.25">
      <c r="A595" s="2" t="s">
        <v>4480</v>
      </c>
      <c r="B595" s="3" t="s">
        <v>4976</v>
      </c>
      <c r="C595" t="s">
        <v>4388</v>
      </c>
    </row>
    <row r="596" spans="1:3" x14ac:dyDescent="0.25">
      <c r="A596" s="2" t="s">
        <v>2781</v>
      </c>
      <c r="B596" s="3" t="s">
        <v>2781</v>
      </c>
      <c r="C596" t="s">
        <v>4388</v>
      </c>
    </row>
    <row r="597" spans="1:3" x14ac:dyDescent="0.25">
      <c r="A597" s="2" t="s">
        <v>1517</v>
      </c>
      <c r="B597" s="3" t="s">
        <v>3938</v>
      </c>
      <c r="C597" t="s">
        <v>4388</v>
      </c>
    </row>
    <row r="598" spans="1:3" x14ac:dyDescent="0.25">
      <c r="A598" s="2" t="s">
        <v>128</v>
      </c>
      <c r="B598" s="3" t="s">
        <v>128</v>
      </c>
      <c r="C598" t="s">
        <v>4388</v>
      </c>
    </row>
    <row r="599" spans="1:3" x14ac:dyDescent="0.25">
      <c r="A599" s="2" t="s">
        <v>386</v>
      </c>
      <c r="B599" s="3" t="s">
        <v>386</v>
      </c>
      <c r="C599" t="s">
        <v>4388</v>
      </c>
    </row>
    <row r="600" spans="1:3" x14ac:dyDescent="0.25">
      <c r="A600" s="2" t="s">
        <v>2244</v>
      </c>
      <c r="B600" s="3" t="s">
        <v>2244</v>
      </c>
      <c r="C600" t="s">
        <v>4388</v>
      </c>
    </row>
    <row r="601" spans="1:3" x14ac:dyDescent="0.25">
      <c r="A601" s="2" t="s">
        <v>1518</v>
      </c>
      <c r="B601" s="3" t="s">
        <v>1518</v>
      </c>
      <c r="C601" t="s">
        <v>4388</v>
      </c>
    </row>
    <row r="602" spans="1:3" x14ac:dyDescent="0.25">
      <c r="A602" s="2" t="s">
        <v>4481</v>
      </c>
      <c r="B602" s="3" t="s">
        <v>4977</v>
      </c>
      <c r="C602" t="s">
        <v>4388</v>
      </c>
    </row>
    <row r="603" spans="1:3" x14ac:dyDescent="0.25">
      <c r="A603" s="2" t="s">
        <v>4482</v>
      </c>
      <c r="B603" s="3" t="s">
        <v>4978</v>
      </c>
      <c r="C603" t="s">
        <v>4388</v>
      </c>
    </row>
    <row r="604" spans="1:3" x14ac:dyDescent="0.25">
      <c r="A604" s="2" t="s">
        <v>1519</v>
      </c>
      <c r="B604" s="3" t="s">
        <v>1519</v>
      </c>
      <c r="C604" t="s">
        <v>4388</v>
      </c>
    </row>
    <row r="605" spans="1:3" x14ac:dyDescent="0.25">
      <c r="A605" s="2" t="s">
        <v>920</v>
      </c>
      <c r="B605" s="3" t="s">
        <v>920</v>
      </c>
      <c r="C605" t="s">
        <v>4388</v>
      </c>
    </row>
    <row r="606" spans="1:3" x14ac:dyDescent="0.25">
      <c r="A606" s="2" t="s">
        <v>2245</v>
      </c>
      <c r="B606" s="3" t="s">
        <v>2245</v>
      </c>
      <c r="C606" t="s">
        <v>4388</v>
      </c>
    </row>
    <row r="607" spans="1:3" x14ac:dyDescent="0.25">
      <c r="A607" s="2" t="s">
        <v>4483</v>
      </c>
      <c r="B607" s="3" t="s">
        <v>4483</v>
      </c>
      <c r="C607" t="s">
        <v>4388</v>
      </c>
    </row>
    <row r="608" spans="1:3" x14ac:dyDescent="0.25">
      <c r="A608" s="2" t="s">
        <v>921</v>
      </c>
      <c r="B608" s="3" t="s">
        <v>3627</v>
      </c>
      <c r="C608" t="s">
        <v>4388</v>
      </c>
    </row>
    <row r="609" spans="1:3" x14ac:dyDescent="0.25">
      <c r="A609" s="2" t="s">
        <v>387</v>
      </c>
      <c r="B609" s="3" t="s">
        <v>3229</v>
      </c>
      <c r="C609" t="s">
        <v>4388</v>
      </c>
    </row>
    <row r="610" spans="1:3" x14ac:dyDescent="0.25">
      <c r="A610" s="2" t="s">
        <v>2246</v>
      </c>
      <c r="B610" s="3" t="s">
        <v>2246</v>
      </c>
      <c r="C610" t="s">
        <v>4388</v>
      </c>
    </row>
    <row r="611" spans="1:3" x14ac:dyDescent="0.25">
      <c r="A611" s="2" t="s">
        <v>388</v>
      </c>
      <c r="B611" s="3" t="s">
        <v>3230</v>
      </c>
      <c r="C611" t="s">
        <v>4388</v>
      </c>
    </row>
    <row r="612" spans="1:3" x14ac:dyDescent="0.25">
      <c r="A612" s="2" t="s">
        <v>1520</v>
      </c>
      <c r="B612" s="3" t="s">
        <v>1520</v>
      </c>
      <c r="C612" t="s">
        <v>4388</v>
      </c>
    </row>
    <row r="613" spans="1:3" x14ac:dyDescent="0.25">
      <c r="A613" s="2" t="s">
        <v>2247</v>
      </c>
      <c r="B613" s="3" t="s">
        <v>4224</v>
      </c>
      <c r="C613" t="s">
        <v>4388</v>
      </c>
    </row>
    <row r="614" spans="1:3" x14ac:dyDescent="0.25">
      <c r="A614" s="2" t="s">
        <v>4484</v>
      </c>
      <c r="B614" s="3" t="s">
        <v>4979</v>
      </c>
      <c r="C614" t="s">
        <v>4388</v>
      </c>
    </row>
    <row r="615" spans="1:3" x14ac:dyDescent="0.25">
      <c r="A615" s="2" t="s">
        <v>4485</v>
      </c>
      <c r="B615" s="3" t="s">
        <v>4980</v>
      </c>
      <c r="C615" t="s">
        <v>4388</v>
      </c>
    </row>
    <row r="616" spans="1:3" x14ac:dyDescent="0.25">
      <c r="A616" s="2" t="s">
        <v>2248</v>
      </c>
      <c r="B616" s="3" t="s">
        <v>2248</v>
      </c>
      <c r="C616" t="s">
        <v>4388</v>
      </c>
    </row>
    <row r="617" spans="1:3" x14ac:dyDescent="0.25">
      <c r="A617" s="2" t="s">
        <v>1521</v>
      </c>
      <c r="B617" s="3" t="s">
        <v>1521</v>
      </c>
      <c r="C617" t="s">
        <v>4388</v>
      </c>
    </row>
    <row r="618" spans="1:3" x14ac:dyDescent="0.25">
      <c r="A618" s="2" t="s">
        <v>129</v>
      </c>
      <c r="B618" s="3" t="s">
        <v>156</v>
      </c>
      <c r="C618" t="s">
        <v>4388</v>
      </c>
    </row>
    <row r="619" spans="1:3" x14ac:dyDescent="0.25">
      <c r="A619" s="2" t="s">
        <v>922</v>
      </c>
      <c r="B619" s="3" t="s">
        <v>922</v>
      </c>
      <c r="C619" t="s">
        <v>4388</v>
      </c>
    </row>
    <row r="620" spans="1:3" x14ac:dyDescent="0.25">
      <c r="A620" s="2" t="s">
        <v>2249</v>
      </c>
      <c r="B620" s="3" t="s">
        <v>4225</v>
      </c>
      <c r="C620" t="s">
        <v>4388</v>
      </c>
    </row>
    <row r="621" spans="1:3" x14ac:dyDescent="0.25">
      <c r="A621" s="2" t="s">
        <v>4486</v>
      </c>
      <c r="B621" s="3" t="s">
        <v>4981</v>
      </c>
      <c r="C621" t="s">
        <v>4388</v>
      </c>
    </row>
    <row r="622" spans="1:3" x14ac:dyDescent="0.25">
      <c r="A622" s="2" t="s">
        <v>1522</v>
      </c>
      <c r="B622" s="3" t="s">
        <v>3939</v>
      </c>
      <c r="C622" t="s">
        <v>4388</v>
      </c>
    </row>
    <row r="623" spans="1:3" x14ac:dyDescent="0.25">
      <c r="A623" s="2" t="s">
        <v>2250</v>
      </c>
      <c r="B623" s="3" t="s">
        <v>4226</v>
      </c>
      <c r="C623" t="s">
        <v>4388</v>
      </c>
    </row>
    <row r="624" spans="1:3" x14ac:dyDescent="0.25">
      <c r="A624" s="2" t="s">
        <v>923</v>
      </c>
      <c r="B624" s="3" t="s">
        <v>923</v>
      </c>
      <c r="C624" t="s">
        <v>4388</v>
      </c>
    </row>
    <row r="625" spans="1:3" x14ac:dyDescent="0.25">
      <c r="A625" s="2" t="s">
        <v>31</v>
      </c>
      <c r="B625" s="3" t="s">
        <v>66</v>
      </c>
      <c r="C625" t="s">
        <v>4388</v>
      </c>
    </row>
    <row r="626" spans="1:3" x14ac:dyDescent="0.25">
      <c r="A626" s="2" t="s">
        <v>1523</v>
      </c>
      <c r="B626" s="3" t="s">
        <v>1523</v>
      </c>
      <c r="C626" t="s">
        <v>4388</v>
      </c>
    </row>
    <row r="627" spans="1:3" x14ac:dyDescent="0.25">
      <c r="A627" s="2" t="s">
        <v>1524</v>
      </c>
      <c r="B627" s="3" t="s">
        <v>1524</v>
      </c>
      <c r="C627" t="s">
        <v>4388</v>
      </c>
    </row>
    <row r="628" spans="1:3" x14ac:dyDescent="0.25">
      <c r="A628" s="2" t="s">
        <v>4487</v>
      </c>
      <c r="B628" s="3" t="s">
        <v>4982</v>
      </c>
      <c r="C628" t="s">
        <v>4388</v>
      </c>
    </row>
    <row r="629" spans="1:3" x14ac:dyDescent="0.25">
      <c r="A629" s="2" t="s">
        <v>389</v>
      </c>
      <c r="B629" s="3" t="s">
        <v>3231</v>
      </c>
      <c r="C629" t="s">
        <v>4388</v>
      </c>
    </row>
    <row r="630" spans="1:3" x14ac:dyDescent="0.25">
      <c r="A630" s="2" t="s">
        <v>390</v>
      </c>
      <c r="B630" s="3" t="s">
        <v>3232</v>
      </c>
      <c r="C630" t="s">
        <v>4388</v>
      </c>
    </row>
    <row r="631" spans="1:3" x14ac:dyDescent="0.25">
      <c r="A631" s="2" t="s">
        <v>391</v>
      </c>
      <c r="B631" s="3" t="s">
        <v>3233</v>
      </c>
      <c r="C631" t="s">
        <v>4388</v>
      </c>
    </row>
    <row r="632" spans="1:3" x14ac:dyDescent="0.25">
      <c r="A632" s="2" t="s">
        <v>392</v>
      </c>
      <c r="B632" s="3" t="s">
        <v>3234</v>
      </c>
      <c r="C632" t="s">
        <v>4388</v>
      </c>
    </row>
    <row r="633" spans="1:3" x14ac:dyDescent="0.25">
      <c r="A633" s="2" t="s">
        <v>393</v>
      </c>
      <c r="B633" s="3" t="s">
        <v>3235</v>
      </c>
      <c r="C633" t="s">
        <v>4388</v>
      </c>
    </row>
    <row r="634" spans="1:3" x14ac:dyDescent="0.25">
      <c r="A634" s="2" t="s">
        <v>394</v>
      </c>
      <c r="B634" s="3" t="s">
        <v>3236</v>
      </c>
      <c r="C634" t="s">
        <v>4388</v>
      </c>
    </row>
    <row r="635" spans="1:3" x14ac:dyDescent="0.25">
      <c r="A635" s="2" t="s">
        <v>40</v>
      </c>
      <c r="B635" s="3" t="s">
        <v>67</v>
      </c>
      <c r="C635" t="s">
        <v>4388</v>
      </c>
    </row>
    <row r="636" spans="1:3" x14ac:dyDescent="0.25">
      <c r="A636" s="2" t="s">
        <v>2782</v>
      </c>
      <c r="B636" s="3" t="s">
        <v>2782</v>
      </c>
      <c r="C636" t="s">
        <v>4388</v>
      </c>
    </row>
    <row r="637" spans="1:3" x14ac:dyDescent="0.25">
      <c r="A637" s="2" t="s">
        <v>4488</v>
      </c>
      <c r="B637" s="3" t="s">
        <v>4488</v>
      </c>
      <c r="C637" t="s">
        <v>4388</v>
      </c>
    </row>
    <row r="638" spans="1:3" x14ac:dyDescent="0.25">
      <c r="A638" s="2" t="s">
        <v>395</v>
      </c>
      <c r="B638" s="3" t="s">
        <v>395</v>
      </c>
      <c r="C638" t="s">
        <v>4388</v>
      </c>
    </row>
    <row r="639" spans="1:3" x14ac:dyDescent="0.25">
      <c r="A639" s="2" t="s">
        <v>4489</v>
      </c>
      <c r="B639" s="3" t="s">
        <v>4983</v>
      </c>
      <c r="C639" t="s">
        <v>4388</v>
      </c>
    </row>
    <row r="640" spans="1:3" x14ac:dyDescent="0.25">
      <c r="A640" s="2" t="s">
        <v>4490</v>
      </c>
      <c r="B640" s="3" t="s">
        <v>4984</v>
      </c>
      <c r="C640" t="s">
        <v>4388</v>
      </c>
    </row>
    <row r="641" spans="1:3" x14ac:dyDescent="0.25">
      <c r="A641" s="2" t="s">
        <v>396</v>
      </c>
      <c r="B641" s="3" t="s">
        <v>3237</v>
      </c>
      <c r="C641" t="s">
        <v>4388</v>
      </c>
    </row>
    <row r="642" spans="1:3" x14ac:dyDescent="0.25">
      <c r="A642" s="2" t="s">
        <v>924</v>
      </c>
      <c r="B642" s="3" t="s">
        <v>3628</v>
      </c>
      <c r="C642" t="s">
        <v>4388</v>
      </c>
    </row>
    <row r="643" spans="1:3" x14ac:dyDescent="0.25">
      <c r="A643" s="2" t="s">
        <v>1525</v>
      </c>
      <c r="B643" s="3" t="s">
        <v>1525</v>
      </c>
      <c r="C643" t="s">
        <v>4388</v>
      </c>
    </row>
    <row r="644" spans="1:3" x14ac:dyDescent="0.25">
      <c r="A644" s="2" t="s">
        <v>2251</v>
      </c>
      <c r="B644" s="3" t="s">
        <v>2251</v>
      </c>
      <c r="C644" t="s">
        <v>4388</v>
      </c>
    </row>
    <row r="645" spans="1:3" x14ac:dyDescent="0.25">
      <c r="A645" s="2" t="s">
        <v>925</v>
      </c>
      <c r="B645" s="3" t="s">
        <v>3629</v>
      </c>
      <c r="C645" t="s">
        <v>4388</v>
      </c>
    </row>
    <row r="646" spans="1:3" x14ac:dyDescent="0.25">
      <c r="A646" s="2" t="s">
        <v>2783</v>
      </c>
      <c r="B646" s="3" t="s">
        <v>2783</v>
      </c>
      <c r="C646" t="s">
        <v>4388</v>
      </c>
    </row>
    <row r="647" spans="1:3" x14ac:dyDescent="0.25">
      <c r="A647" s="2" t="s">
        <v>926</v>
      </c>
      <c r="B647" s="3" t="s">
        <v>926</v>
      </c>
      <c r="C647" t="s">
        <v>4388</v>
      </c>
    </row>
    <row r="648" spans="1:3" x14ac:dyDescent="0.25">
      <c r="A648" s="2" t="s">
        <v>1526</v>
      </c>
      <c r="B648" s="3" t="s">
        <v>3940</v>
      </c>
      <c r="C648" t="s">
        <v>4388</v>
      </c>
    </row>
    <row r="649" spans="1:3" x14ac:dyDescent="0.25">
      <c r="A649" s="2" t="s">
        <v>1527</v>
      </c>
      <c r="B649" s="3" t="s">
        <v>3941</v>
      </c>
      <c r="C649" t="s">
        <v>4388</v>
      </c>
    </row>
    <row r="650" spans="1:3" x14ac:dyDescent="0.25">
      <c r="A650" s="2" t="s">
        <v>2252</v>
      </c>
      <c r="B650" s="3" t="s">
        <v>4227</v>
      </c>
      <c r="C650" t="s">
        <v>4388</v>
      </c>
    </row>
    <row r="651" spans="1:3" x14ac:dyDescent="0.25">
      <c r="A651" s="2" t="s">
        <v>2253</v>
      </c>
      <c r="B651" s="3" t="s">
        <v>4228</v>
      </c>
      <c r="C651" t="s">
        <v>4388</v>
      </c>
    </row>
    <row r="652" spans="1:3" x14ac:dyDescent="0.25">
      <c r="A652" s="2" t="s">
        <v>2254</v>
      </c>
      <c r="B652" s="3" t="s">
        <v>4229</v>
      </c>
      <c r="C652" t="s">
        <v>4388</v>
      </c>
    </row>
    <row r="653" spans="1:3" x14ac:dyDescent="0.25">
      <c r="A653" s="2" t="s">
        <v>927</v>
      </c>
      <c r="B653" s="3" t="s">
        <v>927</v>
      </c>
      <c r="C653" t="s">
        <v>4388</v>
      </c>
    </row>
    <row r="654" spans="1:3" x14ac:dyDescent="0.25">
      <c r="A654" s="2" t="s">
        <v>2255</v>
      </c>
      <c r="B654" s="3" t="s">
        <v>2255</v>
      </c>
      <c r="C654" t="s">
        <v>4388</v>
      </c>
    </row>
    <row r="655" spans="1:3" x14ac:dyDescent="0.25">
      <c r="A655" s="2" t="s">
        <v>2256</v>
      </c>
      <c r="B655" s="3" t="s">
        <v>2256</v>
      </c>
      <c r="C655" t="s">
        <v>4388</v>
      </c>
    </row>
    <row r="656" spans="1:3" x14ac:dyDescent="0.25">
      <c r="A656" s="2" t="s">
        <v>928</v>
      </c>
      <c r="B656" s="3" t="s">
        <v>3630</v>
      </c>
      <c r="C656" t="s">
        <v>4388</v>
      </c>
    </row>
    <row r="657" spans="1:3" x14ac:dyDescent="0.25">
      <c r="A657" s="2" t="s">
        <v>929</v>
      </c>
      <c r="B657" s="3" t="s">
        <v>3631</v>
      </c>
      <c r="C657" t="s">
        <v>4388</v>
      </c>
    </row>
    <row r="658" spans="1:3" x14ac:dyDescent="0.25">
      <c r="A658" s="2" t="s">
        <v>397</v>
      </c>
      <c r="B658" s="3" t="s">
        <v>3238</v>
      </c>
      <c r="C658" t="s">
        <v>4388</v>
      </c>
    </row>
    <row r="659" spans="1:3" x14ac:dyDescent="0.25">
      <c r="A659" s="2" t="s">
        <v>4491</v>
      </c>
      <c r="B659" s="3" t="s">
        <v>4985</v>
      </c>
      <c r="C659" t="s">
        <v>4388</v>
      </c>
    </row>
    <row r="660" spans="1:3" x14ac:dyDescent="0.25">
      <c r="A660" s="2" t="s">
        <v>398</v>
      </c>
      <c r="B660" s="3" t="s">
        <v>3239</v>
      </c>
      <c r="C660" t="s">
        <v>4388</v>
      </c>
    </row>
    <row r="661" spans="1:3" x14ac:dyDescent="0.25">
      <c r="A661" s="2" t="s">
        <v>1528</v>
      </c>
      <c r="B661" s="3" t="s">
        <v>3942</v>
      </c>
      <c r="C661" t="s">
        <v>4388</v>
      </c>
    </row>
    <row r="662" spans="1:3" x14ac:dyDescent="0.25">
      <c r="A662" s="2" t="s">
        <v>2257</v>
      </c>
      <c r="B662" s="3" t="s">
        <v>4230</v>
      </c>
      <c r="C662" t="s">
        <v>4388</v>
      </c>
    </row>
    <row r="663" spans="1:3" x14ac:dyDescent="0.25">
      <c r="A663" s="2" t="s">
        <v>1529</v>
      </c>
      <c r="B663" s="3" t="s">
        <v>3943</v>
      </c>
      <c r="C663" t="s">
        <v>4388</v>
      </c>
    </row>
    <row r="664" spans="1:3" x14ac:dyDescent="0.25">
      <c r="A664" s="2" t="s">
        <v>1530</v>
      </c>
      <c r="B664" s="3" t="s">
        <v>3944</v>
      </c>
      <c r="C664" t="s">
        <v>4388</v>
      </c>
    </row>
    <row r="665" spans="1:3" x14ac:dyDescent="0.25">
      <c r="A665" s="2" t="s">
        <v>4492</v>
      </c>
      <c r="B665" s="3" t="s">
        <v>4986</v>
      </c>
      <c r="C665" t="s">
        <v>4388</v>
      </c>
    </row>
    <row r="666" spans="1:3" x14ac:dyDescent="0.25">
      <c r="A666" s="2" t="s">
        <v>15</v>
      </c>
      <c r="B666" s="3" t="s">
        <v>68</v>
      </c>
      <c r="C666" t="s">
        <v>4388</v>
      </c>
    </row>
    <row r="667" spans="1:3" x14ac:dyDescent="0.25">
      <c r="A667" s="2" t="s">
        <v>399</v>
      </c>
      <c r="B667" s="3" t="s">
        <v>3240</v>
      </c>
      <c r="C667" t="s">
        <v>4388</v>
      </c>
    </row>
    <row r="668" spans="1:3" x14ac:dyDescent="0.25">
      <c r="A668" s="2" t="s">
        <v>1531</v>
      </c>
      <c r="B668" s="3" t="s">
        <v>3945</v>
      </c>
      <c r="C668" t="s">
        <v>4388</v>
      </c>
    </row>
    <row r="669" spans="1:3" x14ac:dyDescent="0.25">
      <c r="A669" s="2" t="s">
        <v>1532</v>
      </c>
      <c r="B669" s="3" t="s">
        <v>1532</v>
      </c>
      <c r="C669" t="s">
        <v>4388</v>
      </c>
    </row>
    <row r="670" spans="1:3" x14ac:dyDescent="0.25">
      <c r="A670" s="2" t="s">
        <v>400</v>
      </c>
      <c r="B670" s="3" t="s">
        <v>3241</v>
      </c>
      <c r="C670" t="s">
        <v>4388</v>
      </c>
    </row>
    <row r="671" spans="1:3" x14ac:dyDescent="0.25">
      <c r="A671" s="2" t="s">
        <v>1533</v>
      </c>
      <c r="B671" s="3" t="s">
        <v>3946</v>
      </c>
      <c r="C671" t="s">
        <v>4388</v>
      </c>
    </row>
    <row r="672" spans="1:3" x14ac:dyDescent="0.25">
      <c r="A672" s="2" t="s">
        <v>4493</v>
      </c>
      <c r="B672" s="3" t="s">
        <v>4493</v>
      </c>
      <c r="C672" t="s">
        <v>4388</v>
      </c>
    </row>
    <row r="673" spans="1:3" x14ac:dyDescent="0.25">
      <c r="A673" s="2" t="s">
        <v>1534</v>
      </c>
      <c r="B673" s="3" t="s">
        <v>3947</v>
      </c>
      <c r="C673" t="s">
        <v>4388</v>
      </c>
    </row>
    <row r="674" spans="1:3" x14ac:dyDescent="0.25">
      <c r="A674" s="2" t="s">
        <v>930</v>
      </c>
      <c r="B674" s="3" t="s">
        <v>3632</v>
      </c>
      <c r="C674" t="s">
        <v>4388</v>
      </c>
    </row>
    <row r="675" spans="1:3" x14ac:dyDescent="0.25">
      <c r="A675" s="2" t="s">
        <v>1535</v>
      </c>
      <c r="B675" s="3" t="s">
        <v>3948</v>
      </c>
      <c r="C675" t="s">
        <v>4388</v>
      </c>
    </row>
    <row r="676" spans="1:3" x14ac:dyDescent="0.25">
      <c r="A676" s="2" t="s">
        <v>931</v>
      </c>
      <c r="B676" s="3" t="s">
        <v>931</v>
      </c>
      <c r="C676" t="s">
        <v>4388</v>
      </c>
    </row>
    <row r="677" spans="1:3" x14ac:dyDescent="0.25">
      <c r="A677" s="2" t="s">
        <v>401</v>
      </c>
      <c r="B677" s="3" t="s">
        <v>3242</v>
      </c>
      <c r="C677" t="s">
        <v>4388</v>
      </c>
    </row>
    <row r="678" spans="1:3" x14ac:dyDescent="0.25">
      <c r="A678" s="2" t="s">
        <v>4494</v>
      </c>
      <c r="B678" s="3" t="s">
        <v>4494</v>
      </c>
      <c r="C678" t="s">
        <v>4388</v>
      </c>
    </row>
    <row r="679" spans="1:3" x14ac:dyDescent="0.25">
      <c r="A679" s="2" t="s">
        <v>1536</v>
      </c>
      <c r="B679" s="3" t="s">
        <v>1536</v>
      </c>
      <c r="C679" t="s">
        <v>4388</v>
      </c>
    </row>
    <row r="680" spans="1:3" x14ac:dyDescent="0.25">
      <c r="A680" s="2" t="s">
        <v>35</v>
      </c>
      <c r="B680" s="3" t="s">
        <v>69</v>
      </c>
      <c r="C680" t="s">
        <v>4388</v>
      </c>
    </row>
    <row r="681" spans="1:3" x14ac:dyDescent="0.25">
      <c r="A681" s="2" t="s">
        <v>402</v>
      </c>
      <c r="B681" s="3" t="s">
        <v>3243</v>
      </c>
      <c r="C681" t="s">
        <v>4388</v>
      </c>
    </row>
    <row r="682" spans="1:3" x14ac:dyDescent="0.25">
      <c r="A682" s="2" t="s">
        <v>403</v>
      </c>
      <c r="B682" s="3" t="s">
        <v>3244</v>
      </c>
      <c r="C682" t="s">
        <v>4388</v>
      </c>
    </row>
    <row r="683" spans="1:3" x14ac:dyDescent="0.25">
      <c r="A683" s="2" t="s">
        <v>4495</v>
      </c>
      <c r="B683" s="3" t="s">
        <v>4987</v>
      </c>
      <c r="C683" t="s">
        <v>4388</v>
      </c>
    </row>
    <row r="684" spans="1:3" x14ac:dyDescent="0.25">
      <c r="A684" s="2" t="s">
        <v>1537</v>
      </c>
      <c r="B684" s="3" t="s">
        <v>3949</v>
      </c>
      <c r="C684" t="s">
        <v>4388</v>
      </c>
    </row>
    <row r="685" spans="1:3" x14ac:dyDescent="0.25">
      <c r="A685" s="2" t="s">
        <v>4496</v>
      </c>
      <c r="B685" s="3" t="s">
        <v>4496</v>
      </c>
      <c r="C685" t="s">
        <v>4388</v>
      </c>
    </row>
    <row r="686" spans="1:3" x14ac:dyDescent="0.25">
      <c r="A686" s="2" t="s">
        <v>932</v>
      </c>
      <c r="B686" s="3" t="s">
        <v>3633</v>
      </c>
      <c r="C686" t="s">
        <v>4388</v>
      </c>
    </row>
    <row r="687" spans="1:3" x14ac:dyDescent="0.25">
      <c r="A687" s="2" t="s">
        <v>4497</v>
      </c>
      <c r="B687" s="3" t="s">
        <v>4988</v>
      </c>
      <c r="C687" t="s">
        <v>4388</v>
      </c>
    </row>
    <row r="688" spans="1:3" x14ac:dyDescent="0.25">
      <c r="A688" s="2" t="s">
        <v>404</v>
      </c>
      <c r="B688" s="3" t="s">
        <v>404</v>
      </c>
      <c r="C688" t="s">
        <v>4388</v>
      </c>
    </row>
    <row r="689" spans="1:3" x14ac:dyDescent="0.25">
      <c r="A689" s="2" t="s">
        <v>933</v>
      </c>
      <c r="B689" s="3" t="s">
        <v>933</v>
      </c>
      <c r="C689" t="s">
        <v>4388</v>
      </c>
    </row>
    <row r="690" spans="1:3" x14ac:dyDescent="0.25">
      <c r="A690" s="2" t="s">
        <v>4498</v>
      </c>
      <c r="B690" s="3" t="s">
        <v>4989</v>
      </c>
      <c r="C690" t="s">
        <v>4388</v>
      </c>
    </row>
    <row r="691" spans="1:3" x14ac:dyDescent="0.25">
      <c r="A691" s="2" t="s">
        <v>1538</v>
      </c>
      <c r="B691" s="3" t="s">
        <v>1538</v>
      </c>
      <c r="C691" t="s">
        <v>4388</v>
      </c>
    </row>
    <row r="692" spans="1:3" x14ac:dyDescent="0.25">
      <c r="A692" s="2" t="s">
        <v>405</v>
      </c>
      <c r="B692" s="3" t="s">
        <v>3245</v>
      </c>
      <c r="C692" t="s">
        <v>4388</v>
      </c>
    </row>
    <row r="693" spans="1:3" x14ac:dyDescent="0.25">
      <c r="A693" s="2" t="s">
        <v>934</v>
      </c>
      <c r="B693" s="3" t="s">
        <v>3634</v>
      </c>
      <c r="C693" t="s">
        <v>4388</v>
      </c>
    </row>
    <row r="694" spans="1:3" x14ac:dyDescent="0.25">
      <c r="A694" s="2" t="s">
        <v>4499</v>
      </c>
      <c r="B694" s="3" t="s">
        <v>4990</v>
      </c>
      <c r="C694" t="s">
        <v>4388</v>
      </c>
    </row>
    <row r="695" spans="1:3" x14ac:dyDescent="0.25">
      <c r="A695" s="2" t="s">
        <v>935</v>
      </c>
      <c r="B695" s="3" t="s">
        <v>3635</v>
      </c>
      <c r="C695" t="s">
        <v>4388</v>
      </c>
    </row>
    <row r="696" spans="1:3" x14ac:dyDescent="0.25">
      <c r="A696" s="2" t="s">
        <v>936</v>
      </c>
      <c r="B696" s="3" t="s">
        <v>3636</v>
      </c>
      <c r="C696" t="s">
        <v>4388</v>
      </c>
    </row>
    <row r="697" spans="1:3" x14ac:dyDescent="0.25">
      <c r="A697" s="2" t="s">
        <v>4500</v>
      </c>
      <c r="B697" s="3" t="s">
        <v>4991</v>
      </c>
      <c r="C697" t="s">
        <v>4388</v>
      </c>
    </row>
    <row r="698" spans="1:3" x14ac:dyDescent="0.25">
      <c r="A698" s="2" t="s">
        <v>406</v>
      </c>
      <c r="B698" s="3" t="s">
        <v>406</v>
      </c>
      <c r="C698" t="s">
        <v>4388</v>
      </c>
    </row>
    <row r="699" spans="1:3" x14ac:dyDescent="0.25">
      <c r="A699" s="2" t="s">
        <v>937</v>
      </c>
      <c r="B699" s="3" t="s">
        <v>937</v>
      </c>
      <c r="C699" t="s">
        <v>4388</v>
      </c>
    </row>
    <row r="700" spans="1:3" x14ac:dyDescent="0.25">
      <c r="A700" s="2" t="s">
        <v>1539</v>
      </c>
      <c r="B700" s="3" t="s">
        <v>1539</v>
      </c>
      <c r="C700" t="s">
        <v>4388</v>
      </c>
    </row>
    <row r="701" spans="1:3" x14ac:dyDescent="0.25">
      <c r="A701" s="2" t="s">
        <v>2258</v>
      </c>
      <c r="B701" s="3" t="s">
        <v>2258</v>
      </c>
      <c r="C701" t="s">
        <v>4388</v>
      </c>
    </row>
    <row r="702" spans="1:3" x14ac:dyDescent="0.25">
      <c r="A702" s="2" t="s">
        <v>2259</v>
      </c>
      <c r="B702" s="3" t="s">
        <v>2259</v>
      </c>
      <c r="C702" t="s">
        <v>4388</v>
      </c>
    </row>
    <row r="703" spans="1:3" x14ac:dyDescent="0.25">
      <c r="A703" s="2" t="s">
        <v>1540</v>
      </c>
      <c r="B703" s="3" t="s">
        <v>1540</v>
      </c>
      <c r="C703" t="s">
        <v>4388</v>
      </c>
    </row>
    <row r="704" spans="1:3" x14ac:dyDescent="0.25">
      <c r="A704" s="2" t="s">
        <v>2260</v>
      </c>
      <c r="B704" s="3" t="s">
        <v>2260</v>
      </c>
      <c r="C704" t="s">
        <v>4388</v>
      </c>
    </row>
    <row r="705" spans="1:3" x14ac:dyDescent="0.25">
      <c r="A705" s="2" t="s">
        <v>2261</v>
      </c>
      <c r="B705" s="3" t="s">
        <v>2261</v>
      </c>
      <c r="C705" t="s">
        <v>4388</v>
      </c>
    </row>
    <row r="706" spans="1:3" x14ac:dyDescent="0.25">
      <c r="A706" s="2" t="s">
        <v>2262</v>
      </c>
      <c r="B706" s="3" t="s">
        <v>2262</v>
      </c>
      <c r="C706" t="s">
        <v>4388</v>
      </c>
    </row>
    <row r="707" spans="1:3" x14ac:dyDescent="0.25">
      <c r="A707" s="2" t="s">
        <v>2784</v>
      </c>
      <c r="B707" s="3" t="s">
        <v>2784</v>
      </c>
      <c r="C707" t="s">
        <v>4388</v>
      </c>
    </row>
    <row r="708" spans="1:3" x14ac:dyDescent="0.25">
      <c r="A708" s="2" t="s">
        <v>407</v>
      </c>
      <c r="B708" s="3" t="s">
        <v>407</v>
      </c>
      <c r="C708" t="s">
        <v>4388</v>
      </c>
    </row>
    <row r="709" spans="1:3" x14ac:dyDescent="0.25">
      <c r="A709" s="2" t="s">
        <v>2263</v>
      </c>
      <c r="B709" s="3" t="s">
        <v>2263</v>
      </c>
      <c r="C709" t="s">
        <v>4388</v>
      </c>
    </row>
    <row r="710" spans="1:3" x14ac:dyDescent="0.25">
      <c r="A710" s="2" t="s">
        <v>2264</v>
      </c>
      <c r="B710" s="3" t="s">
        <v>2264</v>
      </c>
      <c r="C710" t="s">
        <v>4388</v>
      </c>
    </row>
    <row r="711" spans="1:3" x14ac:dyDescent="0.25">
      <c r="A711" s="2" t="s">
        <v>1541</v>
      </c>
      <c r="B711" s="3" t="s">
        <v>1541</v>
      </c>
      <c r="C711" t="s">
        <v>4388</v>
      </c>
    </row>
    <row r="712" spans="1:3" x14ac:dyDescent="0.25">
      <c r="A712" s="2" t="s">
        <v>2265</v>
      </c>
      <c r="B712" s="3" t="s">
        <v>2265</v>
      </c>
      <c r="C712" t="s">
        <v>4388</v>
      </c>
    </row>
    <row r="713" spans="1:3" x14ac:dyDescent="0.25">
      <c r="A713" s="2" t="s">
        <v>2266</v>
      </c>
      <c r="B713" s="3" t="s">
        <v>2266</v>
      </c>
      <c r="C713" t="s">
        <v>4388</v>
      </c>
    </row>
    <row r="714" spans="1:3" x14ac:dyDescent="0.25">
      <c r="A714" s="2" t="s">
        <v>2267</v>
      </c>
      <c r="B714" s="3" t="s">
        <v>2267</v>
      </c>
      <c r="C714" t="s">
        <v>4388</v>
      </c>
    </row>
    <row r="715" spans="1:3" x14ac:dyDescent="0.25">
      <c r="A715" s="2" t="s">
        <v>2268</v>
      </c>
      <c r="B715" s="3" t="s">
        <v>2268</v>
      </c>
      <c r="C715" t="s">
        <v>4388</v>
      </c>
    </row>
    <row r="716" spans="1:3" x14ac:dyDescent="0.25">
      <c r="A716" s="2" t="s">
        <v>2269</v>
      </c>
      <c r="B716" s="3" t="s">
        <v>2269</v>
      </c>
      <c r="C716" t="s">
        <v>4388</v>
      </c>
    </row>
    <row r="717" spans="1:3" x14ac:dyDescent="0.25">
      <c r="A717" s="2" t="s">
        <v>2270</v>
      </c>
      <c r="B717" s="3" t="s">
        <v>2270</v>
      </c>
      <c r="C717" t="s">
        <v>4388</v>
      </c>
    </row>
    <row r="718" spans="1:3" x14ac:dyDescent="0.25">
      <c r="A718" s="2" t="s">
        <v>2271</v>
      </c>
      <c r="B718" s="3" t="s">
        <v>2271</v>
      </c>
      <c r="C718" t="s">
        <v>4388</v>
      </c>
    </row>
    <row r="719" spans="1:3" x14ac:dyDescent="0.25">
      <c r="A719" s="2" t="s">
        <v>2272</v>
      </c>
      <c r="B719" s="3" t="s">
        <v>2272</v>
      </c>
      <c r="C719" t="s">
        <v>4388</v>
      </c>
    </row>
    <row r="720" spans="1:3" x14ac:dyDescent="0.25">
      <c r="A720" s="2" t="s">
        <v>2273</v>
      </c>
      <c r="B720" s="3" t="s">
        <v>2273</v>
      </c>
      <c r="C720" t="s">
        <v>4388</v>
      </c>
    </row>
    <row r="721" spans="1:3" x14ac:dyDescent="0.25">
      <c r="A721" s="2" t="s">
        <v>2274</v>
      </c>
      <c r="B721" s="3" t="s">
        <v>2274</v>
      </c>
      <c r="C721" t="s">
        <v>4388</v>
      </c>
    </row>
    <row r="722" spans="1:3" x14ac:dyDescent="0.25">
      <c r="A722" s="2" t="s">
        <v>408</v>
      </c>
      <c r="B722" s="3" t="s">
        <v>408</v>
      </c>
      <c r="C722" t="s">
        <v>4388</v>
      </c>
    </row>
    <row r="723" spans="1:3" x14ac:dyDescent="0.25">
      <c r="A723" s="2" t="s">
        <v>2275</v>
      </c>
      <c r="B723" s="3" t="s">
        <v>2275</v>
      </c>
      <c r="C723" t="s">
        <v>4388</v>
      </c>
    </row>
    <row r="724" spans="1:3" x14ac:dyDescent="0.25">
      <c r="A724" s="2" t="s">
        <v>2785</v>
      </c>
      <c r="B724" s="3" t="s">
        <v>2785</v>
      </c>
      <c r="C724" t="s">
        <v>4388</v>
      </c>
    </row>
    <row r="725" spans="1:3" x14ac:dyDescent="0.25">
      <c r="A725" s="2" t="s">
        <v>2786</v>
      </c>
      <c r="B725" s="3" t="s">
        <v>2786</v>
      </c>
      <c r="C725" t="s">
        <v>4388</v>
      </c>
    </row>
    <row r="726" spans="1:3" x14ac:dyDescent="0.25">
      <c r="A726" s="2" t="s">
        <v>409</v>
      </c>
      <c r="B726" s="3" t="s">
        <v>409</v>
      </c>
      <c r="C726" t="s">
        <v>4388</v>
      </c>
    </row>
    <row r="727" spans="1:3" x14ac:dyDescent="0.25">
      <c r="A727" s="2" t="s">
        <v>2276</v>
      </c>
      <c r="B727" s="3" t="s">
        <v>2276</v>
      </c>
      <c r="C727" t="s">
        <v>4388</v>
      </c>
    </row>
    <row r="728" spans="1:3" x14ac:dyDescent="0.25">
      <c r="A728" s="2" t="s">
        <v>2787</v>
      </c>
      <c r="B728" s="3" t="s">
        <v>2787</v>
      </c>
      <c r="C728" t="s">
        <v>4388</v>
      </c>
    </row>
    <row r="729" spans="1:3" x14ac:dyDescent="0.25">
      <c r="A729" s="2" t="s">
        <v>2277</v>
      </c>
      <c r="B729" s="3" t="s">
        <v>2277</v>
      </c>
      <c r="C729" t="s">
        <v>4388</v>
      </c>
    </row>
    <row r="730" spans="1:3" x14ac:dyDescent="0.25">
      <c r="A730" s="2" t="s">
        <v>2788</v>
      </c>
      <c r="B730" s="3" t="s">
        <v>2788</v>
      </c>
      <c r="C730" t="s">
        <v>4388</v>
      </c>
    </row>
    <row r="731" spans="1:3" x14ac:dyDescent="0.25">
      <c r="A731" s="2" t="s">
        <v>410</v>
      </c>
      <c r="B731" s="3" t="s">
        <v>3246</v>
      </c>
      <c r="C731" t="s">
        <v>4388</v>
      </c>
    </row>
    <row r="732" spans="1:3" x14ac:dyDescent="0.25">
      <c r="A732" s="2" t="s">
        <v>411</v>
      </c>
      <c r="B732" s="3" t="s">
        <v>3247</v>
      </c>
      <c r="C732" t="s">
        <v>4388</v>
      </c>
    </row>
    <row r="733" spans="1:3" x14ac:dyDescent="0.25">
      <c r="A733" s="2" t="s">
        <v>412</v>
      </c>
      <c r="B733" s="3" t="s">
        <v>3248</v>
      </c>
      <c r="C733" t="s">
        <v>4388</v>
      </c>
    </row>
    <row r="734" spans="1:3" x14ac:dyDescent="0.25">
      <c r="A734" s="2" t="s">
        <v>413</v>
      </c>
      <c r="B734" s="3" t="s">
        <v>3249</v>
      </c>
      <c r="C734" t="s">
        <v>4388</v>
      </c>
    </row>
    <row r="735" spans="1:3" x14ac:dyDescent="0.25">
      <c r="A735" s="2" t="s">
        <v>938</v>
      </c>
      <c r="B735" s="3" t="s">
        <v>3637</v>
      </c>
      <c r="C735" t="s">
        <v>4388</v>
      </c>
    </row>
    <row r="736" spans="1:3" x14ac:dyDescent="0.25">
      <c r="A736" s="2" t="s">
        <v>2278</v>
      </c>
      <c r="B736" s="3" t="s">
        <v>2278</v>
      </c>
      <c r="C736" t="s">
        <v>4388</v>
      </c>
    </row>
    <row r="737" spans="1:3" x14ac:dyDescent="0.25">
      <c r="A737" s="2" t="s">
        <v>414</v>
      </c>
      <c r="B737" s="3" t="s">
        <v>3250</v>
      </c>
      <c r="C737" t="s">
        <v>4388</v>
      </c>
    </row>
    <row r="738" spans="1:3" x14ac:dyDescent="0.25">
      <c r="A738" s="2" t="s">
        <v>4501</v>
      </c>
      <c r="B738" s="3" t="s">
        <v>4501</v>
      </c>
      <c r="C738" t="s">
        <v>4388</v>
      </c>
    </row>
    <row r="739" spans="1:3" x14ac:dyDescent="0.25">
      <c r="A739" s="2" t="s">
        <v>415</v>
      </c>
      <c r="B739" s="3" t="s">
        <v>415</v>
      </c>
      <c r="C739" t="s">
        <v>4388</v>
      </c>
    </row>
    <row r="740" spans="1:3" x14ac:dyDescent="0.25">
      <c r="A740" s="2" t="s">
        <v>130</v>
      </c>
      <c r="B740" s="3" t="s">
        <v>157</v>
      </c>
      <c r="C740" t="s">
        <v>4388</v>
      </c>
    </row>
    <row r="741" spans="1:3" x14ac:dyDescent="0.25">
      <c r="A741" s="2" t="s">
        <v>4502</v>
      </c>
      <c r="B741" s="3" t="s">
        <v>4992</v>
      </c>
      <c r="C741" t="s">
        <v>4388</v>
      </c>
    </row>
    <row r="742" spans="1:3" x14ac:dyDescent="0.25">
      <c r="A742" s="2" t="s">
        <v>2279</v>
      </c>
      <c r="B742" s="3" t="s">
        <v>4231</v>
      </c>
      <c r="C742" t="s">
        <v>4388</v>
      </c>
    </row>
    <row r="743" spans="1:3" x14ac:dyDescent="0.25">
      <c r="A743" s="2" t="s">
        <v>2280</v>
      </c>
      <c r="B743" s="3" t="s">
        <v>4232</v>
      </c>
      <c r="C743" t="s">
        <v>4388</v>
      </c>
    </row>
    <row r="744" spans="1:3" x14ac:dyDescent="0.25">
      <c r="A744" s="2" t="s">
        <v>4503</v>
      </c>
      <c r="B744" s="3" t="s">
        <v>4503</v>
      </c>
      <c r="C744" t="s">
        <v>4388</v>
      </c>
    </row>
    <row r="745" spans="1:3" x14ac:dyDescent="0.25">
      <c r="A745" s="2" t="s">
        <v>1542</v>
      </c>
      <c r="B745" s="3" t="s">
        <v>3950</v>
      </c>
      <c r="C745" t="s">
        <v>4388</v>
      </c>
    </row>
    <row r="746" spans="1:3" x14ac:dyDescent="0.25">
      <c r="A746" s="2" t="s">
        <v>1543</v>
      </c>
      <c r="B746" s="3" t="s">
        <v>3951</v>
      </c>
      <c r="C746" t="s">
        <v>4388</v>
      </c>
    </row>
    <row r="747" spans="1:3" x14ac:dyDescent="0.25">
      <c r="A747" s="2" t="s">
        <v>1544</v>
      </c>
      <c r="B747" s="3" t="s">
        <v>1544</v>
      </c>
      <c r="C747" t="s">
        <v>4388</v>
      </c>
    </row>
    <row r="748" spans="1:3" x14ac:dyDescent="0.25">
      <c r="A748" s="2" t="s">
        <v>1545</v>
      </c>
      <c r="B748" s="3" t="s">
        <v>3952</v>
      </c>
      <c r="C748" t="s">
        <v>4388</v>
      </c>
    </row>
    <row r="749" spans="1:3" x14ac:dyDescent="0.25">
      <c r="A749" s="2" t="s">
        <v>4504</v>
      </c>
      <c r="B749" s="3" t="s">
        <v>4993</v>
      </c>
      <c r="C749" t="s">
        <v>4388</v>
      </c>
    </row>
    <row r="750" spans="1:3" x14ac:dyDescent="0.25">
      <c r="A750" s="2" t="s">
        <v>2281</v>
      </c>
      <c r="B750" s="3" t="s">
        <v>4233</v>
      </c>
      <c r="C750" t="s">
        <v>4388</v>
      </c>
    </row>
    <row r="751" spans="1:3" x14ac:dyDescent="0.25">
      <c r="A751" s="2" t="s">
        <v>4505</v>
      </c>
      <c r="B751" s="3" t="s">
        <v>4505</v>
      </c>
      <c r="C751" t="s">
        <v>4388</v>
      </c>
    </row>
    <row r="752" spans="1:3" x14ac:dyDescent="0.25">
      <c r="A752" s="2" t="s">
        <v>2282</v>
      </c>
      <c r="B752" s="3" t="s">
        <v>2282</v>
      </c>
      <c r="C752" t="s">
        <v>4388</v>
      </c>
    </row>
    <row r="753" spans="1:3" x14ac:dyDescent="0.25">
      <c r="A753" s="2" t="s">
        <v>939</v>
      </c>
      <c r="B753" s="3" t="s">
        <v>3638</v>
      </c>
      <c r="C753" t="s">
        <v>4388</v>
      </c>
    </row>
    <row r="754" spans="1:3" x14ac:dyDescent="0.25">
      <c r="A754" s="2" t="s">
        <v>1546</v>
      </c>
      <c r="B754" s="3" t="s">
        <v>3953</v>
      </c>
      <c r="C754" t="s">
        <v>4388</v>
      </c>
    </row>
    <row r="755" spans="1:3" x14ac:dyDescent="0.25">
      <c r="A755" s="2" t="s">
        <v>1547</v>
      </c>
      <c r="B755" s="3" t="s">
        <v>1547</v>
      </c>
      <c r="C755" t="s">
        <v>4388</v>
      </c>
    </row>
    <row r="756" spans="1:3" x14ac:dyDescent="0.25">
      <c r="A756" s="2" t="s">
        <v>1548</v>
      </c>
      <c r="B756" s="3" t="s">
        <v>3954</v>
      </c>
      <c r="C756" t="s">
        <v>4388</v>
      </c>
    </row>
    <row r="757" spans="1:3" x14ac:dyDescent="0.25">
      <c r="A757" s="2" t="s">
        <v>1549</v>
      </c>
      <c r="B757" s="3" t="s">
        <v>1549</v>
      </c>
      <c r="C757" t="s">
        <v>4388</v>
      </c>
    </row>
    <row r="758" spans="1:3" x14ac:dyDescent="0.25">
      <c r="A758" s="2" t="s">
        <v>1550</v>
      </c>
      <c r="B758" s="3" t="s">
        <v>1550</v>
      </c>
      <c r="C758" t="s">
        <v>4388</v>
      </c>
    </row>
    <row r="759" spans="1:3" x14ac:dyDescent="0.25">
      <c r="A759" s="2" t="s">
        <v>2283</v>
      </c>
      <c r="B759" s="3" t="s">
        <v>2283</v>
      </c>
      <c r="C759" t="s">
        <v>4388</v>
      </c>
    </row>
    <row r="760" spans="1:3" x14ac:dyDescent="0.25">
      <c r="A760" s="2" t="s">
        <v>2284</v>
      </c>
      <c r="B760" s="3" t="s">
        <v>2284</v>
      </c>
      <c r="C760" t="s">
        <v>4388</v>
      </c>
    </row>
    <row r="761" spans="1:3" x14ac:dyDescent="0.25">
      <c r="A761" s="2" t="s">
        <v>1551</v>
      </c>
      <c r="B761" s="3" t="s">
        <v>1551</v>
      </c>
      <c r="C761" t="s">
        <v>4388</v>
      </c>
    </row>
    <row r="762" spans="1:3" x14ac:dyDescent="0.25">
      <c r="A762" s="2" t="s">
        <v>940</v>
      </c>
      <c r="B762" s="3" t="s">
        <v>3639</v>
      </c>
      <c r="C762" t="s">
        <v>4388</v>
      </c>
    </row>
    <row r="763" spans="1:3" x14ac:dyDescent="0.25">
      <c r="A763" s="2" t="s">
        <v>1552</v>
      </c>
      <c r="B763" s="3" t="s">
        <v>3955</v>
      </c>
      <c r="C763" t="s">
        <v>4388</v>
      </c>
    </row>
    <row r="764" spans="1:3" x14ac:dyDescent="0.25">
      <c r="A764" s="2" t="s">
        <v>1553</v>
      </c>
      <c r="B764" s="3" t="s">
        <v>1553</v>
      </c>
      <c r="C764" t="s">
        <v>4388</v>
      </c>
    </row>
    <row r="765" spans="1:3" x14ac:dyDescent="0.25">
      <c r="A765" s="2" t="s">
        <v>941</v>
      </c>
      <c r="B765" s="3" t="s">
        <v>3640</v>
      </c>
      <c r="C765" t="s">
        <v>4388</v>
      </c>
    </row>
    <row r="766" spans="1:3" x14ac:dyDescent="0.25">
      <c r="A766" s="2" t="s">
        <v>1554</v>
      </c>
      <c r="B766" s="3" t="s">
        <v>1554</v>
      </c>
      <c r="C766" t="s">
        <v>4388</v>
      </c>
    </row>
    <row r="767" spans="1:3" x14ac:dyDescent="0.25">
      <c r="A767" s="2" t="s">
        <v>1555</v>
      </c>
      <c r="B767" s="3" t="s">
        <v>1555</v>
      </c>
      <c r="C767" t="s">
        <v>4388</v>
      </c>
    </row>
    <row r="768" spans="1:3" x14ac:dyDescent="0.25">
      <c r="A768" s="2" t="s">
        <v>2789</v>
      </c>
      <c r="B768" s="3" t="s">
        <v>2789</v>
      </c>
      <c r="C768" t="s">
        <v>4388</v>
      </c>
    </row>
    <row r="769" spans="1:3" x14ac:dyDescent="0.25">
      <c r="A769" s="2" t="s">
        <v>2285</v>
      </c>
      <c r="B769" s="3" t="s">
        <v>2285</v>
      </c>
      <c r="C769" t="s">
        <v>4388</v>
      </c>
    </row>
    <row r="770" spans="1:3" x14ac:dyDescent="0.25">
      <c r="A770" s="2" t="s">
        <v>416</v>
      </c>
      <c r="B770" s="3" t="s">
        <v>3251</v>
      </c>
      <c r="C770" t="s">
        <v>4388</v>
      </c>
    </row>
    <row r="771" spans="1:3" x14ac:dyDescent="0.25">
      <c r="A771" s="2" t="s">
        <v>1556</v>
      </c>
      <c r="B771" s="3" t="s">
        <v>3956</v>
      </c>
      <c r="C771" t="s">
        <v>4388</v>
      </c>
    </row>
    <row r="772" spans="1:3" x14ac:dyDescent="0.25">
      <c r="A772" s="2" t="s">
        <v>417</v>
      </c>
      <c r="B772" s="3" t="s">
        <v>417</v>
      </c>
      <c r="C772" t="s">
        <v>4388</v>
      </c>
    </row>
    <row r="773" spans="1:3" x14ac:dyDescent="0.25">
      <c r="A773" s="2" t="s">
        <v>1557</v>
      </c>
      <c r="B773" s="3" t="s">
        <v>1557</v>
      </c>
      <c r="C773" t="s">
        <v>4388</v>
      </c>
    </row>
    <row r="774" spans="1:3" x14ac:dyDescent="0.25">
      <c r="A774" s="2" t="s">
        <v>2286</v>
      </c>
      <c r="B774" s="3" t="s">
        <v>2286</v>
      </c>
      <c r="C774" t="s">
        <v>4388</v>
      </c>
    </row>
    <row r="775" spans="1:3" x14ac:dyDescent="0.25">
      <c r="A775" s="2" t="s">
        <v>2790</v>
      </c>
      <c r="B775" s="3" t="s">
        <v>2790</v>
      </c>
      <c r="C775" t="s">
        <v>4388</v>
      </c>
    </row>
    <row r="776" spans="1:3" x14ac:dyDescent="0.25">
      <c r="A776" s="2" t="s">
        <v>2287</v>
      </c>
      <c r="B776" s="3" t="s">
        <v>2287</v>
      </c>
      <c r="C776" t="s">
        <v>4388</v>
      </c>
    </row>
    <row r="777" spans="1:3" x14ac:dyDescent="0.25">
      <c r="A777" s="2" t="s">
        <v>1558</v>
      </c>
      <c r="B777" s="3" t="s">
        <v>1558</v>
      </c>
      <c r="C777" t="s">
        <v>4388</v>
      </c>
    </row>
    <row r="778" spans="1:3" x14ac:dyDescent="0.25">
      <c r="A778" s="2" t="s">
        <v>2288</v>
      </c>
      <c r="B778" s="3" t="s">
        <v>2288</v>
      </c>
      <c r="C778" t="s">
        <v>4388</v>
      </c>
    </row>
    <row r="779" spans="1:3" x14ac:dyDescent="0.25">
      <c r="A779" s="2" t="s">
        <v>2791</v>
      </c>
      <c r="B779" s="3" t="s">
        <v>2791</v>
      </c>
      <c r="C779" t="s">
        <v>4388</v>
      </c>
    </row>
    <row r="780" spans="1:3" x14ac:dyDescent="0.25">
      <c r="A780" s="2" t="s">
        <v>418</v>
      </c>
      <c r="B780" s="3" t="s">
        <v>418</v>
      </c>
      <c r="C780" t="s">
        <v>4388</v>
      </c>
    </row>
    <row r="781" spans="1:3" x14ac:dyDescent="0.25">
      <c r="A781" s="2" t="s">
        <v>419</v>
      </c>
      <c r="B781" s="3" t="s">
        <v>419</v>
      </c>
      <c r="C781" t="s">
        <v>4388</v>
      </c>
    </row>
    <row r="782" spans="1:3" x14ac:dyDescent="0.25">
      <c r="A782" s="2" t="s">
        <v>420</v>
      </c>
      <c r="B782" s="3" t="s">
        <v>420</v>
      </c>
      <c r="C782" t="s">
        <v>4388</v>
      </c>
    </row>
    <row r="783" spans="1:3" x14ac:dyDescent="0.25">
      <c r="A783" s="2" t="s">
        <v>421</v>
      </c>
      <c r="B783" s="3" t="s">
        <v>3252</v>
      </c>
      <c r="C783" t="s">
        <v>4388</v>
      </c>
    </row>
    <row r="784" spans="1:3" x14ac:dyDescent="0.25">
      <c r="A784" s="2" t="s">
        <v>4506</v>
      </c>
      <c r="B784" s="3" t="s">
        <v>4506</v>
      </c>
      <c r="C784" t="s">
        <v>4388</v>
      </c>
    </row>
    <row r="785" spans="1:3" x14ac:dyDescent="0.25">
      <c r="A785" s="2" t="s">
        <v>422</v>
      </c>
      <c r="B785" s="3" t="s">
        <v>3253</v>
      </c>
      <c r="C785" t="s">
        <v>4388</v>
      </c>
    </row>
    <row r="786" spans="1:3" x14ac:dyDescent="0.25">
      <c r="A786" s="2" t="s">
        <v>942</v>
      </c>
      <c r="B786" s="3" t="s">
        <v>3641</v>
      </c>
      <c r="C786" t="s">
        <v>4388</v>
      </c>
    </row>
    <row r="787" spans="1:3" x14ac:dyDescent="0.25">
      <c r="A787" s="2" t="s">
        <v>1559</v>
      </c>
      <c r="B787" s="3" t="s">
        <v>1559</v>
      </c>
      <c r="C787" t="s">
        <v>4388</v>
      </c>
    </row>
    <row r="788" spans="1:3" x14ac:dyDescent="0.25">
      <c r="A788" s="2" t="s">
        <v>2289</v>
      </c>
      <c r="B788" s="3" t="s">
        <v>4234</v>
      </c>
      <c r="C788" t="s">
        <v>4388</v>
      </c>
    </row>
    <row r="789" spans="1:3" x14ac:dyDescent="0.25">
      <c r="A789" s="2" t="s">
        <v>1560</v>
      </c>
      <c r="B789" s="3" t="s">
        <v>3957</v>
      </c>
      <c r="C789" t="s">
        <v>4388</v>
      </c>
    </row>
    <row r="790" spans="1:3" x14ac:dyDescent="0.25">
      <c r="A790" s="2" t="s">
        <v>2792</v>
      </c>
      <c r="B790" s="3" t="s">
        <v>2792</v>
      </c>
      <c r="C790" t="s">
        <v>4388</v>
      </c>
    </row>
    <row r="791" spans="1:3" x14ac:dyDescent="0.25">
      <c r="A791" s="2" t="s">
        <v>2793</v>
      </c>
      <c r="B791" s="3" t="s">
        <v>2793</v>
      </c>
      <c r="C791" t="s">
        <v>4388</v>
      </c>
    </row>
    <row r="792" spans="1:3" x14ac:dyDescent="0.25">
      <c r="A792" s="2" t="s">
        <v>943</v>
      </c>
      <c r="B792" s="3" t="s">
        <v>943</v>
      </c>
      <c r="C792" t="s">
        <v>4388</v>
      </c>
    </row>
    <row r="793" spans="1:3" x14ac:dyDescent="0.25">
      <c r="A793" s="2" t="s">
        <v>423</v>
      </c>
      <c r="B793" s="3" t="s">
        <v>3254</v>
      </c>
      <c r="C793" t="s">
        <v>4388</v>
      </c>
    </row>
    <row r="794" spans="1:3" x14ac:dyDescent="0.25">
      <c r="A794" s="2" t="s">
        <v>1561</v>
      </c>
      <c r="B794" s="3" t="s">
        <v>1561</v>
      </c>
      <c r="C794" t="s">
        <v>4388</v>
      </c>
    </row>
    <row r="795" spans="1:3" x14ac:dyDescent="0.25">
      <c r="A795" s="2" t="s">
        <v>4507</v>
      </c>
      <c r="B795" s="3" t="s">
        <v>4994</v>
      </c>
      <c r="C795" t="s">
        <v>4388</v>
      </c>
    </row>
    <row r="796" spans="1:3" x14ac:dyDescent="0.25">
      <c r="A796" s="2" t="s">
        <v>1562</v>
      </c>
      <c r="B796" s="3" t="s">
        <v>1562</v>
      </c>
      <c r="C796" t="s">
        <v>4388</v>
      </c>
    </row>
    <row r="797" spans="1:3" x14ac:dyDescent="0.25">
      <c r="A797" s="2" t="s">
        <v>1563</v>
      </c>
      <c r="B797" s="3" t="s">
        <v>3958</v>
      </c>
      <c r="C797" t="s">
        <v>4388</v>
      </c>
    </row>
    <row r="798" spans="1:3" x14ac:dyDescent="0.25">
      <c r="A798" s="2" t="s">
        <v>424</v>
      </c>
      <c r="B798" s="3" t="s">
        <v>3255</v>
      </c>
      <c r="C798" t="s">
        <v>4388</v>
      </c>
    </row>
    <row r="799" spans="1:3" x14ac:dyDescent="0.25">
      <c r="A799" s="2" t="s">
        <v>1564</v>
      </c>
      <c r="B799" s="3" t="s">
        <v>1564</v>
      </c>
      <c r="C799" t="s">
        <v>4388</v>
      </c>
    </row>
    <row r="800" spans="1:3" x14ac:dyDescent="0.25">
      <c r="A800" s="2" t="s">
        <v>2794</v>
      </c>
      <c r="B800" s="3" t="s">
        <v>2794</v>
      </c>
      <c r="C800" t="s">
        <v>4388</v>
      </c>
    </row>
    <row r="801" spans="1:3" x14ac:dyDescent="0.25">
      <c r="A801" s="2" t="s">
        <v>425</v>
      </c>
      <c r="B801" s="3" t="s">
        <v>425</v>
      </c>
      <c r="C801" t="s">
        <v>4388</v>
      </c>
    </row>
    <row r="802" spans="1:3" x14ac:dyDescent="0.25">
      <c r="A802" s="2" t="s">
        <v>1565</v>
      </c>
      <c r="B802" s="3" t="s">
        <v>1565</v>
      </c>
      <c r="C802" t="s">
        <v>4388</v>
      </c>
    </row>
    <row r="803" spans="1:3" x14ac:dyDescent="0.25">
      <c r="A803" s="2" t="s">
        <v>1566</v>
      </c>
      <c r="B803" s="3" t="s">
        <v>3959</v>
      </c>
      <c r="C803" t="s">
        <v>4388</v>
      </c>
    </row>
    <row r="804" spans="1:3" x14ac:dyDescent="0.25">
      <c r="A804" s="2" t="s">
        <v>1567</v>
      </c>
      <c r="B804" s="3" t="s">
        <v>1567</v>
      </c>
      <c r="C804" t="s">
        <v>4388</v>
      </c>
    </row>
    <row r="805" spans="1:3" x14ac:dyDescent="0.25">
      <c r="A805" s="2" t="s">
        <v>4508</v>
      </c>
      <c r="B805" s="3" t="s">
        <v>4995</v>
      </c>
      <c r="C805" t="s">
        <v>4388</v>
      </c>
    </row>
    <row r="806" spans="1:3" x14ac:dyDescent="0.25">
      <c r="A806" s="2" t="s">
        <v>426</v>
      </c>
      <c r="B806" s="3" t="s">
        <v>3256</v>
      </c>
      <c r="C806" t="s">
        <v>4388</v>
      </c>
    </row>
    <row r="807" spans="1:3" x14ac:dyDescent="0.25">
      <c r="A807" s="2" t="s">
        <v>2290</v>
      </c>
      <c r="B807" s="3" t="s">
        <v>2290</v>
      </c>
      <c r="C807" t="s">
        <v>4388</v>
      </c>
    </row>
    <row r="808" spans="1:3" x14ac:dyDescent="0.25">
      <c r="A808" s="2" t="s">
        <v>427</v>
      </c>
      <c r="B808" s="3" t="s">
        <v>427</v>
      </c>
      <c r="C808" t="s">
        <v>4388</v>
      </c>
    </row>
    <row r="809" spans="1:3" x14ac:dyDescent="0.25">
      <c r="A809" s="2" t="s">
        <v>4509</v>
      </c>
      <c r="B809" s="3" t="s">
        <v>4996</v>
      </c>
      <c r="C809" t="s">
        <v>4388</v>
      </c>
    </row>
    <row r="810" spans="1:3" x14ac:dyDescent="0.25">
      <c r="A810" s="2" t="s">
        <v>944</v>
      </c>
      <c r="B810" s="3" t="s">
        <v>3642</v>
      </c>
      <c r="C810" t="s">
        <v>4388</v>
      </c>
    </row>
    <row r="811" spans="1:3" x14ac:dyDescent="0.25">
      <c r="A811" s="2" t="s">
        <v>2795</v>
      </c>
      <c r="B811" s="3" t="s">
        <v>2795</v>
      </c>
      <c r="C811" t="s">
        <v>4388</v>
      </c>
    </row>
    <row r="812" spans="1:3" x14ac:dyDescent="0.25">
      <c r="A812" s="2" t="s">
        <v>4510</v>
      </c>
      <c r="B812" s="3" t="s">
        <v>4510</v>
      </c>
      <c r="C812" t="s">
        <v>4388</v>
      </c>
    </row>
    <row r="813" spans="1:3" x14ac:dyDescent="0.25">
      <c r="A813" s="2" t="s">
        <v>945</v>
      </c>
      <c r="B813" s="3" t="s">
        <v>945</v>
      </c>
      <c r="C813" t="s">
        <v>4388</v>
      </c>
    </row>
    <row r="814" spans="1:3" x14ac:dyDescent="0.25">
      <c r="A814" s="2" t="s">
        <v>946</v>
      </c>
      <c r="B814" s="3" t="s">
        <v>3643</v>
      </c>
      <c r="C814" t="s">
        <v>4388</v>
      </c>
    </row>
    <row r="815" spans="1:3" x14ac:dyDescent="0.25">
      <c r="A815" s="2" t="s">
        <v>4511</v>
      </c>
      <c r="B815" s="3" t="s">
        <v>4997</v>
      </c>
      <c r="C815" t="s">
        <v>4388</v>
      </c>
    </row>
    <row r="816" spans="1:3" x14ac:dyDescent="0.25">
      <c r="A816" s="2" t="s">
        <v>4512</v>
      </c>
      <c r="B816" s="3" t="s">
        <v>4998</v>
      </c>
      <c r="C816" t="s">
        <v>4388</v>
      </c>
    </row>
    <row r="817" spans="1:3" x14ac:dyDescent="0.25">
      <c r="A817" s="2" t="s">
        <v>131</v>
      </c>
      <c r="B817" s="3" t="s">
        <v>158</v>
      </c>
      <c r="C817" t="s">
        <v>4388</v>
      </c>
    </row>
    <row r="818" spans="1:3" x14ac:dyDescent="0.25">
      <c r="A818" s="2" t="s">
        <v>1568</v>
      </c>
      <c r="B818" s="3" t="s">
        <v>3960</v>
      </c>
      <c r="C818" t="s">
        <v>4388</v>
      </c>
    </row>
    <row r="819" spans="1:3" x14ac:dyDescent="0.25">
      <c r="A819" s="2" t="s">
        <v>947</v>
      </c>
      <c r="B819" s="3" t="s">
        <v>3644</v>
      </c>
      <c r="C819" t="s">
        <v>4388</v>
      </c>
    </row>
    <row r="820" spans="1:3" x14ac:dyDescent="0.25">
      <c r="A820" s="2" t="s">
        <v>428</v>
      </c>
      <c r="B820" s="3" t="s">
        <v>3257</v>
      </c>
      <c r="C820" t="s">
        <v>4388</v>
      </c>
    </row>
    <row r="821" spans="1:3" x14ac:dyDescent="0.25">
      <c r="A821" s="2" t="s">
        <v>4513</v>
      </c>
      <c r="B821" s="3" t="s">
        <v>4999</v>
      </c>
      <c r="C821" t="s">
        <v>4388</v>
      </c>
    </row>
    <row r="822" spans="1:3" x14ac:dyDescent="0.25">
      <c r="A822" s="2" t="s">
        <v>1569</v>
      </c>
      <c r="B822" s="3" t="s">
        <v>1569</v>
      </c>
      <c r="C822" t="s">
        <v>4388</v>
      </c>
    </row>
    <row r="823" spans="1:3" x14ac:dyDescent="0.25">
      <c r="A823" s="2" t="s">
        <v>948</v>
      </c>
      <c r="B823" s="3" t="s">
        <v>3645</v>
      </c>
      <c r="C823" t="s">
        <v>4388</v>
      </c>
    </row>
    <row r="824" spans="1:3" x14ac:dyDescent="0.25">
      <c r="A824" s="2" t="s">
        <v>429</v>
      </c>
      <c r="B824" s="3" t="s">
        <v>3258</v>
      </c>
      <c r="C824" t="s">
        <v>4388</v>
      </c>
    </row>
    <row r="825" spans="1:3" x14ac:dyDescent="0.25">
      <c r="A825" s="2" t="s">
        <v>949</v>
      </c>
      <c r="B825" s="3" t="s">
        <v>949</v>
      </c>
      <c r="C825" t="s">
        <v>4388</v>
      </c>
    </row>
    <row r="826" spans="1:3" x14ac:dyDescent="0.25">
      <c r="A826" s="2" t="s">
        <v>4514</v>
      </c>
      <c r="B826" s="3" t="s">
        <v>4514</v>
      </c>
      <c r="C826" t="s">
        <v>4388</v>
      </c>
    </row>
    <row r="827" spans="1:3" x14ac:dyDescent="0.25">
      <c r="A827" s="2" t="s">
        <v>950</v>
      </c>
      <c r="B827" s="3" t="s">
        <v>950</v>
      </c>
      <c r="C827" t="s">
        <v>4388</v>
      </c>
    </row>
    <row r="828" spans="1:3" x14ac:dyDescent="0.25">
      <c r="A828" s="2" t="s">
        <v>4515</v>
      </c>
      <c r="B828" s="3" t="s">
        <v>5000</v>
      </c>
      <c r="C828" t="s">
        <v>4388</v>
      </c>
    </row>
    <row r="829" spans="1:3" x14ac:dyDescent="0.25">
      <c r="A829" s="2" t="s">
        <v>1570</v>
      </c>
      <c r="B829" s="3" t="s">
        <v>1570</v>
      </c>
      <c r="C829" t="s">
        <v>4388</v>
      </c>
    </row>
    <row r="830" spans="1:3" x14ac:dyDescent="0.25">
      <c r="A830" s="2" t="s">
        <v>1571</v>
      </c>
      <c r="B830" s="3" t="s">
        <v>3961</v>
      </c>
      <c r="C830" t="s">
        <v>4388</v>
      </c>
    </row>
    <row r="831" spans="1:3" x14ac:dyDescent="0.25">
      <c r="A831" s="2" t="s">
        <v>2291</v>
      </c>
      <c r="B831" s="3" t="s">
        <v>2291</v>
      </c>
      <c r="C831" t="s">
        <v>4388</v>
      </c>
    </row>
    <row r="832" spans="1:3" x14ac:dyDescent="0.25">
      <c r="A832" s="2" t="s">
        <v>951</v>
      </c>
      <c r="B832" s="3" t="s">
        <v>3646</v>
      </c>
      <c r="C832" t="s">
        <v>4388</v>
      </c>
    </row>
    <row r="833" spans="1:3" x14ac:dyDescent="0.25">
      <c r="A833" s="2" t="s">
        <v>20</v>
      </c>
      <c r="B833" s="3" t="s">
        <v>70</v>
      </c>
      <c r="C833" t="s">
        <v>4388</v>
      </c>
    </row>
    <row r="834" spans="1:3" x14ac:dyDescent="0.25">
      <c r="A834" s="2" t="s">
        <v>952</v>
      </c>
      <c r="B834" s="3" t="s">
        <v>3647</v>
      </c>
      <c r="C834" t="s">
        <v>4388</v>
      </c>
    </row>
    <row r="835" spans="1:3" x14ac:dyDescent="0.25">
      <c r="A835" s="2" t="s">
        <v>430</v>
      </c>
      <c r="B835" s="3" t="s">
        <v>3259</v>
      </c>
      <c r="C835" t="s">
        <v>4388</v>
      </c>
    </row>
    <row r="836" spans="1:3" x14ac:dyDescent="0.25">
      <c r="A836" s="2" t="s">
        <v>4516</v>
      </c>
      <c r="B836" s="3" t="s">
        <v>5001</v>
      </c>
      <c r="C836" t="s">
        <v>4388</v>
      </c>
    </row>
    <row r="837" spans="1:3" x14ac:dyDescent="0.25">
      <c r="A837" s="2" t="s">
        <v>1572</v>
      </c>
      <c r="B837" s="3" t="s">
        <v>3962</v>
      </c>
      <c r="C837" t="s">
        <v>4388</v>
      </c>
    </row>
    <row r="838" spans="1:3" x14ac:dyDescent="0.25">
      <c r="A838" s="2" t="s">
        <v>953</v>
      </c>
      <c r="B838" s="3" t="s">
        <v>3648</v>
      </c>
      <c r="C838" t="s">
        <v>4388</v>
      </c>
    </row>
    <row r="839" spans="1:3" x14ac:dyDescent="0.25">
      <c r="A839" s="2" t="s">
        <v>4517</v>
      </c>
      <c r="B839" s="3" t="s">
        <v>4517</v>
      </c>
      <c r="C839" t="s">
        <v>4388</v>
      </c>
    </row>
    <row r="840" spans="1:3" x14ac:dyDescent="0.25">
      <c r="A840" s="2" t="s">
        <v>1573</v>
      </c>
      <c r="B840" s="3" t="s">
        <v>1573</v>
      </c>
      <c r="C840" t="s">
        <v>4388</v>
      </c>
    </row>
    <row r="841" spans="1:3" x14ac:dyDescent="0.25">
      <c r="A841" s="2" t="s">
        <v>4518</v>
      </c>
      <c r="B841" s="3" t="s">
        <v>5002</v>
      </c>
      <c r="C841" t="s">
        <v>4388</v>
      </c>
    </row>
    <row r="842" spans="1:3" x14ac:dyDescent="0.25">
      <c r="A842" s="2" t="s">
        <v>2292</v>
      </c>
      <c r="B842" s="3" t="s">
        <v>4235</v>
      </c>
      <c r="C842" t="s">
        <v>4388</v>
      </c>
    </row>
    <row r="843" spans="1:3" x14ac:dyDescent="0.25">
      <c r="A843" s="2" t="s">
        <v>431</v>
      </c>
      <c r="B843" s="3" t="s">
        <v>3260</v>
      </c>
      <c r="C843" t="s">
        <v>4388</v>
      </c>
    </row>
    <row r="844" spans="1:3" x14ac:dyDescent="0.25">
      <c r="A844" s="2" t="s">
        <v>2293</v>
      </c>
      <c r="B844" s="3" t="s">
        <v>4236</v>
      </c>
      <c r="C844" t="s">
        <v>4388</v>
      </c>
    </row>
    <row r="845" spans="1:3" x14ac:dyDescent="0.25">
      <c r="A845" s="2" t="s">
        <v>954</v>
      </c>
      <c r="B845" s="3" t="s">
        <v>3649</v>
      </c>
      <c r="C845" t="s">
        <v>4388</v>
      </c>
    </row>
    <row r="846" spans="1:3" x14ac:dyDescent="0.25">
      <c r="A846" s="2" t="s">
        <v>432</v>
      </c>
      <c r="B846" s="3" t="s">
        <v>432</v>
      </c>
      <c r="C846" t="s">
        <v>4388</v>
      </c>
    </row>
    <row r="847" spans="1:3" x14ac:dyDescent="0.25">
      <c r="A847" s="2" t="s">
        <v>433</v>
      </c>
      <c r="B847" s="3" t="s">
        <v>3261</v>
      </c>
      <c r="C847" t="s">
        <v>4388</v>
      </c>
    </row>
    <row r="848" spans="1:3" x14ac:dyDescent="0.25">
      <c r="A848" s="2" t="s">
        <v>955</v>
      </c>
      <c r="B848" s="3" t="s">
        <v>3650</v>
      </c>
      <c r="C848" t="s">
        <v>4388</v>
      </c>
    </row>
    <row r="849" spans="1:3" x14ac:dyDescent="0.25">
      <c r="A849" s="2" t="s">
        <v>956</v>
      </c>
      <c r="B849" s="3" t="s">
        <v>3651</v>
      </c>
      <c r="C849" t="s">
        <v>4388</v>
      </c>
    </row>
    <row r="850" spans="1:3" x14ac:dyDescent="0.25">
      <c r="A850" s="2" t="s">
        <v>2294</v>
      </c>
      <c r="B850" s="3" t="s">
        <v>4237</v>
      </c>
      <c r="C850" t="s">
        <v>4388</v>
      </c>
    </row>
    <row r="851" spans="1:3" x14ac:dyDescent="0.25">
      <c r="A851" s="2" t="s">
        <v>4519</v>
      </c>
      <c r="B851" s="3" t="s">
        <v>4519</v>
      </c>
      <c r="C851" t="s">
        <v>4388</v>
      </c>
    </row>
    <row r="852" spans="1:3" x14ac:dyDescent="0.25">
      <c r="A852" s="2" t="s">
        <v>2796</v>
      </c>
      <c r="B852" s="3" t="s">
        <v>2796</v>
      </c>
      <c r="C852" t="s">
        <v>4388</v>
      </c>
    </row>
    <row r="853" spans="1:3" x14ac:dyDescent="0.25">
      <c r="A853" s="2" t="s">
        <v>2295</v>
      </c>
      <c r="B853" s="3" t="s">
        <v>2295</v>
      </c>
      <c r="C853" t="s">
        <v>4388</v>
      </c>
    </row>
    <row r="854" spans="1:3" x14ac:dyDescent="0.25">
      <c r="A854" s="2" t="s">
        <v>2797</v>
      </c>
      <c r="B854" s="3" t="s">
        <v>2797</v>
      </c>
      <c r="C854" t="s">
        <v>4388</v>
      </c>
    </row>
    <row r="855" spans="1:3" x14ac:dyDescent="0.25">
      <c r="A855" s="2" t="s">
        <v>2798</v>
      </c>
      <c r="B855" s="3" t="s">
        <v>2798</v>
      </c>
      <c r="C855" t="s">
        <v>4388</v>
      </c>
    </row>
    <row r="856" spans="1:3" x14ac:dyDescent="0.25">
      <c r="A856" s="2" t="s">
        <v>957</v>
      </c>
      <c r="B856" s="3" t="s">
        <v>957</v>
      </c>
      <c r="C856" t="s">
        <v>4388</v>
      </c>
    </row>
    <row r="857" spans="1:3" x14ac:dyDescent="0.25">
      <c r="A857" s="2" t="s">
        <v>4520</v>
      </c>
      <c r="B857" s="3" t="s">
        <v>4520</v>
      </c>
      <c r="C857" t="s">
        <v>4388</v>
      </c>
    </row>
    <row r="858" spans="1:3" x14ac:dyDescent="0.25">
      <c r="A858" s="2" t="s">
        <v>958</v>
      </c>
      <c r="B858" s="3" t="s">
        <v>958</v>
      </c>
      <c r="C858" t="s">
        <v>4388</v>
      </c>
    </row>
    <row r="859" spans="1:3" x14ac:dyDescent="0.25">
      <c r="A859" s="2" t="s">
        <v>2799</v>
      </c>
      <c r="B859" s="3" t="s">
        <v>2799</v>
      </c>
      <c r="C859" t="s">
        <v>4388</v>
      </c>
    </row>
    <row r="860" spans="1:3" x14ac:dyDescent="0.25">
      <c r="A860" s="2" t="s">
        <v>2296</v>
      </c>
      <c r="B860" s="3" t="s">
        <v>4238</v>
      </c>
      <c r="C860" t="s">
        <v>4388</v>
      </c>
    </row>
    <row r="861" spans="1:3" x14ac:dyDescent="0.25">
      <c r="A861" s="2" t="s">
        <v>1574</v>
      </c>
      <c r="B861" s="3" t="s">
        <v>1574</v>
      </c>
      <c r="C861" t="s">
        <v>4388</v>
      </c>
    </row>
    <row r="862" spans="1:3" x14ac:dyDescent="0.25">
      <c r="A862" s="2" t="s">
        <v>2800</v>
      </c>
      <c r="B862" s="3" t="s">
        <v>2800</v>
      </c>
      <c r="C862" t="s">
        <v>4388</v>
      </c>
    </row>
    <row r="863" spans="1:3" x14ac:dyDescent="0.25">
      <c r="A863" s="2" t="s">
        <v>4521</v>
      </c>
      <c r="B863" s="3" t="s">
        <v>4521</v>
      </c>
      <c r="C863" t="s">
        <v>4388</v>
      </c>
    </row>
    <row r="864" spans="1:3" x14ac:dyDescent="0.25">
      <c r="A864" s="2" t="s">
        <v>2801</v>
      </c>
      <c r="B864" s="3" t="s">
        <v>2801</v>
      </c>
      <c r="C864" t="s">
        <v>4388</v>
      </c>
    </row>
    <row r="865" spans="1:3" x14ac:dyDescent="0.25">
      <c r="A865" s="2" t="s">
        <v>2802</v>
      </c>
      <c r="B865" s="3" t="s">
        <v>2802</v>
      </c>
      <c r="C865" t="s">
        <v>4388</v>
      </c>
    </row>
    <row r="866" spans="1:3" x14ac:dyDescent="0.25">
      <c r="A866" s="2" t="s">
        <v>959</v>
      </c>
      <c r="B866" s="3" t="s">
        <v>959</v>
      </c>
      <c r="C866" t="s">
        <v>4388</v>
      </c>
    </row>
    <row r="867" spans="1:3" x14ac:dyDescent="0.25">
      <c r="A867" s="2" t="s">
        <v>4522</v>
      </c>
      <c r="B867" s="3" t="s">
        <v>4522</v>
      </c>
      <c r="C867" t="s">
        <v>4388</v>
      </c>
    </row>
    <row r="868" spans="1:3" x14ac:dyDescent="0.25">
      <c r="A868" s="2" t="s">
        <v>4523</v>
      </c>
      <c r="B868" s="3" t="s">
        <v>4523</v>
      </c>
      <c r="C868" t="s">
        <v>4388</v>
      </c>
    </row>
    <row r="869" spans="1:3" x14ac:dyDescent="0.25">
      <c r="A869" s="2" t="s">
        <v>4524</v>
      </c>
      <c r="B869" s="3" t="s">
        <v>4524</v>
      </c>
      <c r="C869" t="s">
        <v>4388</v>
      </c>
    </row>
    <row r="870" spans="1:3" x14ac:dyDescent="0.25">
      <c r="A870" s="2" t="s">
        <v>434</v>
      </c>
      <c r="B870" s="3" t="s">
        <v>3262</v>
      </c>
      <c r="C870" t="s">
        <v>4388</v>
      </c>
    </row>
    <row r="871" spans="1:3" x14ac:dyDescent="0.25">
      <c r="A871" s="2" t="s">
        <v>2297</v>
      </c>
      <c r="B871" s="3" t="s">
        <v>2297</v>
      </c>
      <c r="C871" t="s">
        <v>4388</v>
      </c>
    </row>
    <row r="872" spans="1:3" x14ac:dyDescent="0.25">
      <c r="A872" s="2" t="s">
        <v>2803</v>
      </c>
      <c r="B872" s="3" t="s">
        <v>2803</v>
      </c>
      <c r="C872" t="s">
        <v>4388</v>
      </c>
    </row>
    <row r="873" spans="1:3" x14ac:dyDescent="0.25">
      <c r="A873" s="2" t="s">
        <v>1575</v>
      </c>
      <c r="B873" s="3" t="s">
        <v>1575</v>
      </c>
      <c r="C873" t="s">
        <v>4388</v>
      </c>
    </row>
    <row r="874" spans="1:3" x14ac:dyDescent="0.25">
      <c r="A874" s="2" t="s">
        <v>1576</v>
      </c>
      <c r="B874" s="3" t="s">
        <v>1576</v>
      </c>
      <c r="C874" t="s">
        <v>4388</v>
      </c>
    </row>
    <row r="875" spans="1:3" x14ac:dyDescent="0.25">
      <c r="A875" s="2" t="s">
        <v>2298</v>
      </c>
      <c r="B875" s="3" t="s">
        <v>2298</v>
      </c>
      <c r="C875" t="s">
        <v>4388</v>
      </c>
    </row>
    <row r="876" spans="1:3" x14ac:dyDescent="0.25">
      <c r="A876" s="2" t="s">
        <v>2804</v>
      </c>
      <c r="B876" s="3" t="s">
        <v>2804</v>
      </c>
      <c r="C876" t="s">
        <v>4388</v>
      </c>
    </row>
    <row r="877" spans="1:3" x14ac:dyDescent="0.25">
      <c r="A877" s="2" t="s">
        <v>960</v>
      </c>
      <c r="B877" s="3" t="s">
        <v>960</v>
      </c>
      <c r="C877" t="s">
        <v>4388</v>
      </c>
    </row>
    <row r="878" spans="1:3" x14ac:dyDescent="0.25">
      <c r="A878" s="2" t="s">
        <v>961</v>
      </c>
      <c r="B878" s="3" t="s">
        <v>961</v>
      </c>
      <c r="C878" t="s">
        <v>4388</v>
      </c>
    </row>
    <row r="879" spans="1:3" x14ac:dyDescent="0.25">
      <c r="A879" s="2" t="s">
        <v>1577</v>
      </c>
      <c r="B879" s="3" t="s">
        <v>1577</v>
      </c>
      <c r="C879" t="s">
        <v>4388</v>
      </c>
    </row>
    <row r="880" spans="1:3" x14ac:dyDescent="0.25">
      <c r="A880" s="2" t="s">
        <v>1578</v>
      </c>
      <c r="B880" s="3" t="s">
        <v>1578</v>
      </c>
      <c r="C880" t="s">
        <v>4388</v>
      </c>
    </row>
    <row r="881" spans="1:3" x14ac:dyDescent="0.25">
      <c r="A881" s="2" t="s">
        <v>1579</v>
      </c>
      <c r="B881" s="3" t="s">
        <v>1579</v>
      </c>
      <c r="C881" t="s">
        <v>4388</v>
      </c>
    </row>
    <row r="882" spans="1:3" x14ac:dyDescent="0.25">
      <c r="A882" s="2" t="s">
        <v>962</v>
      </c>
      <c r="B882" s="3" t="s">
        <v>962</v>
      </c>
      <c r="C882" t="s">
        <v>4388</v>
      </c>
    </row>
    <row r="883" spans="1:3" x14ac:dyDescent="0.25">
      <c r="A883" s="2" t="s">
        <v>963</v>
      </c>
      <c r="B883" s="3" t="s">
        <v>963</v>
      </c>
      <c r="C883" t="s">
        <v>4388</v>
      </c>
    </row>
    <row r="884" spans="1:3" x14ac:dyDescent="0.25">
      <c r="A884" s="2" t="s">
        <v>4525</v>
      </c>
      <c r="B884" s="3" t="s">
        <v>4525</v>
      </c>
      <c r="C884" t="s">
        <v>4388</v>
      </c>
    </row>
    <row r="885" spans="1:3" x14ac:dyDescent="0.25">
      <c r="A885" s="2" t="s">
        <v>2805</v>
      </c>
      <c r="B885" s="3" t="s">
        <v>2805</v>
      </c>
      <c r="C885" t="s">
        <v>4388</v>
      </c>
    </row>
    <row r="886" spans="1:3" x14ac:dyDescent="0.25">
      <c r="A886" s="2" t="s">
        <v>964</v>
      </c>
      <c r="B886" s="3" t="s">
        <v>964</v>
      </c>
      <c r="C886" t="s">
        <v>4388</v>
      </c>
    </row>
    <row r="887" spans="1:3" x14ac:dyDescent="0.25">
      <c r="A887" s="2" t="s">
        <v>965</v>
      </c>
      <c r="B887" s="3" t="s">
        <v>965</v>
      </c>
      <c r="C887" t="s">
        <v>4388</v>
      </c>
    </row>
    <row r="888" spans="1:3" x14ac:dyDescent="0.25">
      <c r="A888" s="2" t="s">
        <v>2806</v>
      </c>
      <c r="B888" s="3" t="s">
        <v>2806</v>
      </c>
      <c r="C888" t="s">
        <v>4388</v>
      </c>
    </row>
    <row r="889" spans="1:3" x14ac:dyDescent="0.25">
      <c r="A889" s="2" t="s">
        <v>2807</v>
      </c>
      <c r="B889" s="3" t="s">
        <v>2807</v>
      </c>
      <c r="C889" t="s">
        <v>4388</v>
      </c>
    </row>
    <row r="890" spans="1:3" x14ac:dyDescent="0.25">
      <c r="A890" s="2" t="s">
        <v>2808</v>
      </c>
      <c r="B890" s="3" t="s">
        <v>2808</v>
      </c>
      <c r="C890" t="s">
        <v>4388</v>
      </c>
    </row>
    <row r="891" spans="1:3" x14ac:dyDescent="0.25">
      <c r="A891" s="2" t="s">
        <v>2809</v>
      </c>
      <c r="B891" s="3" t="s">
        <v>2809</v>
      </c>
      <c r="C891" t="s">
        <v>4388</v>
      </c>
    </row>
    <row r="892" spans="1:3" x14ac:dyDescent="0.25">
      <c r="A892" s="2" t="s">
        <v>2299</v>
      </c>
      <c r="B892" s="3" t="s">
        <v>2299</v>
      </c>
      <c r="C892" t="s">
        <v>4388</v>
      </c>
    </row>
    <row r="893" spans="1:3" x14ac:dyDescent="0.25">
      <c r="A893" s="2" t="s">
        <v>4526</v>
      </c>
      <c r="B893" s="3" t="s">
        <v>4526</v>
      </c>
      <c r="C893" t="s">
        <v>4388</v>
      </c>
    </row>
    <row r="894" spans="1:3" x14ac:dyDescent="0.25">
      <c r="A894" s="2" t="s">
        <v>2810</v>
      </c>
      <c r="B894" s="3" t="s">
        <v>2810</v>
      </c>
      <c r="C894" t="s">
        <v>4388</v>
      </c>
    </row>
    <row r="895" spans="1:3" x14ac:dyDescent="0.25">
      <c r="A895" s="2" t="s">
        <v>2811</v>
      </c>
      <c r="B895" s="3" t="s">
        <v>2811</v>
      </c>
      <c r="C895" t="s">
        <v>4388</v>
      </c>
    </row>
    <row r="896" spans="1:3" x14ac:dyDescent="0.25">
      <c r="A896" s="2" t="s">
        <v>2812</v>
      </c>
      <c r="B896" s="3" t="s">
        <v>2812</v>
      </c>
      <c r="C896" t="s">
        <v>4388</v>
      </c>
    </row>
    <row r="897" spans="1:3" x14ac:dyDescent="0.25">
      <c r="A897" s="2" t="s">
        <v>4527</v>
      </c>
      <c r="B897" s="3" t="s">
        <v>4527</v>
      </c>
      <c r="C897" t="s">
        <v>4388</v>
      </c>
    </row>
    <row r="898" spans="1:3" x14ac:dyDescent="0.25">
      <c r="A898" s="2" t="s">
        <v>2813</v>
      </c>
      <c r="B898" s="3" t="s">
        <v>2813</v>
      </c>
      <c r="C898" t="s">
        <v>4388</v>
      </c>
    </row>
    <row r="899" spans="1:3" x14ac:dyDescent="0.25">
      <c r="A899" s="2" t="s">
        <v>2814</v>
      </c>
      <c r="B899" s="3" t="s">
        <v>2814</v>
      </c>
      <c r="C899" t="s">
        <v>4388</v>
      </c>
    </row>
    <row r="900" spans="1:3" x14ac:dyDescent="0.25">
      <c r="A900" s="2" t="s">
        <v>2815</v>
      </c>
      <c r="B900" s="3" t="s">
        <v>2815</v>
      </c>
      <c r="C900" t="s">
        <v>4388</v>
      </c>
    </row>
    <row r="901" spans="1:3" x14ac:dyDescent="0.25">
      <c r="A901" s="2" t="s">
        <v>2816</v>
      </c>
      <c r="B901" s="3" t="s">
        <v>2816</v>
      </c>
      <c r="C901" t="s">
        <v>4388</v>
      </c>
    </row>
    <row r="902" spans="1:3" x14ac:dyDescent="0.25">
      <c r="A902" s="2" t="s">
        <v>2817</v>
      </c>
      <c r="B902" s="3" t="s">
        <v>2817</v>
      </c>
      <c r="C902" t="s">
        <v>4388</v>
      </c>
    </row>
    <row r="903" spans="1:3" x14ac:dyDescent="0.25">
      <c r="A903" s="2" t="s">
        <v>4528</v>
      </c>
      <c r="B903" s="3" t="s">
        <v>4528</v>
      </c>
      <c r="C903" t="s">
        <v>4388</v>
      </c>
    </row>
    <row r="904" spans="1:3" x14ac:dyDescent="0.25">
      <c r="A904" s="2" t="s">
        <v>2300</v>
      </c>
      <c r="B904" s="3" t="s">
        <v>2300</v>
      </c>
      <c r="C904" t="s">
        <v>4388</v>
      </c>
    </row>
    <row r="905" spans="1:3" x14ac:dyDescent="0.25">
      <c r="A905" s="2" t="s">
        <v>966</v>
      </c>
      <c r="B905" s="3" t="s">
        <v>3652</v>
      </c>
      <c r="C905" t="s">
        <v>4388</v>
      </c>
    </row>
    <row r="906" spans="1:3" x14ac:dyDescent="0.25">
      <c r="A906" s="2" t="s">
        <v>2818</v>
      </c>
      <c r="B906" s="3" t="s">
        <v>2818</v>
      </c>
      <c r="C906" t="s">
        <v>4388</v>
      </c>
    </row>
    <row r="907" spans="1:3" x14ac:dyDescent="0.25">
      <c r="A907" s="2" t="s">
        <v>4529</v>
      </c>
      <c r="B907" s="3" t="s">
        <v>4529</v>
      </c>
      <c r="C907" t="s">
        <v>4388</v>
      </c>
    </row>
    <row r="908" spans="1:3" x14ac:dyDescent="0.25">
      <c r="A908" s="2" t="s">
        <v>2301</v>
      </c>
      <c r="B908" s="3" t="s">
        <v>2301</v>
      </c>
      <c r="C908" t="s">
        <v>4388</v>
      </c>
    </row>
    <row r="909" spans="1:3" x14ac:dyDescent="0.25">
      <c r="A909" s="2" t="s">
        <v>4530</v>
      </c>
      <c r="B909" s="3" t="s">
        <v>4530</v>
      </c>
      <c r="C909" t="s">
        <v>4388</v>
      </c>
    </row>
    <row r="910" spans="1:3" x14ac:dyDescent="0.25">
      <c r="A910" s="2" t="s">
        <v>2302</v>
      </c>
      <c r="B910" s="3" t="s">
        <v>2302</v>
      </c>
      <c r="C910" t="s">
        <v>4388</v>
      </c>
    </row>
    <row r="911" spans="1:3" x14ac:dyDescent="0.25">
      <c r="A911" s="2" t="s">
        <v>2303</v>
      </c>
      <c r="B911" s="3" t="s">
        <v>2303</v>
      </c>
      <c r="C911" t="s">
        <v>4388</v>
      </c>
    </row>
    <row r="912" spans="1:3" x14ac:dyDescent="0.25">
      <c r="A912" s="2" t="s">
        <v>2304</v>
      </c>
      <c r="B912" s="3" t="s">
        <v>2304</v>
      </c>
      <c r="C912" t="s">
        <v>4388</v>
      </c>
    </row>
    <row r="913" spans="1:3" x14ac:dyDescent="0.25">
      <c r="A913" s="2" t="s">
        <v>2819</v>
      </c>
      <c r="B913" s="3" t="s">
        <v>2819</v>
      </c>
      <c r="C913" t="s">
        <v>4388</v>
      </c>
    </row>
    <row r="914" spans="1:3" x14ac:dyDescent="0.25">
      <c r="A914" s="2" t="s">
        <v>1580</v>
      </c>
      <c r="B914" s="3" t="s">
        <v>1580</v>
      </c>
      <c r="C914" t="s">
        <v>4388</v>
      </c>
    </row>
    <row r="915" spans="1:3" x14ac:dyDescent="0.25">
      <c r="A915" s="2" t="s">
        <v>2820</v>
      </c>
      <c r="B915" s="3" t="s">
        <v>2820</v>
      </c>
      <c r="C915" t="s">
        <v>4388</v>
      </c>
    </row>
    <row r="916" spans="1:3" x14ac:dyDescent="0.25">
      <c r="A916" s="2" t="s">
        <v>2821</v>
      </c>
      <c r="B916" s="3" t="s">
        <v>2821</v>
      </c>
      <c r="C916" t="s">
        <v>4388</v>
      </c>
    </row>
    <row r="917" spans="1:3" x14ac:dyDescent="0.25">
      <c r="A917" s="2" t="s">
        <v>967</v>
      </c>
      <c r="B917" s="3" t="s">
        <v>967</v>
      </c>
      <c r="C917" t="s">
        <v>4388</v>
      </c>
    </row>
    <row r="918" spans="1:3" x14ac:dyDescent="0.25">
      <c r="A918" s="2" t="s">
        <v>2822</v>
      </c>
      <c r="B918" s="3" t="s">
        <v>2822</v>
      </c>
      <c r="C918" t="s">
        <v>4388</v>
      </c>
    </row>
    <row r="919" spans="1:3" x14ac:dyDescent="0.25">
      <c r="A919" s="2" t="s">
        <v>2823</v>
      </c>
      <c r="B919" s="3" t="s">
        <v>2823</v>
      </c>
      <c r="C919" t="s">
        <v>4388</v>
      </c>
    </row>
    <row r="920" spans="1:3" x14ac:dyDescent="0.25">
      <c r="A920" s="2" t="s">
        <v>2305</v>
      </c>
      <c r="B920" s="3" t="s">
        <v>2305</v>
      </c>
      <c r="C920" t="s">
        <v>4388</v>
      </c>
    </row>
    <row r="921" spans="1:3" x14ac:dyDescent="0.25">
      <c r="A921" s="2" t="s">
        <v>435</v>
      </c>
      <c r="B921" s="3" t="s">
        <v>435</v>
      </c>
      <c r="C921" t="s">
        <v>4388</v>
      </c>
    </row>
    <row r="922" spans="1:3" x14ac:dyDescent="0.25">
      <c r="A922" s="2" t="s">
        <v>4531</v>
      </c>
      <c r="B922" s="3" t="s">
        <v>4531</v>
      </c>
      <c r="C922" t="s">
        <v>4388</v>
      </c>
    </row>
    <row r="923" spans="1:3" x14ac:dyDescent="0.25">
      <c r="A923" s="2" t="s">
        <v>1581</v>
      </c>
      <c r="B923" s="3" t="s">
        <v>1581</v>
      </c>
      <c r="C923" t="s">
        <v>4388</v>
      </c>
    </row>
    <row r="924" spans="1:3" x14ac:dyDescent="0.25">
      <c r="A924" s="2" t="s">
        <v>968</v>
      </c>
      <c r="B924" s="3" t="s">
        <v>968</v>
      </c>
      <c r="C924" t="s">
        <v>4388</v>
      </c>
    </row>
    <row r="925" spans="1:3" x14ac:dyDescent="0.25">
      <c r="A925" s="2" t="s">
        <v>2824</v>
      </c>
      <c r="B925" s="3" t="s">
        <v>2824</v>
      </c>
      <c r="C925" t="s">
        <v>4388</v>
      </c>
    </row>
    <row r="926" spans="1:3" x14ac:dyDescent="0.25">
      <c r="A926" s="2" t="s">
        <v>2306</v>
      </c>
      <c r="B926" s="3" t="s">
        <v>2306</v>
      </c>
      <c r="C926" t="s">
        <v>4388</v>
      </c>
    </row>
    <row r="927" spans="1:3" x14ac:dyDescent="0.25">
      <c r="A927" s="2" t="s">
        <v>2825</v>
      </c>
      <c r="B927" s="3" t="s">
        <v>2825</v>
      </c>
      <c r="C927" t="s">
        <v>4388</v>
      </c>
    </row>
    <row r="928" spans="1:3" x14ac:dyDescent="0.25">
      <c r="A928" s="2" t="s">
        <v>2826</v>
      </c>
      <c r="B928" s="3" t="s">
        <v>2826</v>
      </c>
      <c r="C928" t="s">
        <v>4388</v>
      </c>
    </row>
    <row r="929" spans="1:3" x14ac:dyDescent="0.25">
      <c r="A929" s="2" t="s">
        <v>2827</v>
      </c>
      <c r="B929" s="3" t="s">
        <v>2827</v>
      </c>
      <c r="C929" t="s">
        <v>4388</v>
      </c>
    </row>
    <row r="930" spans="1:3" x14ac:dyDescent="0.25">
      <c r="A930" s="2" t="s">
        <v>2828</v>
      </c>
      <c r="B930" s="3" t="s">
        <v>2828</v>
      </c>
      <c r="C930" t="s">
        <v>4388</v>
      </c>
    </row>
    <row r="931" spans="1:3" x14ac:dyDescent="0.25">
      <c r="A931" s="2" t="s">
        <v>2829</v>
      </c>
      <c r="B931" s="3" t="s">
        <v>2829</v>
      </c>
      <c r="C931" t="s">
        <v>4388</v>
      </c>
    </row>
    <row r="932" spans="1:3" x14ac:dyDescent="0.25">
      <c r="A932" s="2" t="s">
        <v>1582</v>
      </c>
      <c r="B932" s="3" t="s">
        <v>3963</v>
      </c>
      <c r="C932" t="s">
        <v>4388</v>
      </c>
    </row>
    <row r="933" spans="1:3" x14ac:dyDescent="0.25">
      <c r="A933" s="2" t="s">
        <v>969</v>
      </c>
      <c r="B933" s="3" t="s">
        <v>3653</v>
      </c>
      <c r="C933" t="s">
        <v>4388</v>
      </c>
    </row>
    <row r="934" spans="1:3" x14ac:dyDescent="0.25">
      <c r="A934" s="2" t="s">
        <v>436</v>
      </c>
      <c r="B934" s="3" t="s">
        <v>436</v>
      </c>
      <c r="C934" t="s">
        <v>4388</v>
      </c>
    </row>
    <row r="935" spans="1:3" x14ac:dyDescent="0.25">
      <c r="A935" s="2" t="s">
        <v>1583</v>
      </c>
      <c r="B935" s="3" t="s">
        <v>1583</v>
      </c>
      <c r="C935" t="s">
        <v>4388</v>
      </c>
    </row>
    <row r="936" spans="1:3" x14ac:dyDescent="0.25">
      <c r="A936" s="2" t="s">
        <v>2830</v>
      </c>
      <c r="B936" s="3" t="s">
        <v>2830</v>
      </c>
      <c r="C936" t="s">
        <v>4388</v>
      </c>
    </row>
    <row r="937" spans="1:3" x14ac:dyDescent="0.25">
      <c r="A937" s="2" t="s">
        <v>1584</v>
      </c>
      <c r="B937" s="3" t="s">
        <v>1584</v>
      </c>
      <c r="C937" t="s">
        <v>4388</v>
      </c>
    </row>
    <row r="938" spans="1:3" x14ac:dyDescent="0.25">
      <c r="A938" s="2" t="s">
        <v>1585</v>
      </c>
      <c r="B938" s="3" t="s">
        <v>1585</v>
      </c>
      <c r="C938" t="s">
        <v>4388</v>
      </c>
    </row>
    <row r="939" spans="1:3" x14ac:dyDescent="0.25">
      <c r="A939" s="2" t="s">
        <v>2831</v>
      </c>
      <c r="B939" s="3" t="s">
        <v>2831</v>
      </c>
      <c r="C939" t="s">
        <v>4388</v>
      </c>
    </row>
    <row r="940" spans="1:3" x14ac:dyDescent="0.25">
      <c r="A940" s="2" t="s">
        <v>1586</v>
      </c>
      <c r="B940" s="3" t="s">
        <v>1586</v>
      </c>
      <c r="C940" t="s">
        <v>4388</v>
      </c>
    </row>
    <row r="941" spans="1:3" x14ac:dyDescent="0.25">
      <c r="A941" s="2" t="s">
        <v>2832</v>
      </c>
      <c r="B941" s="3" t="s">
        <v>2832</v>
      </c>
      <c r="C941" t="s">
        <v>4388</v>
      </c>
    </row>
    <row r="942" spans="1:3" x14ac:dyDescent="0.25">
      <c r="A942" s="2" t="s">
        <v>970</v>
      </c>
      <c r="B942" s="3" t="s">
        <v>970</v>
      </c>
      <c r="C942" t="s">
        <v>4388</v>
      </c>
    </row>
    <row r="943" spans="1:3" x14ac:dyDescent="0.25">
      <c r="A943" s="2" t="s">
        <v>2307</v>
      </c>
      <c r="B943" s="3" t="s">
        <v>2307</v>
      </c>
      <c r="C943" t="s">
        <v>4388</v>
      </c>
    </row>
    <row r="944" spans="1:3" x14ac:dyDescent="0.25">
      <c r="A944" s="2" t="s">
        <v>971</v>
      </c>
      <c r="B944" s="3" t="s">
        <v>3654</v>
      </c>
      <c r="C944" t="s">
        <v>4388</v>
      </c>
    </row>
    <row r="945" spans="1:3" x14ac:dyDescent="0.25">
      <c r="A945" s="2" t="s">
        <v>1587</v>
      </c>
      <c r="B945" s="3" t="s">
        <v>1587</v>
      </c>
      <c r="C945" t="s">
        <v>4388</v>
      </c>
    </row>
    <row r="946" spans="1:3" x14ac:dyDescent="0.25">
      <c r="A946" s="2" t="s">
        <v>4532</v>
      </c>
      <c r="B946" s="3" t="s">
        <v>4532</v>
      </c>
      <c r="C946" t="s">
        <v>4388</v>
      </c>
    </row>
    <row r="947" spans="1:3" x14ac:dyDescent="0.25">
      <c r="A947" s="2" t="s">
        <v>4533</v>
      </c>
      <c r="B947" s="3" t="s">
        <v>4533</v>
      </c>
      <c r="C947" t="s">
        <v>4388</v>
      </c>
    </row>
    <row r="948" spans="1:3" x14ac:dyDescent="0.25">
      <c r="A948" s="2" t="s">
        <v>2308</v>
      </c>
      <c r="B948" s="3" t="s">
        <v>2308</v>
      </c>
      <c r="C948" t="s">
        <v>4388</v>
      </c>
    </row>
    <row r="949" spans="1:3" x14ac:dyDescent="0.25">
      <c r="A949" s="2" t="s">
        <v>2833</v>
      </c>
      <c r="B949" s="3" t="s">
        <v>2833</v>
      </c>
      <c r="C949" t="s">
        <v>4388</v>
      </c>
    </row>
    <row r="950" spans="1:3" x14ac:dyDescent="0.25">
      <c r="A950" s="2" t="s">
        <v>1588</v>
      </c>
      <c r="B950" s="3" t="s">
        <v>1588</v>
      </c>
      <c r="C950" t="s">
        <v>4388</v>
      </c>
    </row>
    <row r="951" spans="1:3" x14ac:dyDescent="0.25">
      <c r="A951" s="2" t="s">
        <v>1589</v>
      </c>
      <c r="B951" s="3" t="s">
        <v>1589</v>
      </c>
      <c r="C951" t="s">
        <v>4388</v>
      </c>
    </row>
    <row r="952" spans="1:3" x14ac:dyDescent="0.25">
      <c r="A952" s="2" t="s">
        <v>1590</v>
      </c>
      <c r="B952" s="3" t="s">
        <v>1590</v>
      </c>
      <c r="C952" t="s">
        <v>4388</v>
      </c>
    </row>
    <row r="953" spans="1:3" x14ac:dyDescent="0.25">
      <c r="A953" s="2" t="s">
        <v>4534</v>
      </c>
      <c r="B953" s="3" t="s">
        <v>5003</v>
      </c>
      <c r="C953" t="s">
        <v>4388</v>
      </c>
    </row>
    <row r="954" spans="1:3" x14ac:dyDescent="0.25">
      <c r="A954" s="2" t="s">
        <v>4535</v>
      </c>
      <c r="B954" s="3" t="s">
        <v>5004</v>
      </c>
      <c r="C954" t="s">
        <v>4388</v>
      </c>
    </row>
    <row r="955" spans="1:3" x14ac:dyDescent="0.25">
      <c r="A955" s="2" t="s">
        <v>2309</v>
      </c>
      <c r="B955" s="3" t="s">
        <v>2309</v>
      </c>
      <c r="C955" t="s">
        <v>4388</v>
      </c>
    </row>
    <row r="956" spans="1:3" x14ac:dyDescent="0.25">
      <c r="A956" s="2" t="s">
        <v>1591</v>
      </c>
      <c r="B956" s="3" t="s">
        <v>1591</v>
      </c>
      <c r="C956" t="s">
        <v>4388</v>
      </c>
    </row>
    <row r="957" spans="1:3" x14ac:dyDescent="0.25">
      <c r="A957" s="2" t="s">
        <v>1592</v>
      </c>
      <c r="B957" s="3" t="s">
        <v>1592</v>
      </c>
      <c r="C957" t="s">
        <v>4388</v>
      </c>
    </row>
    <row r="958" spans="1:3" x14ac:dyDescent="0.25">
      <c r="A958" s="2" t="s">
        <v>4536</v>
      </c>
      <c r="B958" s="3" t="s">
        <v>4536</v>
      </c>
      <c r="C958" t="s">
        <v>4388</v>
      </c>
    </row>
    <row r="959" spans="1:3" x14ac:dyDescent="0.25">
      <c r="A959" s="2" t="s">
        <v>972</v>
      </c>
      <c r="B959" s="3" t="s">
        <v>972</v>
      </c>
      <c r="C959" t="s">
        <v>4388</v>
      </c>
    </row>
    <row r="960" spans="1:3" x14ac:dyDescent="0.25">
      <c r="A960" s="2" t="s">
        <v>2310</v>
      </c>
      <c r="B960" s="3" t="s">
        <v>2310</v>
      </c>
      <c r="C960" t="s">
        <v>4388</v>
      </c>
    </row>
    <row r="961" spans="1:3" x14ac:dyDescent="0.25">
      <c r="A961" s="2" t="s">
        <v>2311</v>
      </c>
      <c r="B961" s="3" t="s">
        <v>2311</v>
      </c>
      <c r="C961" t="s">
        <v>4388</v>
      </c>
    </row>
    <row r="962" spans="1:3" x14ac:dyDescent="0.25">
      <c r="A962" s="2" t="s">
        <v>437</v>
      </c>
      <c r="B962" s="3" t="s">
        <v>3263</v>
      </c>
      <c r="C962" t="s">
        <v>4388</v>
      </c>
    </row>
    <row r="963" spans="1:3" x14ac:dyDescent="0.25">
      <c r="A963" s="2" t="s">
        <v>438</v>
      </c>
      <c r="B963" s="3" t="s">
        <v>3264</v>
      </c>
      <c r="C963" t="s">
        <v>4388</v>
      </c>
    </row>
    <row r="964" spans="1:3" x14ac:dyDescent="0.25">
      <c r="A964" s="2" t="s">
        <v>4537</v>
      </c>
      <c r="B964" s="3" t="s">
        <v>4537</v>
      </c>
      <c r="C964" t="s">
        <v>4388</v>
      </c>
    </row>
    <row r="965" spans="1:3" x14ac:dyDescent="0.25">
      <c r="A965" s="2" t="s">
        <v>439</v>
      </c>
      <c r="B965" s="3" t="s">
        <v>3265</v>
      </c>
      <c r="C965" t="s">
        <v>4388</v>
      </c>
    </row>
    <row r="966" spans="1:3" x14ac:dyDescent="0.25">
      <c r="A966" s="2" t="s">
        <v>1593</v>
      </c>
      <c r="B966" s="3" t="s">
        <v>1593</v>
      </c>
      <c r="C966" t="s">
        <v>4388</v>
      </c>
    </row>
    <row r="967" spans="1:3" x14ac:dyDescent="0.25">
      <c r="A967" s="2" t="s">
        <v>1594</v>
      </c>
      <c r="B967" s="3" t="s">
        <v>1594</v>
      </c>
      <c r="C967" t="s">
        <v>4388</v>
      </c>
    </row>
    <row r="968" spans="1:3" x14ac:dyDescent="0.25">
      <c r="A968" s="2" t="s">
        <v>973</v>
      </c>
      <c r="B968" s="3" t="s">
        <v>973</v>
      </c>
      <c r="C968" t="s">
        <v>4388</v>
      </c>
    </row>
    <row r="969" spans="1:3" x14ac:dyDescent="0.25">
      <c r="A969" s="2" t="s">
        <v>4538</v>
      </c>
      <c r="B969" s="3" t="s">
        <v>4538</v>
      </c>
      <c r="C969" t="s">
        <v>4388</v>
      </c>
    </row>
    <row r="970" spans="1:3" x14ac:dyDescent="0.25">
      <c r="A970" s="2" t="s">
        <v>440</v>
      </c>
      <c r="B970" s="3" t="s">
        <v>440</v>
      </c>
      <c r="C970" t="s">
        <v>4388</v>
      </c>
    </row>
    <row r="971" spans="1:3" x14ac:dyDescent="0.25">
      <c r="A971" s="2" t="s">
        <v>2312</v>
      </c>
      <c r="B971" s="3" t="s">
        <v>4239</v>
      </c>
      <c r="C971" t="s">
        <v>4388</v>
      </c>
    </row>
    <row r="972" spans="1:3" x14ac:dyDescent="0.25">
      <c r="A972" s="2" t="s">
        <v>1595</v>
      </c>
      <c r="B972" s="3" t="s">
        <v>3964</v>
      </c>
      <c r="C972" t="s">
        <v>4388</v>
      </c>
    </row>
    <row r="973" spans="1:3" x14ac:dyDescent="0.25">
      <c r="A973" s="2" t="s">
        <v>1596</v>
      </c>
      <c r="B973" s="3" t="s">
        <v>3965</v>
      </c>
      <c r="C973" t="s">
        <v>4388</v>
      </c>
    </row>
    <row r="974" spans="1:3" x14ac:dyDescent="0.25">
      <c r="A974" s="2" t="s">
        <v>1597</v>
      </c>
      <c r="B974" s="3" t="s">
        <v>3966</v>
      </c>
      <c r="C974" t="s">
        <v>4388</v>
      </c>
    </row>
    <row r="975" spans="1:3" x14ac:dyDescent="0.25">
      <c r="A975" s="2" t="s">
        <v>1598</v>
      </c>
      <c r="B975" s="3" t="s">
        <v>1598</v>
      </c>
      <c r="C975" t="s">
        <v>4388</v>
      </c>
    </row>
    <row r="976" spans="1:3" x14ac:dyDescent="0.25">
      <c r="A976" s="2" t="s">
        <v>2313</v>
      </c>
      <c r="B976" s="3" t="s">
        <v>4240</v>
      </c>
      <c r="C976" t="s">
        <v>4388</v>
      </c>
    </row>
    <row r="977" spans="1:3" x14ac:dyDescent="0.25">
      <c r="A977" s="2" t="s">
        <v>4539</v>
      </c>
      <c r="B977" s="3" t="s">
        <v>4539</v>
      </c>
      <c r="C977" t="s">
        <v>4388</v>
      </c>
    </row>
    <row r="978" spans="1:3" x14ac:dyDescent="0.25">
      <c r="A978" s="2" t="s">
        <v>441</v>
      </c>
      <c r="B978" s="3" t="s">
        <v>3266</v>
      </c>
      <c r="C978" t="s">
        <v>4388</v>
      </c>
    </row>
    <row r="979" spans="1:3" x14ac:dyDescent="0.25">
      <c r="A979" s="2" t="s">
        <v>1599</v>
      </c>
      <c r="B979" s="3" t="s">
        <v>1599</v>
      </c>
      <c r="C979" t="s">
        <v>4388</v>
      </c>
    </row>
    <row r="980" spans="1:3" x14ac:dyDescent="0.25">
      <c r="A980" s="2" t="s">
        <v>1600</v>
      </c>
      <c r="B980" s="3" t="s">
        <v>1600</v>
      </c>
      <c r="C980" t="s">
        <v>4388</v>
      </c>
    </row>
    <row r="981" spans="1:3" x14ac:dyDescent="0.25">
      <c r="A981" s="2" t="s">
        <v>442</v>
      </c>
      <c r="B981" s="3" t="s">
        <v>3267</v>
      </c>
      <c r="C981" t="s">
        <v>4388</v>
      </c>
    </row>
    <row r="982" spans="1:3" x14ac:dyDescent="0.25">
      <c r="A982" s="2" t="s">
        <v>974</v>
      </c>
      <c r="B982" s="3" t="s">
        <v>3655</v>
      </c>
      <c r="C982" t="s">
        <v>4388</v>
      </c>
    </row>
    <row r="983" spans="1:3" x14ac:dyDescent="0.25">
      <c r="A983" s="2" t="s">
        <v>975</v>
      </c>
      <c r="B983" s="3" t="s">
        <v>3656</v>
      </c>
      <c r="C983" t="s">
        <v>4388</v>
      </c>
    </row>
    <row r="984" spans="1:3" x14ac:dyDescent="0.25">
      <c r="A984" s="2" t="s">
        <v>4540</v>
      </c>
      <c r="B984" s="3" t="s">
        <v>5005</v>
      </c>
      <c r="C984" t="s">
        <v>4388</v>
      </c>
    </row>
    <row r="985" spans="1:3" x14ac:dyDescent="0.25">
      <c r="A985" s="2" t="s">
        <v>443</v>
      </c>
      <c r="B985" s="3" t="s">
        <v>3268</v>
      </c>
      <c r="C985" t="s">
        <v>4388</v>
      </c>
    </row>
    <row r="986" spans="1:3" x14ac:dyDescent="0.25">
      <c r="A986" s="2" t="s">
        <v>444</v>
      </c>
      <c r="B986" s="3" t="s">
        <v>3269</v>
      </c>
      <c r="C986" t="s">
        <v>4388</v>
      </c>
    </row>
    <row r="987" spans="1:3" x14ac:dyDescent="0.25">
      <c r="A987" s="2" t="s">
        <v>4541</v>
      </c>
      <c r="B987" s="3" t="s">
        <v>5006</v>
      </c>
      <c r="C987" t="s">
        <v>4388</v>
      </c>
    </row>
    <row r="988" spans="1:3" x14ac:dyDescent="0.25">
      <c r="A988" s="2" t="s">
        <v>1601</v>
      </c>
      <c r="B988" s="3" t="s">
        <v>3967</v>
      </c>
      <c r="C988" t="s">
        <v>4388</v>
      </c>
    </row>
    <row r="989" spans="1:3" x14ac:dyDescent="0.25">
      <c r="A989" s="2" t="s">
        <v>1602</v>
      </c>
      <c r="B989" s="3" t="s">
        <v>3968</v>
      </c>
      <c r="C989" t="s">
        <v>4388</v>
      </c>
    </row>
    <row r="990" spans="1:3" x14ac:dyDescent="0.25">
      <c r="A990" s="2" t="s">
        <v>445</v>
      </c>
      <c r="B990" s="3" t="s">
        <v>3270</v>
      </c>
      <c r="C990" t="s">
        <v>4388</v>
      </c>
    </row>
    <row r="991" spans="1:3" x14ac:dyDescent="0.25">
      <c r="A991" s="2" t="s">
        <v>976</v>
      </c>
      <c r="B991" s="3" t="s">
        <v>3657</v>
      </c>
      <c r="C991" t="s">
        <v>4388</v>
      </c>
    </row>
    <row r="992" spans="1:3" x14ac:dyDescent="0.25">
      <c r="A992" s="2" t="s">
        <v>4542</v>
      </c>
      <c r="B992" s="3" t="s">
        <v>5007</v>
      </c>
      <c r="C992" t="s">
        <v>4388</v>
      </c>
    </row>
    <row r="993" spans="1:3" x14ac:dyDescent="0.25">
      <c r="A993" s="2" t="s">
        <v>1603</v>
      </c>
      <c r="B993" s="3" t="s">
        <v>3969</v>
      </c>
      <c r="C993" t="s">
        <v>4388</v>
      </c>
    </row>
    <row r="994" spans="1:3" x14ac:dyDescent="0.25">
      <c r="A994" s="2" t="s">
        <v>4543</v>
      </c>
      <c r="B994" s="3" t="s">
        <v>5008</v>
      </c>
      <c r="C994" t="s">
        <v>4388</v>
      </c>
    </row>
    <row r="995" spans="1:3" x14ac:dyDescent="0.25">
      <c r="A995" s="2" t="s">
        <v>446</v>
      </c>
      <c r="B995" s="3" t="s">
        <v>3271</v>
      </c>
      <c r="C995" t="s">
        <v>4388</v>
      </c>
    </row>
    <row r="996" spans="1:3" x14ac:dyDescent="0.25">
      <c r="A996" s="2" t="s">
        <v>4544</v>
      </c>
      <c r="B996" s="3" t="s">
        <v>5009</v>
      </c>
      <c r="C996" t="s">
        <v>4388</v>
      </c>
    </row>
    <row r="997" spans="1:3" x14ac:dyDescent="0.25">
      <c r="A997" s="2" t="s">
        <v>2314</v>
      </c>
      <c r="B997" s="3" t="s">
        <v>4241</v>
      </c>
      <c r="C997" t="s">
        <v>4388</v>
      </c>
    </row>
    <row r="998" spans="1:3" x14ac:dyDescent="0.25">
      <c r="A998" s="2" t="s">
        <v>2315</v>
      </c>
      <c r="B998" s="3" t="s">
        <v>4242</v>
      </c>
      <c r="C998" t="s">
        <v>4388</v>
      </c>
    </row>
    <row r="999" spans="1:3" x14ac:dyDescent="0.25">
      <c r="A999" s="2" t="s">
        <v>1604</v>
      </c>
      <c r="B999" s="3" t="s">
        <v>3970</v>
      </c>
      <c r="C999" t="s">
        <v>4388</v>
      </c>
    </row>
    <row r="1000" spans="1:3" x14ac:dyDescent="0.25">
      <c r="A1000" s="2" t="s">
        <v>2316</v>
      </c>
      <c r="B1000" s="3" t="s">
        <v>2316</v>
      </c>
      <c r="C1000" t="s">
        <v>4388</v>
      </c>
    </row>
    <row r="1001" spans="1:3" x14ac:dyDescent="0.25">
      <c r="A1001" s="2" t="s">
        <v>4545</v>
      </c>
      <c r="B1001" s="3" t="s">
        <v>4545</v>
      </c>
      <c r="C1001" t="s">
        <v>4388</v>
      </c>
    </row>
    <row r="1002" spans="1:3" x14ac:dyDescent="0.25">
      <c r="A1002" s="2" t="s">
        <v>1605</v>
      </c>
      <c r="B1002" s="3" t="s">
        <v>1605</v>
      </c>
      <c r="C1002" t="s">
        <v>4388</v>
      </c>
    </row>
    <row r="1003" spans="1:3" x14ac:dyDescent="0.25">
      <c r="A1003" s="2" t="s">
        <v>2317</v>
      </c>
      <c r="B1003" s="3" t="s">
        <v>2317</v>
      </c>
      <c r="C1003" t="s">
        <v>4388</v>
      </c>
    </row>
    <row r="1004" spans="1:3" x14ac:dyDescent="0.25">
      <c r="A1004" s="2" t="s">
        <v>977</v>
      </c>
      <c r="B1004" s="3" t="s">
        <v>977</v>
      </c>
      <c r="C1004" t="s">
        <v>4388</v>
      </c>
    </row>
    <row r="1005" spans="1:3" x14ac:dyDescent="0.25">
      <c r="A1005" s="2" t="s">
        <v>447</v>
      </c>
      <c r="B1005" s="3" t="s">
        <v>3272</v>
      </c>
      <c r="C1005" t="s">
        <v>4388</v>
      </c>
    </row>
    <row r="1006" spans="1:3" x14ac:dyDescent="0.25">
      <c r="A1006" s="2" t="s">
        <v>1606</v>
      </c>
      <c r="B1006" s="3" t="s">
        <v>3971</v>
      </c>
      <c r="C1006" t="s">
        <v>4388</v>
      </c>
    </row>
    <row r="1007" spans="1:3" x14ac:dyDescent="0.25">
      <c r="A1007" s="2" t="s">
        <v>2834</v>
      </c>
      <c r="B1007" s="3" t="s">
        <v>2834</v>
      </c>
      <c r="C1007" t="s">
        <v>4388</v>
      </c>
    </row>
    <row r="1008" spans="1:3" x14ac:dyDescent="0.25">
      <c r="A1008" s="2" t="s">
        <v>2835</v>
      </c>
      <c r="B1008" s="3" t="s">
        <v>2835</v>
      </c>
      <c r="C1008" t="s">
        <v>4388</v>
      </c>
    </row>
    <row r="1009" spans="1:3" x14ac:dyDescent="0.25">
      <c r="A1009" s="2" t="s">
        <v>1607</v>
      </c>
      <c r="B1009" s="3" t="s">
        <v>1607</v>
      </c>
      <c r="C1009" t="s">
        <v>4388</v>
      </c>
    </row>
    <row r="1010" spans="1:3" x14ac:dyDescent="0.25">
      <c r="A1010" s="2" t="s">
        <v>1608</v>
      </c>
      <c r="B1010" s="3" t="s">
        <v>1608</v>
      </c>
      <c r="C1010" t="s">
        <v>4388</v>
      </c>
    </row>
    <row r="1011" spans="1:3" x14ac:dyDescent="0.25">
      <c r="A1011" s="2" t="s">
        <v>2836</v>
      </c>
      <c r="B1011" s="3" t="s">
        <v>2836</v>
      </c>
      <c r="C1011" t="s">
        <v>4388</v>
      </c>
    </row>
    <row r="1012" spans="1:3" x14ac:dyDescent="0.25">
      <c r="A1012" s="2" t="s">
        <v>2837</v>
      </c>
      <c r="B1012" s="3" t="s">
        <v>2837</v>
      </c>
      <c r="C1012" t="s">
        <v>4388</v>
      </c>
    </row>
    <row r="1013" spans="1:3" x14ac:dyDescent="0.25">
      <c r="A1013" s="2" t="s">
        <v>2838</v>
      </c>
      <c r="B1013" s="3" t="s">
        <v>2838</v>
      </c>
      <c r="C1013" t="s">
        <v>4388</v>
      </c>
    </row>
    <row r="1014" spans="1:3" x14ac:dyDescent="0.25">
      <c r="A1014" s="2" t="s">
        <v>2839</v>
      </c>
      <c r="B1014" s="3" t="s">
        <v>2839</v>
      </c>
      <c r="C1014" t="s">
        <v>4388</v>
      </c>
    </row>
    <row r="1015" spans="1:3" x14ac:dyDescent="0.25">
      <c r="A1015" s="2" t="s">
        <v>2318</v>
      </c>
      <c r="B1015" s="3" t="s">
        <v>4243</v>
      </c>
      <c r="C1015" t="s">
        <v>4388</v>
      </c>
    </row>
    <row r="1016" spans="1:3" x14ac:dyDescent="0.25">
      <c r="A1016" s="2" t="s">
        <v>2319</v>
      </c>
      <c r="B1016" s="3" t="s">
        <v>2319</v>
      </c>
      <c r="C1016" t="s">
        <v>4388</v>
      </c>
    </row>
    <row r="1017" spans="1:3" x14ac:dyDescent="0.25">
      <c r="A1017" s="2" t="s">
        <v>448</v>
      </c>
      <c r="B1017" s="3" t="s">
        <v>3273</v>
      </c>
      <c r="C1017" t="s">
        <v>4388</v>
      </c>
    </row>
    <row r="1018" spans="1:3" x14ac:dyDescent="0.25">
      <c r="A1018" s="2" t="s">
        <v>449</v>
      </c>
      <c r="B1018" s="3" t="s">
        <v>3274</v>
      </c>
      <c r="C1018" t="s">
        <v>4388</v>
      </c>
    </row>
    <row r="1019" spans="1:3" x14ac:dyDescent="0.25">
      <c r="A1019" s="2" t="s">
        <v>1609</v>
      </c>
      <c r="B1019" s="3" t="s">
        <v>1609</v>
      </c>
      <c r="C1019" t="s">
        <v>4388</v>
      </c>
    </row>
    <row r="1020" spans="1:3" x14ac:dyDescent="0.25">
      <c r="A1020" s="2" t="s">
        <v>450</v>
      </c>
      <c r="B1020" s="3" t="s">
        <v>3275</v>
      </c>
      <c r="C1020" t="s">
        <v>4388</v>
      </c>
    </row>
    <row r="1021" spans="1:3" x14ac:dyDescent="0.25">
      <c r="A1021" s="2" t="s">
        <v>451</v>
      </c>
      <c r="B1021" s="3" t="s">
        <v>3276</v>
      </c>
      <c r="C1021" t="s">
        <v>4388</v>
      </c>
    </row>
    <row r="1022" spans="1:3" x14ac:dyDescent="0.25">
      <c r="A1022" s="2" t="s">
        <v>1610</v>
      </c>
      <c r="B1022" s="3" t="s">
        <v>3972</v>
      </c>
      <c r="C1022" t="s">
        <v>4388</v>
      </c>
    </row>
    <row r="1023" spans="1:3" x14ac:dyDescent="0.25">
      <c r="A1023" s="2" t="s">
        <v>1611</v>
      </c>
      <c r="B1023" s="3" t="s">
        <v>3973</v>
      </c>
      <c r="C1023" t="s">
        <v>4388</v>
      </c>
    </row>
    <row r="1024" spans="1:3" x14ac:dyDescent="0.25">
      <c r="A1024" s="2" t="s">
        <v>452</v>
      </c>
      <c r="B1024" s="3" t="s">
        <v>3277</v>
      </c>
      <c r="C1024" t="s">
        <v>4388</v>
      </c>
    </row>
    <row r="1025" spans="1:3" x14ac:dyDescent="0.25">
      <c r="A1025" s="2" t="s">
        <v>453</v>
      </c>
      <c r="B1025" s="3" t="s">
        <v>3278</v>
      </c>
      <c r="C1025" t="s">
        <v>4388</v>
      </c>
    </row>
    <row r="1026" spans="1:3" x14ac:dyDescent="0.25">
      <c r="A1026" s="2" t="s">
        <v>454</v>
      </c>
      <c r="B1026" s="3" t="s">
        <v>3279</v>
      </c>
      <c r="C1026" t="s">
        <v>4388</v>
      </c>
    </row>
    <row r="1027" spans="1:3" x14ac:dyDescent="0.25">
      <c r="A1027" s="2" t="s">
        <v>455</v>
      </c>
      <c r="B1027" s="3" t="s">
        <v>3280</v>
      </c>
      <c r="C1027" t="s">
        <v>4388</v>
      </c>
    </row>
    <row r="1028" spans="1:3" x14ac:dyDescent="0.25">
      <c r="A1028" s="2" t="s">
        <v>1612</v>
      </c>
      <c r="B1028" s="3" t="s">
        <v>1612</v>
      </c>
      <c r="C1028" t="s">
        <v>4388</v>
      </c>
    </row>
    <row r="1029" spans="1:3" x14ac:dyDescent="0.25">
      <c r="A1029" s="2" t="s">
        <v>2320</v>
      </c>
      <c r="B1029" s="3" t="s">
        <v>2320</v>
      </c>
      <c r="C1029" t="s">
        <v>4388</v>
      </c>
    </row>
    <row r="1030" spans="1:3" x14ac:dyDescent="0.25">
      <c r="A1030" s="2" t="s">
        <v>978</v>
      </c>
      <c r="B1030" s="3" t="s">
        <v>978</v>
      </c>
      <c r="C1030" t="s">
        <v>4388</v>
      </c>
    </row>
    <row r="1031" spans="1:3" x14ac:dyDescent="0.25">
      <c r="A1031" s="2" t="s">
        <v>4546</v>
      </c>
      <c r="B1031" s="3" t="s">
        <v>4546</v>
      </c>
      <c r="C1031" t="s">
        <v>4388</v>
      </c>
    </row>
    <row r="1032" spans="1:3" x14ac:dyDescent="0.25">
      <c r="A1032" s="2" t="s">
        <v>2840</v>
      </c>
      <c r="B1032" s="3" t="s">
        <v>2840</v>
      </c>
      <c r="C1032" t="s">
        <v>4388</v>
      </c>
    </row>
    <row r="1033" spans="1:3" x14ac:dyDescent="0.25">
      <c r="A1033" s="2" t="s">
        <v>979</v>
      </c>
      <c r="B1033" s="3" t="s">
        <v>979</v>
      </c>
      <c r="C1033" t="s">
        <v>4388</v>
      </c>
    </row>
    <row r="1034" spans="1:3" x14ac:dyDescent="0.25">
      <c r="A1034" s="2" t="s">
        <v>980</v>
      </c>
      <c r="B1034" s="3" t="s">
        <v>980</v>
      </c>
      <c r="C1034" t="s">
        <v>4388</v>
      </c>
    </row>
    <row r="1035" spans="1:3" x14ac:dyDescent="0.25">
      <c r="A1035" s="2" t="s">
        <v>981</v>
      </c>
      <c r="B1035" s="3" t="s">
        <v>981</v>
      </c>
      <c r="C1035" t="s">
        <v>4388</v>
      </c>
    </row>
    <row r="1036" spans="1:3" x14ac:dyDescent="0.25">
      <c r="A1036" s="2" t="s">
        <v>1613</v>
      </c>
      <c r="B1036" s="3" t="s">
        <v>3974</v>
      </c>
      <c r="C1036" t="s">
        <v>4388</v>
      </c>
    </row>
    <row r="1037" spans="1:3" x14ac:dyDescent="0.25">
      <c r="A1037" s="2" t="s">
        <v>4547</v>
      </c>
      <c r="B1037" s="3" t="s">
        <v>5010</v>
      </c>
      <c r="C1037" t="s">
        <v>4388</v>
      </c>
    </row>
    <row r="1038" spans="1:3" x14ac:dyDescent="0.25">
      <c r="A1038" s="2" t="s">
        <v>4548</v>
      </c>
      <c r="B1038" s="3" t="s">
        <v>5011</v>
      </c>
      <c r="C1038" t="s">
        <v>4388</v>
      </c>
    </row>
    <row r="1039" spans="1:3" x14ac:dyDescent="0.25">
      <c r="A1039" s="2" t="s">
        <v>456</v>
      </c>
      <c r="B1039" s="3" t="s">
        <v>3281</v>
      </c>
      <c r="C1039" t="s">
        <v>4388</v>
      </c>
    </row>
    <row r="1040" spans="1:3" x14ac:dyDescent="0.25">
      <c r="A1040" s="2" t="s">
        <v>982</v>
      </c>
      <c r="B1040" s="3" t="s">
        <v>982</v>
      </c>
      <c r="C1040" t="s">
        <v>4388</v>
      </c>
    </row>
    <row r="1041" spans="1:3" x14ac:dyDescent="0.25">
      <c r="A1041" s="2" t="s">
        <v>2321</v>
      </c>
      <c r="B1041" s="3" t="s">
        <v>4244</v>
      </c>
      <c r="C1041" t="s">
        <v>4388</v>
      </c>
    </row>
    <row r="1042" spans="1:3" x14ac:dyDescent="0.25">
      <c r="A1042" s="2" t="s">
        <v>2841</v>
      </c>
      <c r="B1042" s="3" t="s">
        <v>2841</v>
      </c>
      <c r="C1042" t="s">
        <v>4388</v>
      </c>
    </row>
    <row r="1043" spans="1:3" x14ac:dyDescent="0.25">
      <c r="A1043" s="2" t="s">
        <v>4549</v>
      </c>
      <c r="B1043" s="3" t="s">
        <v>4549</v>
      </c>
      <c r="C1043" t="s">
        <v>4388</v>
      </c>
    </row>
    <row r="1044" spans="1:3" x14ac:dyDescent="0.25">
      <c r="A1044" s="2" t="s">
        <v>457</v>
      </c>
      <c r="B1044" s="3" t="s">
        <v>3282</v>
      </c>
      <c r="C1044" t="s">
        <v>4388</v>
      </c>
    </row>
    <row r="1045" spans="1:3" x14ac:dyDescent="0.25">
      <c r="A1045" s="2" t="s">
        <v>4550</v>
      </c>
      <c r="B1045" s="3" t="s">
        <v>5012</v>
      </c>
      <c r="C1045" t="s">
        <v>4388</v>
      </c>
    </row>
    <row r="1046" spans="1:3" x14ac:dyDescent="0.25">
      <c r="A1046" s="2" t="s">
        <v>1614</v>
      </c>
      <c r="B1046" s="3" t="s">
        <v>1614</v>
      </c>
      <c r="C1046" t="s">
        <v>4388</v>
      </c>
    </row>
    <row r="1047" spans="1:3" x14ac:dyDescent="0.25">
      <c r="A1047" s="2" t="s">
        <v>458</v>
      </c>
      <c r="B1047" s="3" t="s">
        <v>3283</v>
      </c>
      <c r="C1047" t="s">
        <v>4388</v>
      </c>
    </row>
    <row r="1048" spans="1:3" x14ac:dyDescent="0.25">
      <c r="A1048" s="2" t="s">
        <v>459</v>
      </c>
      <c r="B1048" s="3" t="s">
        <v>3284</v>
      </c>
      <c r="C1048" t="s">
        <v>4388</v>
      </c>
    </row>
    <row r="1049" spans="1:3" x14ac:dyDescent="0.25">
      <c r="A1049" s="2" t="s">
        <v>460</v>
      </c>
      <c r="B1049" s="3" t="s">
        <v>460</v>
      </c>
      <c r="C1049" t="s">
        <v>4388</v>
      </c>
    </row>
    <row r="1050" spans="1:3" x14ac:dyDescent="0.25">
      <c r="A1050" s="2" t="s">
        <v>983</v>
      </c>
      <c r="B1050" s="3" t="s">
        <v>3658</v>
      </c>
      <c r="C1050" t="s">
        <v>4388</v>
      </c>
    </row>
    <row r="1051" spans="1:3" x14ac:dyDescent="0.25">
      <c r="A1051" s="2" t="s">
        <v>984</v>
      </c>
      <c r="B1051" s="3" t="s">
        <v>3659</v>
      </c>
      <c r="C1051" t="s">
        <v>4388</v>
      </c>
    </row>
    <row r="1052" spans="1:3" x14ac:dyDescent="0.25">
      <c r="A1052" s="2" t="s">
        <v>4551</v>
      </c>
      <c r="B1052" s="3" t="s">
        <v>5013</v>
      </c>
      <c r="C1052" t="s">
        <v>4388</v>
      </c>
    </row>
    <row r="1053" spans="1:3" x14ac:dyDescent="0.25">
      <c r="A1053" s="2" t="s">
        <v>2322</v>
      </c>
      <c r="B1053" s="3" t="s">
        <v>2322</v>
      </c>
      <c r="C1053" t="s">
        <v>4388</v>
      </c>
    </row>
    <row r="1054" spans="1:3" x14ac:dyDescent="0.25">
      <c r="A1054" s="2" t="s">
        <v>2323</v>
      </c>
      <c r="B1054" s="3" t="s">
        <v>2323</v>
      </c>
      <c r="C1054" t="s">
        <v>4388</v>
      </c>
    </row>
    <row r="1055" spans="1:3" x14ac:dyDescent="0.25">
      <c r="A1055" s="2" t="s">
        <v>2324</v>
      </c>
      <c r="B1055" s="3" t="s">
        <v>2324</v>
      </c>
      <c r="C1055" t="s">
        <v>4388</v>
      </c>
    </row>
    <row r="1056" spans="1:3" x14ac:dyDescent="0.25">
      <c r="A1056" s="2" t="s">
        <v>2325</v>
      </c>
      <c r="B1056" s="3" t="s">
        <v>2325</v>
      </c>
      <c r="C1056" t="s">
        <v>4388</v>
      </c>
    </row>
    <row r="1057" spans="1:3" x14ac:dyDescent="0.25">
      <c r="A1057" s="2" t="s">
        <v>2842</v>
      </c>
      <c r="B1057" s="3" t="s">
        <v>2842</v>
      </c>
      <c r="C1057" t="s">
        <v>4388</v>
      </c>
    </row>
    <row r="1058" spans="1:3" x14ac:dyDescent="0.25">
      <c r="A1058" s="2" t="s">
        <v>2843</v>
      </c>
      <c r="B1058" s="3" t="s">
        <v>2843</v>
      </c>
      <c r="C1058" t="s">
        <v>4388</v>
      </c>
    </row>
    <row r="1059" spans="1:3" x14ac:dyDescent="0.25">
      <c r="A1059" s="2" t="s">
        <v>2844</v>
      </c>
      <c r="B1059" s="3" t="s">
        <v>2844</v>
      </c>
      <c r="C1059" t="s">
        <v>4388</v>
      </c>
    </row>
    <row r="1060" spans="1:3" x14ac:dyDescent="0.25">
      <c r="A1060" s="2" t="s">
        <v>2845</v>
      </c>
      <c r="B1060" s="3" t="s">
        <v>2845</v>
      </c>
      <c r="C1060" t="s">
        <v>4388</v>
      </c>
    </row>
    <row r="1061" spans="1:3" x14ac:dyDescent="0.25">
      <c r="A1061" s="2" t="s">
        <v>2326</v>
      </c>
      <c r="B1061" s="3" t="s">
        <v>2326</v>
      </c>
      <c r="C1061" t="s">
        <v>4388</v>
      </c>
    </row>
    <row r="1062" spans="1:3" x14ac:dyDescent="0.25">
      <c r="A1062" s="2" t="s">
        <v>2846</v>
      </c>
      <c r="B1062" s="3" t="s">
        <v>2846</v>
      </c>
      <c r="C1062" t="s">
        <v>4388</v>
      </c>
    </row>
    <row r="1063" spans="1:3" x14ac:dyDescent="0.25">
      <c r="A1063" s="2" t="s">
        <v>2847</v>
      </c>
      <c r="B1063" s="3" t="s">
        <v>2847</v>
      </c>
      <c r="C1063" t="s">
        <v>4388</v>
      </c>
    </row>
    <row r="1064" spans="1:3" x14ac:dyDescent="0.25">
      <c r="A1064" s="2" t="s">
        <v>1615</v>
      </c>
      <c r="B1064" s="3" t="s">
        <v>3975</v>
      </c>
      <c r="C1064" t="s">
        <v>4388</v>
      </c>
    </row>
    <row r="1065" spans="1:3" x14ac:dyDescent="0.25">
      <c r="A1065" s="2" t="s">
        <v>46</v>
      </c>
      <c r="B1065" s="3" t="s">
        <v>71</v>
      </c>
      <c r="C1065" t="s">
        <v>4388</v>
      </c>
    </row>
    <row r="1066" spans="1:3" x14ac:dyDescent="0.25">
      <c r="A1066" s="2" t="s">
        <v>2327</v>
      </c>
      <c r="B1066" s="3" t="s">
        <v>4245</v>
      </c>
      <c r="C1066" t="s">
        <v>4388</v>
      </c>
    </row>
    <row r="1067" spans="1:3" x14ac:dyDescent="0.25">
      <c r="A1067" s="2" t="s">
        <v>461</v>
      </c>
      <c r="B1067" s="3" t="s">
        <v>461</v>
      </c>
      <c r="C1067" t="s">
        <v>4388</v>
      </c>
    </row>
    <row r="1068" spans="1:3" x14ac:dyDescent="0.25">
      <c r="A1068" s="2" t="s">
        <v>4552</v>
      </c>
      <c r="B1068" s="3" t="s">
        <v>5014</v>
      </c>
      <c r="C1068" t="s">
        <v>4388</v>
      </c>
    </row>
    <row r="1069" spans="1:3" x14ac:dyDescent="0.25">
      <c r="A1069" s="2" t="s">
        <v>4553</v>
      </c>
      <c r="B1069" s="3" t="s">
        <v>5015</v>
      </c>
      <c r="C1069" t="s">
        <v>4388</v>
      </c>
    </row>
    <row r="1070" spans="1:3" x14ac:dyDescent="0.25">
      <c r="A1070" s="2" t="s">
        <v>985</v>
      </c>
      <c r="B1070" s="3" t="s">
        <v>3660</v>
      </c>
      <c r="C1070" t="s">
        <v>4388</v>
      </c>
    </row>
    <row r="1071" spans="1:3" x14ac:dyDescent="0.25">
      <c r="A1071" s="2" t="s">
        <v>462</v>
      </c>
      <c r="B1071" s="3" t="s">
        <v>3285</v>
      </c>
      <c r="C1071" t="s">
        <v>4388</v>
      </c>
    </row>
    <row r="1072" spans="1:3" x14ac:dyDescent="0.25">
      <c r="A1072" s="2" t="s">
        <v>1616</v>
      </c>
      <c r="B1072" s="3" t="s">
        <v>3976</v>
      </c>
      <c r="C1072" t="s">
        <v>4388</v>
      </c>
    </row>
    <row r="1073" spans="1:3" x14ac:dyDescent="0.25">
      <c r="A1073" s="2" t="s">
        <v>1617</v>
      </c>
      <c r="B1073" s="3" t="s">
        <v>3977</v>
      </c>
      <c r="C1073" t="s">
        <v>4388</v>
      </c>
    </row>
    <row r="1074" spans="1:3" x14ac:dyDescent="0.25">
      <c r="A1074" s="2" t="s">
        <v>2848</v>
      </c>
      <c r="B1074" s="3" t="s">
        <v>2848</v>
      </c>
      <c r="C1074" t="s">
        <v>4388</v>
      </c>
    </row>
    <row r="1075" spans="1:3" x14ac:dyDescent="0.25">
      <c r="A1075" s="2" t="s">
        <v>986</v>
      </c>
      <c r="B1075" s="3" t="s">
        <v>986</v>
      </c>
      <c r="C1075" t="s">
        <v>4388</v>
      </c>
    </row>
    <row r="1076" spans="1:3" x14ac:dyDescent="0.25">
      <c r="A1076" s="2" t="s">
        <v>463</v>
      </c>
      <c r="B1076" s="3" t="s">
        <v>463</v>
      </c>
      <c r="C1076" t="s">
        <v>4388</v>
      </c>
    </row>
    <row r="1077" spans="1:3" x14ac:dyDescent="0.25">
      <c r="A1077" s="2" t="s">
        <v>987</v>
      </c>
      <c r="B1077" s="3" t="s">
        <v>987</v>
      </c>
      <c r="C1077" t="s">
        <v>4388</v>
      </c>
    </row>
    <row r="1078" spans="1:3" x14ac:dyDescent="0.25">
      <c r="A1078" s="2" t="s">
        <v>464</v>
      </c>
      <c r="B1078" s="3" t="s">
        <v>3286</v>
      </c>
      <c r="C1078" t="s">
        <v>4388</v>
      </c>
    </row>
    <row r="1079" spans="1:3" x14ac:dyDescent="0.25">
      <c r="A1079" s="2" t="s">
        <v>1618</v>
      </c>
      <c r="B1079" s="3" t="s">
        <v>1618</v>
      </c>
      <c r="C1079" t="s">
        <v>4388</v>
      </c>
    </row>
    <row r="1080" spans="1:3" x14ac:dyDescent="0.25">
      <c r="A1080" s="2" t="s">
        <v>2328</v>
      </c>
      <c r="B1080" s="3" t="s">
        <v>4246</v>
      </c>
      <c r="C1080" t="s">
        <v>4388</v>
      </c>
    </row>
    <row r="1081" spans="1:3" x14ac:dyDescent="0.25">
      <c r="A1081" s="2" t="s">
        <v>4554</v>
      </c>
      <c r="B1081" s="3" t="s">
        <v>5016</v>
      </c>
      <c r="C1081" t="s">
        <v>4388</v>
      </c>
    </row>
    <row r="1082" spans="1:3" x14ac:dyDescent="0.25">
      <c r="A1082" s="2" t="s">
        <v>1619</v>
      </c>
      <c r="B1082" s="3" t="s">
        <v>3978</v>
      </c>
      <c r="C1082" t="s">
        <v>4388</v>
      </c>
    </row>
    <row r="1083" spans="1:3" x14ac:dyDescent="0.25">
      <c r="A1083" s="2" t="s">
        <v>2329</v>
      </c>
      <c r="B1083" s="3" t="s">
        <v>4247</v>
      </c>
      <c r="C1083" t="s">
        <v>4388</v>
      </c>
    </row>
    <row r="1084" spans="1:3" x14ac:dyDescent="0.25">
      <c r="A1084" s="2" t="s">
        <v>4555</v>
      </c>
      <c r="B1084" s="3" t="s">
        <v>5017</v>
      </c>
      <c r="C1084" t="s">
        <v>4388</v>
      </c>
    </row>
    <row r="1085" spans="1:3" x14ac:dyDescent="0.25">
      <c r="A1085" s="2" t="s">
        <v>1620</v>
      </c>
      <c r="B1085" s="3" t="s">
        <v>1620</v>
      </c>
      <c r="C1085" t="s">
        <v>4388</v>
      </c>
    </row>
    <row r="1086" spans="1:3" x14ac:dyDescent="0.25">
      <c r="A1086" s="2" t="s">
        <v>988</v>
      </c>
      <c r="B1086" s="3" t="s">
        <v>988</v>
      </c>
      <c r="C1086" t="s">
        <v>4388</v>
      </c>
    </row>
    <row r="1087" spans="1:3" x14ac:dyDescent="0.25">
      <c r="A1087" s="2" t="s">
        <v>1621</v>
      </c>
      <c r="B1087" s="3" t="s">
        <v>1621</v>
      </c>
      <c r="C1087" t="s">
        <v>4388</v>
      </c>
    </row>
    <row r="1088" spans="1:3" x14ac:dyDescent="0.25">
      <c r="A1088" s="2" t="s">
        <v>989</v>
      </c>
      <c r="B1088" s="3" t="s">
        <v>989</v>
      </c>
      <c r="C1088" t="s">
        <v>4388</v>
      </c>
    </row>
    <row r="1089" spans="1:3" x14ac:dyDescent="0.25">
      <c r="A1089" s="2" t="s">
        <v>2330</v>
      </c>
      <c r="B1089" s="3" t="s">
        <v>2330</v>
      </c>
      <c r="C1089" t="s">
        <v>4388</v>
      </c>
    </row>
    <row r="1090" spans="1:3" x14ac:dyDescent="0.25">
      <c r="A1090" s="2" t="s">
        <v>1622</v>
      </c>
      <c r="B1090" s="3" t="s">
        <v>1622</v>
      </c>
      <c r="C1090" t="s">
        <v>4388</v>
      </c>
    </row>
    <row r="1091" spans="1:3" x14ac:dyDescent="0.25">
      <c r="A1091" s="2" t="s">
        <v>2849</v>
      </c>
      <c r="B1091" s="3" t="s">
        <v>2849</v>
      </c>
      <c r="C1091" t="s">
        <v>4388</v>
      </c>
    </row>
    <row r="1092" spans="1:3" x14ac:dyDescent="0.25">
      <c r="A1092" s="2" t="s">
        <v>1623</v>
      </c>
      <c r="B1092" s="3" t="s">
        <v>1623</v>
      </c>
      <c r="C1092" t="s">
        <v>4388</v>
      </c>
    </row>
    <row r="1093" spans="1:3" x14ac:dyDescent="0.25">
      <c r="A1093" s="2" t="s">
        <v>4556</v>
      </c>
      <c r="B1093" s="3" t="s">
        <v>4556</v>
      </c>
      <c r="C1093" t="s">
        <v>4388</v>
      </c>
    </row>
    <row r="1094" spans="1:3" x14ac:dyDescent="0.25">
      <c r="A1094" s="2" t="s">
        <v>2331</v>
      </c>
      <c r="B1094" s="3" t="s">
        <v>2331</v>
      </c>
      <c r="C1094" t="s">
        <v>4388</v>
      </c>
    </row>
    <row r="1095" spans="1:3" x14ac:dyDescent="0.25">
      <c r="A1095" s="2" t="s">
        <v>990</v>
      </c>
      <c r="B1095" s="3" t="s">
        <v>3661</v>
      </c>
      <c r="C1095" t="s">
        <v>4388</v>
      </c>
    </row>
    <row r="1096" spans="1:3" x14ac:dyDescent="0.25">
      <c r="A1096" s="2" t="s">
        <v>2332</v>
      </c>
      <c r="B1096" s="3" t="s">
        <v>2332</v>
      </c>
      <c r="C1096" t="s">
        <v>4388</v>
      </c>
    </row>
    <row r="1097" spans="1:3" x14ac:dyDescent="0.25">
      <c r="A1097" s="2" t="s">
        <v>2333</v>
      </c>
      <c r="B1097" s="3" t="s">
        <v>2333</v>
      </c>
      <c r="C1097" t="s">
        <v>4388</v>
      </c>
    </row>
    <row r="1098" spans="1:3" x14ac:dyDescent="0.25">
      <c r="A1098" s="2" t="s">
        <v>1624</v>
      </c>
      <c r="B1098" s="3" t="s">
        <v>1624</v>
      </c>
      <c r="C1098" t="s">
        <v>4388</v>
      </c>
    </row>
    <row r="1099" spans="1:3" x14ac:dyDescent="0.25">
      <c r="A1099" s="2" t="s">
        <v>2850</v>
      </c>
      <c r="B1099" s="3" t="s">
        <v>2850</v>
      </c>
      <c r="C1099" t="s">
        <v>4388</v>
      </c>
    </row>
    <row r="1100" spans="1:3" x14ac:dyDescent="0.25">
      <c r="A1100" s="2" t="s">
        <v>1625</v>
      </c>
      <c r="B1100" s="3" t="s">
        <v>1625</v>
      </c>
      <c r="C1100" t="s">
        <v>4388</v>
      </c>
    </row>
    <row r="1101" spans="1:3" x14ac:dyDescent="0.25">
      <c r="A1101" s="2" t="s">
        <v>2334</v>
      </c>
      <c r="B1101" s="3" t="s">
        <v>2334</v>
      </c>
      <c r="C1101" t="s">
        <v>4388</v>
      </c>
    </row>
    <row r="1102" spans="1:3" x14ac:dyDescent="0.25">
      <c r="A1102" s="2" t="s">
        <v>2851</v>
      </c>
      <c r="B1102" s="3" t="s">
        <v>2851</v>
      </c>
      <c r="C1102" t="s">
        <v>4388</v>
      </c>
    </row>
    <row r="1103" spans="1:3" x14ac:dyDescent="0.25">
      <c r="A1103" s="2" t="s">
        <v>2852</v>
      </c>
      <c r="B1103" s="3" t="s">
        <v>2852</v>
      </c>
      <c r="C1103" t="s">
        <v>4388</v>
      </c>
    </row>
    <row r="1104" spans="1:3" x14ac:dyDescent="0.25">
      <c r="A1104" s="2" t="s">
        <v>1626</v>
      </c>
      <c r="B1104" s="3" t="s">
        <v>3979</v>
      </c>
      <c r="C1104" t="s">
        <v>4388</v>
      </c>
    </row>
    <row r="1105" spans="1:3" x14ac:dyDescent="0.25">
      <c r="A1105" s="2" t="s">
        <v>991</v>
      </c>
      <c r="B1105" s="3" t="s">
        <v>3662</v>
      </c>
      <c r="C1105" t="s">
        <v>4388</v>
      </c>
    </row>
    <row r="1106" spans="1:3" x14ac:dyDescent="0.25">
      <c r="A1106" s="2" t="s">
        <v>1627</v>
      </c>
      <c r="B1106" s="3" t="s">
        <v>1627</v>
      </c>
      <c r="C1106" t="s">
        <v>4388</v>
      </c>
    </row>
    <row r="1107" spans="1:3" x14ac:dyDescent="0.25">
      <c r="A1107" s="2" t="s">
        <v>2853</v>
      </c>
      <c r="B1107" s="3" t="s">
        <v>2853</v>
      </c>
      <c r="C1107" t="s">
        <v>4388</v>
      </c>
    </row>
    <row r="1108" spans="1:3" x14ac:dyDescent="0.25">
      <c r="A1108" s="2" t="s">
        <v>2335</v>
      </c>
      <c r="B1108" s="3" t="s">
        <v>2335</v>
      </c>
      <c r="C1108" t="s">
        <v>4388</v>
      </c>
    </row>
    <row r="1109" spans="1:3" x14ac:dyDescent="0.25">
      <c r="A1109" s="2" t="s">
        <v>2336</v>
      </c>
      <c r="B1109" s="3" t="s">
        <v>2336</v>
      </c>
      <c r="C1109" t="s">
        <v>4388</v>
      </c>
    </row>
    <row r="1110" spans="1:3" x14ac:dyDescent="0.25">
      <c r="A1110" s="2" t="s">
        <v>2854</v>
      </c>
      <c r="B1110" s="3" t="s">
        <v>2854</v>
      </c>
      <c r="C1110" t="s">
        <v>4388</v>
      </c>
    </row>
    <row r="1111" spans="1:3" x14ac:dyDescent="0.25">
      <c r="A1111" s="2" t="s">
        <v>465</v>
      </c>
      <c r="B1111" s="3" t="s">
        <v>3287</v>
      </c>
      <c r="C1111" t="s">
        <v>4388</v>
      </c>
    </row>
    <row r="1112" spans="1:3" x14ac:dyDescent="0.25">
      <c r="A1112" s="2" t="s">
        <v>4557</v>
      </c>
      <c r="B1112" s="3" t="s">
        <v>4557</v>
      </c>
      <c r="C1112" t="s">
        <v>4388</v>
      </c>
    </row>
    <row r="1113" spans="1:3" x14ac:dyDescent="0.25">
      <c r="A1113" s="2" t="s">
        <v>2337</v>
      </c>
      <c r="B1113" s="3" t="s">
        <v>4248</v>
      </c>
      <c r="C1113" t="s">
        <v>4388</v>
      </c>
    </row>
    <row r="1114" spans="1:3" x14ac:dyDescent="0.25">
      <c r="A1114" s="2" t="s">
        <v>4558</v>
      </c>
      <c r="B1114" s="3" t="s">
        <v>5018</v>
      </c>
      <c r="C1114" t="s">
        <v>4388</v>
      </c>
    </row>
    <row r="1115" spans="1:3" x14ac:dyDescent="0.25">
      <c r="A1115" s="2" t="s">
        <v>466</v>
      </c>
      <c r="B1115" s="3" t="s">
        <v>3288</v>
      </c>
      <c r="C1115" t="s">
        <v>4388</v>
      </c>
    </row>
    <row r="1116" spans="1:3" x14ac:dyDescent="0.25">
      <c r="A1116" s="2" t="s">
        <v>992</v>
      </c>
      <c r="B1116" s="3" t="s">
        <v>3663</v>
      </c>
      <c r="C1116" t="s">
        <v>4388</v>
      </c>
    </row>
    <row r="1117" spans="1:3" x14ac:dyDescent="0.25">
      <c r="A1117" s="2" t="s">
        <v>993</v>
      </c>
      <c r="B1117" s="3" t="s">
        <v>993</v>
      </c>
      <c r="C1117" t="s">
        <v>4388</v>
      </c>
    </row>
    <row r="1118" spans="1:3" x14ac:dyDescent="0.25">
      <c r="A1118" s="2" t="s">
        <v>1628</v>
      </c>
      <c r="B1118" s="3" t="s">
        <v>1628</v>
      </c>
      <c r="C1118" t="s">
        <v>4388</v>
      </c>
    </row>
    <row r="1119" spans="1:3" x14ac:dyDescent="0.25">
      <c r="A1119" s="2" t="s">
        <v>4559</v>
      </c>
      <c r="B1119" s="3" t="s">
        <v>4559</v>
      </c>
      <c r="C1119" t="s">
        <v>4388</v>
      </c>
    </row>
    <row r="1120" spans="1:3" x14ac:dyDescent="0.25">
      <c r="A1120" s="2" t="s">
        <v>4560</v>
      </c>
      <c r="B1120" s="3" t="s">
        <v>4560</v>
      </c>
      <c r="C1120" t="s">
        <v>4388</v>
      </c>
    </row>
    <row r="1121" spans="1:3" x14ac:dyDescent="0.25">
      <c r="A1121" s="2" t="s">
        <v>994</v>
      </c>
      <c r="B1121" s="3" t="s">
        <v>994</v>
      </c>
      <c r="C1121" t="s">
        <v>4388</v>
      </c>
    </row>
    <row r="1122" spans="1:3" x14ac:dyDescent="0.25">
      <c r="A1122" s="2" t="s">
        <v>21</v>
      </c>
      <c r="B1122" s="3" t="s">
        <v>72</v>
      </c>
      <c r="C1122" t="s">
        <v>4388</v>
      </c>
    </row>
    <row r="1123" spans="1:3" x14ac:dyDescent="0.25">
      <c r="A1123" s="2" t="s">
        <v>1629</v>
      </c>
      <c r="B1123" s="3" t="s">
        <v>1629</v>
      </c>
      <c r="C1123" t="s">
        <v>4388</v>
      </c>
    </row>
    <row r="1124" spans="1:3" x14ac:dyDescent="0.25">
      <c r="A1124" s="2" t="s">
        <v>2855</v>
      </c>
      <c r="B1124" s="3" t="s">
        <v>2855</v>
      </c>
      <c r="C1124" t="s">
        <v>4388</v>
      </c>
    </row>
    <row r="1125" spans="1:3" x14ac:dyDescent="0.25">
      <c r="A1125" s="2" t="s">
        <v>2856</v>
      </c>
      <c r="B1125" s="3" t="s">
        <v>2856</v>
      </c>
      <c r="C1125" t="s">
        <v>4388</v>
      </c>
    </row>
    <row r="1126" spans="1:3" x14ac:dyDescent="0.25">
      <c r="A1126" s="2" t="s">
        <v>995</v>
      </c>
      <c r="B1126" s="3" t="s">
        <v>995</v>
      </c>
      <c r="C1126" t="s">
        <v>4388</v>
      </c>
    </row>
    <row r="1127" spans="1:3" x14ac:dyDescent="0.25">
      <c r="A1127" s="2" t="s">
        <v>996</v>
      </c>
      <c r="B1127" s="3" t="s">
        <v>3664</v>
      </c>
      <c r="C1127" t="s">
        <v>4388</v>
      </c>
    </row>
    <row r="1128" spans="1:3" x14ac:dyDescent="0.25">
      <c r="A1128" s="2" t="s">
        <v>997</v>
      </c>
      <c r="B1128" s="3" t="s">
        <v>997</v>
      </c>
      <c r="C1128" t="s">
        <v>4388</v>
      </c>
    </row>
    <row r="1129" spans="1:3" x14ac:dyDescent="0.25">
      <c r="A1129" s="2" t="s">
        <v>2857</v>
      </c>
      <c r="B1129" s="3" t="s">
        <v>2857</v>
      </c>
      <c r="C1129" t="s">
        <v>4388</v>
      </c>
    </row>
    <row r="1130" spans="1:3" x14ac:dyDescent="0.25">
      <c r="A1130" s="2" t="s">
        <v>998</v>
      </c>
      <c r="B1130" s="3" t="s">
        <v>998</v>
      </c>
      <c r="C1130" t="s">
        <v>4388</v>
      </c>
    </row>
    <row r="1131" spans="1:3" x14ac:dyDescent="0.25">
      <c r="A1131" s="2" t="s">
        <v>4561</v>
      </c>
      <c r="B1131" s="3" t="s">
        <v>4561</v>
      </c>
      <c r="C1131" t="s">
        <v>4388</v>
      </c>
    </row>
    <row r="1132" spans="1:3" x14ac:dyDescent="0.25">
      <c r="A1132" s="2" t="s">
        <v>2858</v>
      </c>
      <c r="B1132" s="3" t="s">
        <v>2858</v>
      </c>
      <c r="C1132" t="s">
        <v>4388</v>
      </c>
    </row>
    <row r="1133" spans="1:3" x14ac:dyDescent="0.25">
      <c r="A1133" s="2" t="s">
        <v>4562</v>
      </c>
      <c r="B1133" s="3" t="s">
        <v>5019</v>
      </c>
      <c r="C1133" t="s">
        <v>4388</v>
      </c>
    </row>
    <row r="1134" spans="1:3" x14ac:dyDescent="0.25">
      <c r="A1134" s="2" t="s">
        <v>467</v>
      </c>
      <c r="B1134" s="3" t="s">
        <v>467</v>
      </c>
      <c r="C1134" t="s">
        <v>4388</v>
      </c>
    </row>
    <row r="1135" spans="1:3" x14ac:dyDescent="0.25">
      <c r="A1135" s="2" t="s">
        <v>2338</v>
      </c>
      <c r="B1135" s="3" t="s">
        <v>2338</v>
      </c>
      <c r="C1135" t="s">
        <v>4388</v>
      </c>
    </row>
    <row r="1136" spans="1:3" x14ac:dyDescent="0.25">
      <c r="A1136" s="2" t="s">
        <v>2339</v>
      </c>
      <c r="B1136" s="3" t="s">
        <v>2339</v>
      </c>
      <c r="C1136" t="s">
        <v>4388</v>
      </c>
    </row>
    <row r="1137" spans="1:3" x14ac:dyDescent="0.25">
      <c r="A1137" s="2" t="s">
        <v>468</v>
      </c>
      <c r="B1137" s="3" t="s">
        <v>468</v>
      </c>
      <c r="C1137" t="s">
        <v>4388</v>
      </c>
    </row>
    <row r="1138" spans="1:3" x14ac:dyDescent="0.25">
      <c r="A1138" s="2" t="s">
        <v>1630</v>
      </c>
      <c r="B1138" s="3" t="s">
        <v>1630</v>
      </c>
      <c r="C1138" t="s">
        <v>4388</v>
      </c>
    </row>
    <row r="1139" spans="1:3" x14ac:dyDescent="0.25">
      <c r="A1139" s="2" t="s">
        <v>223</v>
      </c>
      <c r="B1139" s="3" t="s">
        <v>245</v>
      </c>
      <c r="C1139" t="s">
        <v>4388</v>
      </c>
    </row>
    <row r="1140" spans="1:3" x14ac:dyDescent="0.25">
      <c r="A1140" s="2" t="s">
        <v>224</v>
      </c>
      <c r="B1140" s="3" t="s">
        <v>246</v>
      </c>
      <c r="C1140" t="s">
        <v>4388</v>
      </c>
    </row>
    <row r="1141" spans="1:3" x14ac:dyDescent="0.25">
      <c r="A1141" s="2" t="s">
        <v>2859</v>
      </c>
      <c r="B1141" s="3" t="s">
        <v>2859</v>
      </c>
      <c r="C1141" t="s">
        <v>4388</v>
      </c>
    </row>
    <row r="1142" spans="1:3" x14ac:dyDescent="0.25">
      <c r="A1142" s="2" t="s">
        <v>1631</v>
      </c>
      <c r="B1142" s="3" t="s">
        <v>1631</v>
      </c>
      <c r="C1142" t="s">
        <v>4388</v>
      </c>
    </row>
    <row r="1143" spans="1:3" x14ac:dyDescent="0.25">
      <c r="A1143" s="2" t="s">
        <v>2340</v>
      </c>
      <c r="B1143" s="3" t="s">
        <v>4249</v>
      </c>
      <c r="C1143" t="s">
        <v>4388</v>
      </c>
    </row>
    <row r="1144" spans="1:3" x14ac:dyDescent="0.25">
      <c r="A1144" s="2" t="s">
        <v>2341</v>
      </c>
      <c r="B1144" s="3" t="s">
        <v>4250</v>
      </c>
      <c r="C1144" t="s">
        <v>4388</v>
      </c>
    </row>
    <row r="1145" spans="1:3" x14ac:dyDescent="0.25">
      <c r="A1145" s="2" t="s">
        <v>469</v>
      </c>
      <c r="B1145" s="3" t="s">
        <v>469</v>
      </c>
      <c r="C1145" t="s">
        <v>4388</v>
      </c>
    </row>
    <row r="1146" spans="1:3" x14ac:dyDescent="0.25">
      <c r="A1146" s="2" t="s">
        <v>175</v>
      </c>
      <c r="B1146" s="3" t="s">
        <v>175</v>
      </c>
      <c r="C1146" t="s">
        <v>4388</v>
      </c>
    </row>
    <row r="1147" spans="1:3" x14ac:dyDescent="0.25">
      <c r="A1147" s="2" t="s">
        <v>2342</v>
      </c>
      <c r="B1147" s="3" t="s">
        <v>2342</v>
      </c>
      <c r="C1147" t="s">
        <v>4388</v>
      </c>
    </row>
    <row r="1148" spans="1:3" x14ac:dyDescent="0.25">
      <c r="A1148" s="2" t="s">
        <v>4563</v>
      </c>
      <c r="B1148" s="3" t="s">
        <v>4563</v>
      </c>
      <c r="C1148" t="s">
        <v>4388</v>
      </c>
    </row>
    <row r="1149" spans="1:3" x14ac:dyDescent="0.25">
      <c r="A1149" s="2" t="s">
        <v>1632</v>
      </c>
      <c r="B1149" s="3" t="s">
        <v>1632</v>
      </c>
      <c r="C1149" t="s">
        <v>4388</v>
      </c>
    </row>
    <row r="1150" spans="1:3" x14ac:dyDescent="0.25">
      <c r="A1150" s="2" t="s">
        <v>2343</v>
      </c>
      <c r="B1150" s="3" t="s">
        <v>2343</v>
      </c>
      <c r="C1150" t="s">
        <v>4388</v>
      </c>
    </row>
    <row r="1151" spans="1:3" x14ac:dyDescent="0.25">
      <c r="A1151" s="2" t="s">
        <v>2344</v>
      </c>
      <c r="B1151" s="3" t="s">
        <v>2344</v>
      </c>
      <c r="C1151" t="s">
        <v>4388</v>
      </c>
    </row>
    <row r="1152" spans="1:3" x14ac:dyDescent="0.25">
      <c r="A1152" s="2" t="s">
        <v>999</v>
      </c>
      <c r="B1152" s="3" t="s">
        <v>3665</v>
      </c>
      <c r="C1152" t="s">
        <v>4388</v>
      </c>
    </row>
    <row r="1153" spans="1:3" x14ac:dyDescent="0.25">
      <c r="A1153" s="2" t="s">
        <v>1633</v>
      </c>
      <c r="B1153" s="3" t="s">
        <v>1633</v>
      </c>
      <c r="C1153" t="s">
        <v>4388</v>
      </c>
    </row>
    <row r="1154" spans="1:3" x14ac:dyDescent="0.25">
      <c r="A1154" s="2" t="s">
        <v>4564</v>
      </c>
      <c r="B1154" s="3" t="s">
        <v>4564</v>
      </c>
      <c r="C1154" t="s">
        <v>4388</v>
      </c>
    </row>
    <row r="1155" spans="1:3" x14ac:dyDescent="0.25">
      <c r="A1155" s="2" t="s">
        <v>470</v>
      </c>
      <c r="B1155" s="3" t="s">
        <v>3289</v>
      </c>
      <c r="C1155" t="s">
        <v>4388</v>
      </c>
    </row>
    <row r="1156" spans="1:3" x14ac:dyDescent="0.25">
      <c r="A1156" s="2" t="s">
        <v>1000</v>
      </c>
      <c r="B1156" s="3" t="s">
        <v>1000</v>
      </c>
      <c r="C1156" t="s">
        <v>4388</v>
      </c>
    </row>
    <row r="1157" spans="1:3" x14ac:dyDescent="0.25">
      <c r="A1157" s="2" t="s">
        <v>1001</v>
      </c>
      <c r="B1157" s="3" t="s">
        <v>1001</v>
      </c>
      <c r="C1157" t="s">
        <v>4388</v>
      </c>
    </row>
    <row r="1158" spans="1:3" x14ac:dyDescent="0.25">
      <c r="A1158" s="2" t="s">
        <v>2860</v>
      </c>
      <c r="B1158" s="3" t="s">
        <v>2860</v>
      </c>
      <c r="C1158" t="s">
        <v>4388</v>
      </c>
    </row>
    <row r="1159" spans="1:3" x14ac:dyDescent="0.25">
      <c r="A1159" s="2" t="s">
        <v>2861</v>
      </c>
      <c r="B1159" s="3" t="s">
        <v>2861</v>
      </c>
      <c r="C1159" t="s">
        <v>4388</v>
      </c>
    </row>
    <row r="1160" spans="1:3" x14ac:dyDescent="0.25">
      <c r="A1160" s="2" t="s">
        <v>176</v>
      </c>
      <c r="B1160" s="3" t="s">
        <v>176</v>
      </c>
      <c r="C1160" t="s">
        <v>4388</v>
      </c>
    </row>
    <row r="1161" spans="1:3" x14ac:dyDescent="0.25">
      <c r="A1161" s="2" t="s">
        <v>4565</v>
      </c>
      <c r="B1161" s="3" t="s">
        <v>4565</v>
      </c>
      <c r="C1161" t="s">
        <v>4388</v>
      </c>
    </row>
    <row r="1162" spans="1:3" x14ac:dyDescent="0.25">
      <c r="A1162" s="2" t="s">
        <v>1634</v>
      </c>
      <c r="B1162" s="3" t="s">
        <v>1634</v>
      </c>
      <c r="C1162" t="s">
        <v>4388</v>
      </c>
    </row>
    <row r="1163" spans="1:3" x14ac:dyDescent="0.25">
      <c r="A1163" s="2" t="s">
        <v>1002</v>
      </c>
      <c r="B1163" s="3" t="s">
        <v>1002</v>
      </c>
      <c r="C1163" t="s">
        <v>4388</v>
      </c>
    </row>
    <row r="1164" spans="1:3" x14ac:dyDescent="0.25">
      <c r="A1164" s="2" t="s">
        <v>471</v>
      </c>
      <c r="B1164" s="3" t="s">
        <v>471</v>
      </c>
      <c r="C1164" t="s">
        <v>4388</v>
      </c>
    </row>
    <row r="1165" spans="1:3" x14ac:dyDescent="0.25">
      <c r="A1165" s="2" t="s">
        <v>1635</v>
      </c>
      <c r="B1165" s="3" t="s">
        <v>1635</v>
      </c>
      <c r="C1165" t="s">
        <v>4388</v>
      </c>
    </row>
    <row r="1166" spans="1:3" x14ac:dyDescent="0.25">
      <c r="A1166" s="2" t="s">
        <v>472</v>
      </c>
      <c r="B1166" s="3" t="s">
        <v>472</v>
      </c>
      <c r="C1166" t="s">
        <v>4388</v>
      </c>
    </row>
    <row r="1167" spans="1:3" x14ac:dyDescent="0.25">
      <c r="A1167" s="2" t="s">
        <v>1003</v>
      </c>
      <c r="B1167" s="3" t="s">
        <v>1003</v>
      </c>
      <c r="C1167" t="s">
        <v>4388</v>
      </c>
    </row>
    <row r="1168" spans="1:3" x14ac:dyDescent="0.25">
      <c r="A1168" s="2" t="s">
        <v>4566</v>
      </c>
      <c r="B1168" s="3" t="s">
        <v>4566</v>
      </c>
      <c r="C1168" t="s">
        <v>4388</v>
      </c>
    </row>
    <row r="1169" spans="1:3" x14ac:dyDescent="0.25">
      <c r="A1169" s="2" t="s">
        <v>2345</v>
      </c>
      <c r="B1169" s="3" t="s">
        <v>2345</v>
      </c>
      <c r="C1169" t="s">
        <v>4388</v>
      </c>
    </row>
    <row r="1170" spans="1:3" x14ac:dyDescent="0.25">
      <c r="A1170" s="2" t="s">
        <v>4567</v>
      </c>
      <c r="B1170" s="3" t="s">
        <v>4567</v>
      </c>
      <c r="C1170" t="s">
        <v>4388</v>
      </c>
    </row>
    <row r="1171" spans="1:3" x14ac:dyDescent="0.25">
      <c r="A1171" s="2" t="s">
        <v>1636</v>
      </c>
      <c r="B1171" s="3" t="s">
        <v>1636</v>
      </c>
      <c r="C1171" t="s">
        <v>4388</v>
      </c>
    </row>
    <row r="1172" spans="1:3" x14ac:dyDescent="0.25">
      <c r="A1172" s="2" t="s">
        <v>2346</v>
      </c>
      <c r="B1172" s="3" t="s">
        <v>2346</v>
      </c>
      <c r="C1172" t="s">
        <v>4388</v>
      </c>
    </row>
    <row r="1173" spans="1:3" x14ac:dyDescent="0.25">
      <c r="A1173" s="2" t="s">
        <v>1004</v>
      </c>
      <c r="B1173" s="3" t="s">
        <v>3666</v>
      </c>
      <c r="C1173" t="s">
        <v>4388</v>
      </c>
    </row>
    <row r="1174" spans="1:3" x14ac:dyDescent="0.25">
      <c r="A1174" s="2" t="s">
        <v>2862</v>
      </c>
      <c r="B1174" s="3" t="s">
        <v>2862</v>
      </c>
      <c r="C1174" t="s">
        <v>4388</v>
      </c>
    </row>
    <row r="1175" spans="1:3" x14ac:dyDescent="0.25">
      <c r="A1175" s="2" t="s">
        <v>4568</v>
      </c>
      <c r="B1175" s="3" t="s">
        <v>4568</v>
      </c>
      <c r="C1175" t="s">
        <v>4388</v>
      </c>
    </row>
    <row r="1176" spans="1:3" x14ac:dyDescent="0.25">
      <c r="A1176" s="2" t="s">
        <v>1005</v>
      </c>
      <c r="B1176" s="3" t="s">
        <v>1005</v>
      </c>
      <c r="C1176" t="s">
        <v>4388</v>
      </c>
    </row>
    <row r="1177" spans="1:3" x14ac:dyDescent="0.25">
      <c r="A1177" s="2" t="s">
        <v>2347</v>
      </c>
      <c r="B1177" s="3" t="s">
        <v>2347</v>
      </c>
      <c r="C1177" t="s">
        <v>4388</v>
      </c>
    </row>
    <row r="1178" spans="1:3" x14ac:dyDescent="0.25">
      <c r="A1178" s="2" t="s">
        <v>2348</v>
      </c>
      <c r="B1178" s="3" t="s">
        <v>2348</v>
      </c>
      <c r="C1178" t="s">
        <v>4388</v>
      </c>
    </row>
    <row r="1179" spans="1:3" x14ac:dyDescent="0.25">
      <c r="A1179" s="2" t="s">
        <v>473</v>
      </c>
      <c r="B1179" s="3" t="s">
        <v>473</v>
      </c>
      <c r="C1179" t="s">
        <v>4388</v>
      </c>
    </row>
    <row r="1180" spans="1:3" x14ac:dyDescent="0.25">
      <c r="A1180" s="2" t="s">
        <v>474</v>
      </c>
      <c r="B1180" s="3" t="s">
        <v>474</v>
      </c>
      <c r="C1180" t="s">
        <v>4388</v>
      </c>
    </row>
    <row r="1181" spans="1:3" x14ac:dyDescent="0.25">
      <c r="A1181" s="2" t="s">
        <v>2349</v>
      </c>
      <c r="B1181" s="3" t="s">
        <v>2349</v>
      </c>
      <c r="C1181" t="s">
        <v>4388</v>
      </c>
    </row>
    <row r="1182" spans="1:3" x14ac:dyDescent="0.25">
      <c r="A1182" s="2" t="s">
        <v>1637</v>
      </c>
      <c r="B1182" s="3" t="s">
        <v>1637</v>
      </c>
      <c r="C1182" t="s">
        <v>4388</v>
      </c>
    </row>
    <row r="1183" spans="1:3" x14ac:dyDescent="0.25">
      <c r="A1183" s="2" t="s">
        <v>1006</v>
      </c>
      <c r="B1183" s="3" t="s">
        <v>3667</v>
      </c>
      <c r="C1183" t="s">
        <v>4388</v>
      </c>
    </row>
    <row r="1184" spans="1:3" x14ac:dyDescent="0.25">
      <c r="A1184" s="2" t="s">
        <v>1007</v>
      </c>
      <c r="B1184" s="3" t="s">
        <v>3668</v>
      </c>
      <c r="C1184" t="s">
        <v>4388</v>
      </c>
    </row>
    <row r="1185" spans="1:3" x14ac:dyDescent="0.25">
      <c r="A1185" s="2" t="s">
        <v>1638</v>
      </c>
      <c r="B1185" s="3" t="s">
        <v>1638</v>
      </c>
      <c r="C1185" t="s">
        <v>4388</v>
      </c>
    </row>
    <row r="1186" spans="1:3" x14ac:dyDescent="0.25">
      <c r="A1186" s="2" t="s">
        <v>132</v>
      </c>
      <c r="B1186" s="3" t="s">
        <v>132</v>
      </c>
      <c r="C1186" t="s">
        <v>4388</v>
      </c>
    </row>
    <row r="1187" spans="1:3" x14ac:dyDescent="0.25">
      <c r="A1187" s="2" t="s">
        <v>1639</v>
      </c>
      <c r="B1187" s="3" t="s">
        <v>3980</v>
      </c>
      <c r="C1187" t="s">
        <v>4388</v>
      </c>
    </row>
    <row r="1188" spans="1:3" x14ac:dyDescent="0.25">
      <c r="A1188" s="2" t="s">
        <v>1640</v>
      </c>
      <c r="B1188" s="3" t="s">
        <v>1640</v>
      </c>
      <c r="C1188" t="s">
        <v>4388</v>
      </c>
    </row>
    <row r="1189" spans="1:3" x14ac:dyDescent="0.25">
      <c r="A1189" s="2" t="s">
        <v>2350</v>
      </c>
      <c r="B1189" s="3" t="s">
        <v>2350</v>
      </c>
      <c r="C1189" t="s">
        <v>4388</v>
      </c>
    </row>
    <row r="1190" spans="1:3" x14ac:dyDescent="0.25">
      <c r="A1190" s="2" t="s">
        <v>2351</v>
      </c>
      <c r="B1190" s="3" t="s">
        <v>2351</v>
      </c>
      <c r="C1190" t="s">
        <v>4388</v>
      </c>
    </row>
    <row r="1191" spans="1:3" x14ac:dyDescent="0.25">
      <c r="A1191" s="2" t="s">
        <v>4569</v>
      </c>
      <c r="B1191" s="3" t="s">
        <v>4569</v>
      </c>
      <c r="C1191" t="s">
        <v>4388</v>
      </c>
    </row>
    <row r="1192" spans="1:3" x14ac:dyDescent="0.25">
      <c r="A1192" s="2" t="s">
        <v>2352</v>
      </c>
      <c r="B1192" s="3" t="s">
        <v>2352</v>
      </c>
      <c r="C1192" t="s">
        <v>4388</v>
      </c>
    </row>
    <row r="1193" spans="1:3" x14ac:dyDescent="0.25">
      <c r="A1193" s="2" t="s">
        <v>2863</v>
      </c>
      <c r="B1193" s="3" t="s">
        <v>2863</v>
      </c>
      <c r="C1193" t="s">
        <v>4388</v>
      </c>
    </row>
    <row r="1194" spans="1:3" x14ac:dyDescent="0.25">
      <c r="A1194" s="2" t="s">
        <v>2353</v>
      </c>
      <c r="B1194" s="3" t="s">
        <v>4251</v>
      </c>
      <c r="C1194" t="s">
        <v>4388</v>
      </c>
    </row>
    <row r="1195" spans="1:3" x14ac:dyDescent="0.25">
      <c r="A1195" s="2" t="s">
        <v>2864</v>
      </c>
      <c r="B1195" s="3" t="s">
        <v>2864</v>
      </c>
      <c r="C1195" t="s">
        <v>4388</v>
      </c>
    </row>
    <row r="1196" spans="1:3" x14ac:dyDescent="0.25">
      <c r="A1196" s="2" t="s">
        <v>1641</v>
      </c>
      <c r="B1196" s="3" t="s">
        <v>3981</v>
      </c>
      <c r="C1196" t="s">
        <v>4388</v>
      </c>
    </row>
    <row r="1197" spans="1:3" x14ac:dyDescent="0.25">
      <c r="A1197" s="2" t="s">
        <v>2354</v>
      </c>
      <c r="B1197" s="3" t="s">
        <v>2354</v>
      </c>
      <c r="C1197" t="s">
        <v>4388</v>
      </c>
    </row>
    <row r="1198" spans="1:3" x14ac:dyDescent="0.25">
      <c r="A1198" s="2" t="s">
        <v>1642</v>
      </c>
      <c r="B1198" s="3" t="s">
        <v>1642</v>
      </c>
      <c r="C1198" t="s">
        <v>4388</v>
      </c>
    </row>
    <row r="1199" spans="1:3" x14ac:dyDescent="0.25">
      <c r="A1199" s="2" t="s">
        <v>2355</v>
      </c>
      <c r="B1199" s="3" t="s">
        <v>2355</v>
      </c>
      <c r="C1199" t="s">
        <v>4388</v>
      </c>
    </row>
    <row r="1200" spans="1:3" x14ac:dyDescent="0.25">
      <c r="A1200" s="2" t="s">
        <v>1008</v>
      </c>
      <c r="B1200" s="3" t="s">
        <v>3669</v>
      </c>
      <c r="C1200" t="s">
        <v>4388</v>
      </c>
    </row>
    <row r="1201" spans="1:3" x14ac:dyDescent="0.25">
      <c r="A1201" s="2" t="s">
        <v>1643</v>
      </c>
      <c r="B1201" s="3" t="s">
        <v>1643</v>
      </c>
      <c r="C1201" t="s">
        <v>4388</v>
      </c>
    </row>
    <row r="1202" spans="1:3" x14ac:dyDescent="0.25">
      <c r="A1202" s="2" t="s">
        <v>2356</v>
      </c>
      <c r="B1202" s="3" t="s">
        <v>2356</v>
      </c>
      <c r="C1202" t="s">
        <v>4388</v>
      </c>
    </row>
    <row r="1203" spans="1:3" x14ac:dyDescent="0.25">
      <c r="A1203" s="2" t="s">
        <v>1644</v>
      </c>
      <c r="B1203" s="3" t="s">
        <v>3982</v>
      </c>
      <c r="C1203" t="s">
        <v>4388</v>
      </c>
    </row>
    <row r="1204" spans="1:3" x14ac:dyDescent="0.25">
      <c r="A1204" s="2" t="s">
        <v>29</v>
      </c>
      <c r="B1204" s="3" t="s">
        <v>73</v>
      </c>
      <c r="C1204" t="s">
        <v>4388</v>
      </c>
    </row>
    <row r="1205" spans="1:3" x14ac:dyDescent="0.25">
      <c r="A1205" s="2" t="s">
        <v>4570</v>
      </c>
      <c r="B1205" s="3" t="s">
        <v>4570</v>
      </c>
      <c r="C1205" t="s">
        <v>4388</v>
      </c>
    </row>
    <row r="1206" spans="1:3" x14ac:dyDescent="0.25">
      <c r="A1206" s="2" t="s">
        <v>2865</v>
      </c>
      <c r="B1206" s="3" t="s">
        <v>2865</v>
      </c>
      <c r="C1206" t="s">
        <v>4388</v>
      </c>
    </row>
    <row r="1207" spans="1:3" x14ac:dyDescent="0.25">
      <c r="A1207" s="2" t="s">
        <v>2866</v>
      </c>
      <c r="B1207" s="3" t="s">
        <v>2866</v>
      </c>
      <c r="C1207" t="s">
        <v>4388</v>
      </c>
    </row>
    <row r="1208" spans="1:3" x14ac:dyDescent="0.25">
      <c r="A1208" s="2" t="s">
        <v>475</v>
      </c>
      <c r="B1208" s="3" t="s">
        <v>3290</v>
      </c>
      <c r="C1208" t="s">
        <v>4388</v>
      </c>
    </row>
    <row r="1209" spans="1:3" x14ac:dyDescent="0.25">
      <c r="A1209" s="2" t="s">
        <v>2357</v>
      </c>
      <c r="B1209" s="3" t="s">
        <v>2357</v>
      </c>
      <c r="C1209" t="s">
        <v>4388</v>
      </c>
    </row>
    <row r="1210" spans="1:3" x14ac:dyDescent="0.25">
      <c r="A1210" s="2" t="s">
        <v>1645</v>
      </c>
      <c r="B1210" s="3" t="s">
        <v>1645</v>
      </c>
      <c r="C1210" t="s">
        <v>4388</v>
      </c>
    </row>
    <row r="1211" spans="1:3" x14ac:dyDescent="0.25">
      <c r="A1211" s="2" t="s">
        <v>1646</v>
      </c>
      <c r="B1211" s="3" t="s">
        <v>1646</v>
      </c>
      <c r="C1211" t="s">
        <v>4388</v>
      </c>
    </row>
    <row r="1212" spans="1:3" x14ac:dyDescent="0.25">
      <c r="A1212" s="2" t="s">
        <v>2867</v>
      </c>
      <c r="B1212" s="3" t="s">
        <v>4377</v>
      </c>
      <c r="C1212" t="s">
        <v>4388</v>
      </c>
    </row>
    <row r="1213" spans="1:3" x14ac:dyDescent="0.25">
      <c r="A1213" s="2" t="s">
        <v>1009</v>
      </c>
      <c r="B1213" s="3" t="s">
        <v>3670</v>
      </c>
      <c r="C1213" t="s">
        <v>4388</v>
      </c>
    </row>
    <row r="1214" spans="1:3" x14ac:dyDescent="0.25">
      <c r="A1214" s="2" t="s">
        <v>2358</v>
      </c>
      <c r="B1214" s="3" t="s">
        <v>4252</v>
      </c>
      <c r="C1214" t="s">
        <v>4388</v>
      </c>
    </row>
    <row r="1215" spans="1:3" x14ac:dyDescent="0.25">
      <c r="A1215" s="2" t="s">
        <v>2359</v>
      </c>
      <c r="B1215" s="3" t="s">
        <v>4253</v>
      </c>
      <c r="C1215" t="s">
        <v>4388</v>
      </c>
    </row>
    <row r="1216" spans="1:3" x14ac:dyDescent="0.25">
      <c r="A1216" s="2" t="s">
        <v>2360</v>
      </c>
      <c r="B1216" s="3" t="s">
        <v>4254</v>
      </c>
      <c r="C1216" t="s">
        <v>4388</v>
      </c>
    </row>
    <row r="1217" spans="1:3" x14ac:dyDescent="0.25">
      <c r="A1217" s="2" t="s">
        <v>2361</v>
      </c>
      <c r="B1217" s="3" t="s">
        <v>4255</v>
      </c>
      <c r="C1217" t="s">
        <v>4388</v>
      </c>
    </row>
    <row r="1218" spans="1:3" x14ac:dyDescent="0.25">
      <c r="A1218" s="2" t="s">
        <v>476</v>
      </c>
      <c r="B1218" s="3" t="s">
        <v>3291</v>
      </c>
      <c r="C1218" t="s">
        <v>4388</v>
      </c>
    </row>
    <row r="1219" spans="1:3" x14ac:dyDescent="0.25">
      <c r="A1219" s="2" t="s">
        <v>4571</v>
      </c>
      <c r="B1219" s="3" t="s">
        <v>5020</v>
      </c>
      <c r="C1219" t="s">
        <v>4388</v>
      </c>
    </row>
    <row r="1220" spans="1:3" x14ac:dyDescent="0.25">
      <c r="A1220" s="2" t="s">
        <v>2362</v>
      </c>
      <c r="B1220" s="3" t="s">
        <v>2362</v>
      </c>
      <c r="C1220" t="s">
        <v>4388</v>
      </c>
    </row>
    <row r="1221" spans="1:3" x14ac:dyDescent="0.25">
      <c r="A1221" s="2" t="s">
        <v>477</v>
      </c>
      <c r="B1221" s="3" t="s">
        <v>3292</v>
      </c>
      <c r="C1221" t="s">
        <v>4388</v>
      </c>
    </row>
    <row r="1222" spans="1:3" x14ac:dyDescent="0.25">
      <c r="A1222" s="2" t="s">
        <v>2363</v>
      </c>
      <c r="B1222" s="3" t="s">
        <v>4256</v>
      </c>
      <c r="C1222" t="s">
        <v>4388</v>
      </c>
    </row>
    <row r="1223" spans="1:3" x14ac:dyDescent="0.25">
      <c r="A1223" s="2" t="s">
        <v>2364</v>
      </c>
      <c r="B1223" s="3" t="s">
        <v>2364</v>
      </c>
      <c r="C1223" t="s">
        <v>4388</v>
      </c>
    </row>
    <row r="1224" spans="1:3" x14ac:dyDescent="0.25">
      <c r="A1224" s="2" t="s">
        <v>4572</v>
      </c>
      <c r="B1224" s="3" t="s">
        <v>5021</v>
      </c>
      <c r="C1224" t="s">
        <v>4388</v>
      </c>
    </row>
    <row r="1225" spans="1:3" x14ac:dyDescent="0.25">
      <c r="A1225" s="2" t="s">
        <v>225</v>
      </c>
      <c r="B1225" s="3" t="s">
        <v>247</v>
      </c>
      <c r="C1225" t="s">
        <v>4388</v>
      </c>
    </row>
    <row r="1226" spans="1:3" x14ac:dyDescent="0.25">
      <c r="A1226" s="2" t="s">
        <v>1647</v>
      </c>
      <c r="B1226" s="3" t="s">
        <v>3983</v>
      </c>
      <c r="C1226" t="s">
        <v>4388</v>
      </c>
    </row>
    <row r="1227" spans="1:3" x14ac:dyDescent="0.25">
      <c r="A1227" s="2" t="s">
        <v>1010</v>
      </c>
      <c r="B1227" s="3" t="s">
        <v>1010</v>
      </c>
      <c r="C1227" t="s">
        <v>4388</v>
      </c>
    </row>
    <row r="1228" spans="1:3" x14ac:dyDescent="0.25">
      <c r="A1228" s="2" t="s">
        <v>478</v>
      </c>
      <c r="B1228" s="3" t="s">
        <v>3293</v>
      </c>
      <c r="C1228" t="s">
        <v>4388</v>
      </c>
    </row>
    <row r="1229" spans="1:3" x14ac:dyDescent="0.25">
      <c r="A1229" s="2" t="s">
        <v>2868</v>
      </c>
      <c r="B1229" s="3" t="s">
        <v>2868</v>
      </c>
      <c r="C1229" t="s">
        <v>4388</v>
      </c>
    </row>
    <row r="1230" spans="1:3" x14ac:dyDescent="0.25">
      <c r="A1230" s="2" t="s">
        <v>1648</v>
      </c>
      <c r="B1230" s="3" t="s">
        <v>1648</v>
      </c>
      <c r="C1230" t="s">
        <v>4388</v>
      </c>
    </row>
    <row r="1231" spans="1:3" x14ac:dyDescent="0.25">
      <c r="A1231" s="2" t="s">
        <v>2869</v>
      </c>
      <c r="B1231" s="3" t="s">
        <v>2869</v>
      </c>
      <c r="C1231" t="s">
        <v>4388</v>
      </c>
    </row>
    <row r="1232" spans="1:3" x14ac:dyDescent="0.25">
      <c r="A1232" s="2" t="s">
        <v>2870</v>
      </c>
      <c r="B1232" s="3" t="s">
        <v>2870</v>
      </c>
      <c r="C1232" t="s">
        <v>4388</v>
      </c>
    </row>
    <row r="1233" spans="1:3" x14ac:dyDescent="0.25">
      <c r="A1233" s="2" t="s">
        <v>2871</v>
      </c>
      <c r="B1233" s="3" t="s">
        <v>2871</v>
      </c>
      <c r="C1233" t="s">
        <v>4388</v>
      </c>
    </row>
    <row r="1234" spans="1:3" x14ac:dyDescent="0.25">
      <c r="A1234" s="2" t="s">
        <v>2872</v>
      </c>
      <c r="B1234" s="3" t="s">
        <v>2872</v>
      </c>
      <c r="C1234" t="s">
        <v>4388</v>
      </c>
    </row>
    <row r="1235" spans="1:3" x14ac:dyDescent="0.25">
      <c r="A1235" s="2" t="s">
        <v>2873</v>
      </c>
      <c r="B1235" s="3" t="s">
        <v>2873</v>
      </c>
      <c r="C1235" t="s">
        <v>4388</v>
      </c>
    </row>
    <row r="1236" spans="1:3" x14ac:dyDescent="0.25">
      <c r="A1236" s="2" t="s">
        <v>2874</v>
      </c>
      <c r="B1236" s="3" t="s">
        <v>2874</v>
      </c>
      <c r="C1236" t="s">
        <v>4388</v>
      </c>
    </row>
    <row r="1237" spans="1:3" x14ac:dyDescent="0.25">
      <c r="A1237" s="2" t="s">
        <v>2365</v>
      </c>
      <c r="B1237" s="3" t="s">
        <v>2365</v>
      </c>
      <c r="C1237" t="s">
        <v>4388</v>
      </c>
    </row>
    <row r="1238" spans="1:3" x14ac:dyDescent="0.25">
      <c r="A1238" s="2" t="s">
        <v>2875</v>
      </c>
      <c r="B1238" s="3" t="s">
        <v>2875</v>
      </c>
      <c r="C1238" t="s">
        <v>4388</v>
      </c>
    </row>
    <row r="1239" spans="1:3" x14ac:dyDescent="0.25">
      <c r="A1239" s="2" t="s">
        <v>2366</v>
      </c>
      <c r="B1239" s="3" t="s">
        <v>2366</v>
      </c>
      <c r="C1239" t="s">
        <v>4388</v>
      </c>
    </row>
    <row r="1240" spans="1:3" x14ac:dyDescent="0.25">
      <c r="A1240" s="2" t="s">
        <v>2876</v>
      </c>
      <c r="B1240" s="3" t="s">
        <v>2876</v>
      </c>
      <c r="C1240" t="s">
        <v>4388</v>
      </c>
    </row>
    <row r="1241" spans="1:3" x14ac:dyDescent="0.25">
      <c r="A1241" s="2" t="s">
        <v>1011</v>
      </c>
      <c r="B1241" s="3" t="s">
        <v>3671</v>
      </c>
      <c r="C1241" t="s">
        <v>4388</v>
      </c>
    </row>
    <row r="1242" spans="1:3" x14ac:dyDescent="0.25">
      <c r="A1242" s="2" t="s">
        <v>479</v>
      </c>
      <c r="B1242" s="3" t="s">
        <v>3294</v>
      </c>
      <c r="C1242" t="s">
        <v>4388</v>
      </c>
    </row>
    <row r="1243" spans="1:3" x14ac:dyDescent="0.25">
      <c r="A1243" s="2" t="s">
        <v>1649</v>
      </c>
      <c r="B1243" s="3" t="s">
        <v>1649</v>
      </c>
      <c r="C1243" t="s">
        <v>4388</v>
      </c>
    </row>
    <row r="1244" spans="1:3" x14ac:dyDescent="0.25">
      <c r="A1244" s="2" t="s">
        <v>1650</v>
      </c>
      <c r="B1244" s="3" t="s">
        <v>3984</v>
      </c>
      <c r="C1244" t="s">
        <v>4388</v>
      </c>
    </row>
    <row r="1245" spans="1:3" x14ac:dyDescent="0.25">
      <c r="A1245" s="2" t="s">
        <v>4573</v>
      </c>
      <c r="B1245" s="3" t="s">
        <v>4573</v>
      </c>
      <c r="C1245" t="s">
        <v>4388</v>
      </c>
    </row>
    <row r="1246" spans="1:3" x14ac:dyDescent="0.25">
      <c r="A1246" s="2" t="s">
        <v>1651</v>
      </c>
      <c r="B1246" s="3" t="s">
        <v>3985</v>
      </c>
      <c r="C1246" t="s">
        <v>4388</v>
      </c>
    </row>
    <row r="1247" spans="1:3" x14ac:dyDescent="0.25">
      <c r="A1247" s="2" t="s">
        <v>2877</v>
      </c>
      <c r="B1247" s="3" t="s">
        <v>2877</v>
      </c>
      <c r="C1247" t="s">
        <v>4388</v>
      </c>
    </row>
    <row r="1248" spans="1:3" x14ac:dyDescent="0.25">
      <c r="A1248" s="2" t="s">
        <v>480</v>
      </c>
      <c r="B1248" s="3" t="s">
        <v>3295</v>
      </c>
      <c r="C1248" t="s">
        <v>4388</v>
      </c>
    </row>
    <row r="1249" spans="1:3" x14ac:dyDescent="0.25">
      <c r="A1249" s="2" t="s">
        <v>481</v>
      </c>
      <c r="B1249" s="3" t="s">
        <v>481</v>
      </c>
      <c r="C1249" t="s">
        <v>4388</v>
      </c>
    </row>
    <row r="1250" spans="1:3" x14ac:dyDescent="0.25">
      <c r="A1250" s="2" t="s">
        <v>4574</v>
      </c>
      <c r="B1250" s="3" t="s">
        <v>5022</v>
      </c>
      <c r="C1250" t="s">
        <v>4388</v>
      </c>
    </row>
    <row r="1251" spans="1:3" x14ac:dyDescent="0.25">
      <c r="A1251" s="2" t="s">
        <v>226</v>
      </c>
      <c r="B1251" s="3" t="s">
        <v>248</v>
      </c>
      <c r="C1251" t="s">
        <v>4388</v>
      </c>
    </row>
    <row r="1252" spans="1:3" x14ac:dyDescent="0.25">
      <c r="A1252" s="2" t="s">
        <v>227</v>
      </c>
      <c r="B1252" s="3" t="s">
        <v>227</v>
      </c>
      <c r="C1252" t="s">
        <v>4388</v>
      </c>
    </row>
    <row r="1253" spans="1:3" x14ac:dyDescent="0.25">
      <c r="A1253" s="2" t="s">
        <v>228</v>
      </c>
      <c r="B1253" s="3" t="s">
        <v>228</v>
      </c>
      <c r="C1253" t="s">
        <v>4388</v>
      </c>
    </row>
    <row r="1254" spans="1:3" x14ac:dyDescent="0.25">
      <c r="A1254" s="2" t="s">
        <v>229</v>
      </c>
      <c r="B1254" s="3" t="s">
        <v>249</v>
      </c>
      <c r="C1254" t="s">
        <v>4388</v>
      </c>
    </row>
    <row r="1255" spans="1:3" x14ac:dyDescent="0.25">
      <c r="A1255" s="2" t="s">
        <v>482</v>
      </c>
      <c r="B1255" s="3" t="s">
        <v>3296</v>
      </c>
      <c r="C1255" t="s">
        <v>4388</v>
      </c>
    </row>
    <row r="1256" spans="1:3" x14ac:dyDescent="0.25">
      <c r="A1256" s="2" t="s">
        <v>483</v>
      </c>
      <c r="B1256" s="3" t="s">
        <v>3297</v>
      </c>
      <c r="C1256" t="s">
        <v>4388</v>
      </c>
    </row>
    <row r="1257" spans="1:3" x14ac:dyDescent="0.25">
      <c r="A1257" s="2" t="s">
        <v>1652</v>
      </c>
      <c r="B1257" s="3" t="s">
        <v>1652</v>
      </c>
      <c r="C1257" t="s">
        <v>4388</v>
      </c>
    </row>
    <row r="1258" spans="1:3" x14ac:dyDescent="0.25">
      <c r="A1258" s="2" t="s">
        <v>2367</v>
      </c>
      <c r="B1258" s="3" t="s">
        <v>4257</v>
      </c>
      <c r="C1258" t="s">
        <v>4388</v>
      </c>
    </row>
    <row r="1259" spans="1:3" x14ac:dyDescent="0.25">
      <c r="A1259" s="2" t="s">
        <v>1012</v>
      </c>
      <c r="B1259" s="3" t="s">
        <v>1012</v>
      </c>
      <c r="C1259" t="s">
        <v>4388</v>
      </c>
    </row>
    <row r="1260" spans="1:3" x14ac:dyDescent="0.25">
      <c r="A1260" s="2" t="s">
        <v>2368</v>
      </c>
      <c r="B1260" s="3" t="s">
        <v>2368</v>
      </c>
      <c r="C1260" t="s">
        <v>4388</v>
      </c>
    </row>
    <row r="1261" spans="1:3" x14ac:dyDescent="0.25">
      <c r="A1261" s="2" t="s">
        <v>4575</v>
      </c>
      <c r="B1261" s="3" t="s">
        <v>5023</v>
      </c>
      <c r="C1261" t="s">
        <v>4388</v>
      </c>
    </row>
    <row r="1262" spans="1:3" x14ac:dyDescent="0.25">
      <c r="A1262" s="2" t="s">
        <v>2369</v>
      </c>
      <c r="B1262" s="3" t="s">
        <v>2369</v>
      </c>
      <c r="C1262" t="s">
        <v>4388</v>
      </c>
    </row>
    <row r="1263" spans="1:3" x14ac:dyDescent="0.25">
      <c r="A1263" s="2" t="s">
        <v>4576</v>
      </c>
      <c r="B1263" s="3" t="s">
        <v>5024</v>
      </c>
      <c r="C1263" t="s">
        <v>4388</v>
      </c>
    </row>
    <row r="1264" spans="1:3" x14ac:dyDescent="0.25">
      <c r="A1264" s="2" t="s">
        <v>2878</v>
      </c>
      <c r="B1264" s="3" t="s">
        <v>2878</v>
      </c>
      <c r="C1264" t="s">
        <v>4388</v>
      </c>
    </row>
    <row r="1265" spans="1:3" x14ac:dyDescent="0.25">
      <c r="A1265" s="2" t="s">
        <v>1013</v>
      </c>
      <c r="B1265" s="3" t="s">
        <v>3672</v>
      </c>
      <c r="C1265" t="s">
        <v>4388</v>
      </c>
    </row>
    <row r="1266" spans="1:3" x14ac:dyDescent="0.25">
      <c r="A1266" s="2" t="s">
        <v>4577</v>
      </c>
      <c r="B1266" s="3" t="s">
        <v>4577</v>
      </c>
      <c r="C1266" t="s">
        <v>4388</v>
      </c>
    </row>
    <row r="1267" spans="1:3" x14ac:dyDescent="0.25">
      <c r="A1267" s="2" t="s">
        <v>4578</v>
      </c>
      <c r="B1267" s="3" t="s">
        <v>4578</v>
      </c>
      <c r="C1267" t="s">
        <v>4388</v>
      </c>
    </row>
    <row r="1268" spans="1:3" x14ac:dyDescent="0.25">
      <c r="A1268" s="2" t="s">
        <v>1014</v>
      </c>
      <c r="B1268" s="3" t="s">
        <v>1014</v>
      </c>
      <c r="C1268" t="s">
        <v>4388</v>
      </c>
    </row>
    <row r="1269" spans="1:3" x14ac:dyDescent="0.25">
      <c r="A1269" s="2" t="s">
        <v>1653</v>
      </c>
      <c r="B1269" s="3" t="s">
        <v>1653</v>
      </c>
      <c r="C1269" t="s">
        <v>4388</v>
      </c>
    </row>
    <row r="1270" spans="1:3" x14ac:dyDescent="0.25">
      <c r="A1270" s="2" t="s">
        <v>1654</v>
      </c>
      <c r="B1270" s="3" t="s">
        <v>1654</v>
      </c>
      <c r="C1270" t="s">
        <v>4388</v>
      </c>
    </row>
    <row r="1271" spans="1:3" x14ac:dyDescent="0.25">
      <c r="A1271" s="2" t="s">
        <v>4579</v>
      </c>
      <c r="B1271" s="3" t="s">
        <v>5025</v>
      </c>
      <c r="C1271" t="s">
        <v>4388</v>
      </c>
    </row>
    <row r="1272" spans="1:3" x14ac:dyDescent="0.25">
      <c r="A1272" s="2" t="s">
        <v>1655</v>
      </c>
      <c r="B1272" s="3" t="s">
        <v>1655</v>
      </c>
      <c r="C1272" t="s">
        <v>4388</v>
      </c>
    </row>
    <row r="1273" spans="1:3" x14ac:dyDescent="0.25">
      <c r="A1273" s="2" t="s">
        <v>2370</v>
      </c>
      <c r="B1273" s="3" t="s">
        <v>2370</v>
      </c>
      <c r="C1273" t="s">
        <v>4388</v>
      </c>
    </row>
    <row r="1274" spans="1:3" x14ac:dyDescent="0.25">
      <c r="A1274" s="2" t="s">
        <v>2879</v>
      </c>
      <c r="B1274" s="3" t="s">
        <v>2879</v>
      </c>
      <c r="C1274" t="s">
        <v>4388</v>
      </c>
    </row>
    <row r="1275" spans="1:3" x14ac:dyDescent="0.25">
      <c r="A1275" s="2" t="s">
        <v>230</v>
      </c>
      <c r="B1275" s="3" t="s">
        <v>250</v>
      </c>
      <c r="C1275" t="s">
        <v>4388</v>
      </c>
    </row>
    <row r="1276" spans="1:3" x14ac:dyDescent="0.25">
      <c r="A1276" s="2" t="s">
        <v>2371</v>
      </c>
      <c r="B1276" s="3" t="s">
        <v>4258</v>
      </c>
      <c r="C1276" t="s">
        <v>4388</v>
      </c>
    </row>
    <row r="1277" spans="1:3" x14ac:dyDescent="0.25">
      <c r="A1277" s="2" t="s">
        <v>1656</v>
      </c>
      <c r="B1277" s="3" t="s">
        <v>3986</v>
      </c>
      <c r="C1277" t="s">
        <v>4388</v>
      </c>
    </row>
    <row r="1278" spans="1:3" x14ac:dyDescent="0.25">
      <c r="A1278" s="2" t="s">
        <v>2880</v>
      </c>
      <c r="B1278" s="3" t="s">
        <v>2880</v>
      </c>
      <c r="C1278" t="s">
        <v>4388</v>
      </c>
    </row>
    <row r="1279" spans="1:3" x14ac:dyDescent="0.25">
      <c r="A1279" s="2" t="s">
        <v>1015</v>
      </c>
      <c r="B1279" s="3" t="s">
        <v>1015</v>
      </c>
      <c r="C1279" t="s">
        <v>4388</v>
      </c>
    </row>
    <row r="1280" spans="1:3" x14ac:dyDescent="0.25">
      <c r="A1280" s="2" t="s">
        <v>1016</v>
      </c>
      <c r="B1280" s="3" t="s">
        <v>1016</v>
      </c>
      <c r="C1280" t="s">
        <v>4388</v>
      </c>
    </row>
    <row r="1281" spans="1:3" x14ac:dyDescent="0.25">
      <c r="A1281" s="2" t="s">
        <v>2881</v>
      </c>
      <c r="B1281" s="3" t="s">
        <v>4378</v>
      </c>
      <c r="C1281" t="s">
        <v>4388</v>
      </c>
    </row>
    <row r="1282" spans="1:3" x14ac:dyDescent="0.25">
      <c r="A1282" s="2" t="s">
        <v>4580</v>
      </c>
      <c r="B1282" s="3" t="s">
        <v>5026</v>
      </c>
      <c r="C1282" t="s">
        <v>4388</v>
      </c>
    </row>
    <row r="1283" spans="1:3" x14ac:dyDescent="0.25">
      <c r="A1283" s="2" t="s">
        <v>4581</v>
      </c>
      <c r="B1283" s="3" t="s">
        <v>5027</v>
      </c>
      <c r="C1283" t="s">
        <v>4388</v>
      </c>
    </row>
    <row r="1284" spans="1:3" x14ac:dyDescent="0.25">
      <c r="A1284" s="2" t="s">
        <v>4582</v>
      </c>
      <c r="B1284" s="3" t="s">
        <v>5028</v>
      </c>
      <c r="C1284" t="s">
        <v>4388</v>
      </c>
    </row>
    <row r="1285" spans="1:3" x14ac:dyDescent="0.25">
      <c r="A1285" s="2" t="s">
        <v>1657</v>
      </c>
      <c r="B1285" s="3" t="s">
        <v>3987</v>
      </c>
      <c r="C1285" t="s">
        <v>4388</v>
      </c>
    </row>
    <row r="1286" spans="1:3" x14ac:dyDescent="0.25">
      <c r="A1286" s="2" t="s">
        <v>484</v>
      </c>
      <c r="B1286" s="3" t="s">
        <v>3298</v>
      </c>
      <c r="C1286" t="s">
        <v>4388</v>
      </c>
    </row>
    <row r="1287" spans="1:3" x14ac:dyDescent="0.25">
      <c r="A1287" s="2" t="s">
        <v>4583</v>
      </c>
      <c r="B1287" s="3" t="s">
        <v>5029</v>
      </c>
      <c r="C1287" t="s">
        <v>4388</v>
      </c>
    </row>
    <row r="1288" spans="1:3" x14ac:dyDescent="0.25">
      <c r="A1288" s="2" t="s">
        <v>2372</v>
      </c>
      <c r="B1288" s="3" t="s">
        <v>4259</v>
      </c>
      <c r="C1288" t="s">
        <v>4388</v>
      </c>
    </row>
    <row r="1289" spans="1:3" x14ac:dyDescent="0.25">
      <c r="A1289" s="2" t="s">
        <v>4584</v>
      </c>
      <c r="B1289" s="3" t="s">
        <v>5030</v>
      </c>
      <c r="C1289" t="s">
        <v>4388</v>
      </c>
    </row>
    <row r="1290" spans="1:3" x14ac:dyDescent="0.25">
      <c r="A1290" s="2" t="s">
        <v>1658</v>
      </c>
      <c r="B1290" s="3" t="s">
        <v>3988</v>
      </c>
      <c r="C1290" t="s">
        <v>4388</v>
      </c>
    </row>
    <row r="1291" spans="1:3" x14ac:dyDescent="0.25">
      <c r="A1291" s="2" t="s">
        <v>1017</v>
      </c>
      <c r="B1291" s="3" t="s">
        <v>3673</v>
      </c>
      <c r="C1291" t="s">
        <v>4388</v>
      </c>
    </row>
    <row r="1292" spans="1:3" x14ac:dyDescent="0.25">
      <c r="A1292" s="2" t="s">
        <v>4585</v>
      </c>
      <c r="B1292" s="3" t="s">
        <v>5031</v>
      </c>
      <c r="C1292" t="s">
        <v>4388</v>
      </c>
    </row>
    <row r="1293" spans="1:3" x14ac:dyDescent="0.25">
      <c r="A1293" s="2" t="s">
        <v>1659</v>
      </c>
      <c r="B1293" s="3" t="s">
        <v>3989</v>
      </c>
      <c r="C1293" t="s">
        <v>4388</v>
      </c>
    </row>
    <row r="1294" spans="1:3" x14ac:dyDescent="0.25">
      <c r="A1294" s="2" t="s">
        <v>485</v>
      </c>
      <c r="B1294" s="3" t="s">
        <v>3299</v>
      </c>
      <c r="C1294" t="s">
        <v>4388</v>
      </c>
    </row>
    <row r="1295" spans="1:3" x14ac:dyDescent="0.25">
      <c r="A1295" s="2" t="s">
        <v>1018</v>
      </c>
      <c r="B1295" s="3" t="s">
        <v>3674</v>
      </c>
      <c r="C1295" t="s">
        <v>4388</v>
      </c>
    </row>
    <row r="1296" spans="1:3" x14ac:dyDescent="0.25">
      <c r="A1296" s="2" t="s">
        <v>2373</v>
      </c>
      <c r="B1296" s="3" t="s">
        <v>4260</v>
      </c>
      <c r="C1296" t="s">
        <v>4388</v>
      </c>
    </row>
    <row r="1297" spans="1:3" x14ac:dyDescent="0.25">
      <c r="A1297" s="2" t="s">
        <v>1660</v>
      </c>
      <c r="B1297" s="3" t="s">
        <v>3990</v>
      </c>
      <c r="C1297" t="s">
        <v>4388</v>
      </c>
    </row>
    <row r="1298" spans="1:3" x14ac:dyDescent="0.25">
      <c r="A1298" s="2" t="s">
        <v>1661</v>
      </c>
      <c r="B1298" s="3" t="s">
        <v>3991</v>
      </c>
      <c r="C1298" t="s">
        <v>4388</v>
      </c>
    </row>
    <row r="1299" spans="1:3" x14ac:dyDescent="0.25">
      <c r="A1299" s="2" t="s">
        <v>1019</v>
      </c>
      <c r="B1299" s="3" t="s">
        <v>1019</v>
      </c>
      <c r="C1299" t="s">
        <v>4388</v>
      </c>
    </row>
    <row r="1300" spans="1:3" x14ac:dyDescent="0.25">
      <c r="A1300" s="2" t="s">
        <v>1020</v>
      </c>
      <c r="B1300" s="3" t="s">
        <v>3675</v>
      </c>
      <c r="C1300" t="s">
        <v>4388</v>
      </c>
    </row>
    <row r="1301" spans="1:3" x14ac:dyDescent="0.25">
      <c r="A1301" s="2" t="s">
        <v>486</v>
      </c>
      <c r="B1301" s="3" t="s">
        <v>3300</v>
      </c>
      <c r="C1301" t="s">
        <v>4388</v>
      </c>
    </row>
    <row r="1302" spans="1:3" x14ac:dyDescent="0.25">
      <c r="A1302" s="2" t="s">
        <v>4586</v>
      </c>
      <c r="B1302" s="3" t="s">
        <v>4586</v>
      </c>
      <c r="C1302" t="s">
        <v>4388</v>
      </c>
    </row>
    <row r="1303" spans="1:3" x14ac:dyDescent="0.25">
      <c r="A1303" s="2" t="s">
        <v>2882</v>
      </c>
      <c r="B1303" s="3" t="s">
        <v>2882</v>
      </c>
      <c r="C1303" t="s">
        <v>4388</v>
      </c>
    </row>
    <row r="1304" spans="1:3" x14ac:dyDescent="0.25">
      <c r="A1304" s="2" t="s">
        <v>1021</v>
      </c>
      <c r="B1304" s="3" t="s">
        <v>1021</v>
      </c>
      <c r="C1304" t="s">
        <v>4388</v>
      </c>
    </row>
    <row r="1305" spans="1:3" x14ac:dyDescent="0.25">
      <c r="A1305" s="2" t="s">
        <v>487</v>
      </c>
      <c r="B1305" s="3" t="s">
        <v>3301</v>
      </c>
      <c r="C1305" t="s">
        <v>4388</v>
      </c>
    </row>
    <row r="1306" spans="1:3" x14ac:dyDescent="0.25">
      <c r="A1306" s="2" t="s">
        <v>2883</v>
      </c>
      <c r="B1306" s="3" t="s">
        <v>2883</v>
      </c>
      <c r="C1306" t="s">
        <v>4388</v>
      </c>
    </row>
    <row r="1307" spans="1:3" x14ac:dyDescent="0.25">
      <c r="A1307" s="2" t="s">
        <v>488</v>
      </c>
      <c r="B1307" s="3" t="s">
        <v>3302</v>
      </c>
      <c r="C1307" t="s">
        <v>4388</v>
      </c>
    </row>
    <row r="1308" spans="1:3" x14ac:dyDescent="0.25">
      <c r="A1308" s="2" t="s">
        <v>1662</v>
      </c>
      <c r="B1308" s="3" t="s">
        <v>1662</v>
      </c>
      <c r="C1308" t="s">
        <v>4388</v>
      </c>
    </row>
    <row r="1309" spans="1:3" x14ac:dyDescent="0.25">
      <c r="A1309" s="2" t="s">
        <v>1663</v>
      </c>
      <c r="B1309" s="3" t="s">
        <v>1663</v>
      </c>
      <c r="C1309" t="s">
        <v>4388</v>
      </c>
    </row>
    <row r="1310" spans="1:3" x14ac:dyDescent="0.25">
      <c r="A1310" s="2" t="s">
        <v>2374</v>
      </c>
      <c r="B1310" s="3" t="s">
        <v>4261</v>
      </c>
      <c r="C1310" t="s">
        <v>4388</v>
      </c>
    </row>
    <row r="1311" spans="1:3" x14ac:dyDescent="0.25">
      <c r="A1311" s="2" t="s">
        <v>4587</v>
      </c>
      <c r="B1311" s="3" t="s">
        <v>5032</v>
      </c>
      <c r="C1311" t="s">
        <v>4388</v>
      </c>
    </row>
    <row r="1312" spans="1:3" x14ac:dyDescent="0.25">
      <c r="A1312" s="2" t="s">
        <v>2375</v>
      </c>
      <c r="B1312" s="3" t="s">
        <v>4262</v>
      </c>
      <c r="C1312" t="s">
        <v>4388</v>
      </c>
    </row>
    <row r="1313" spans="1:3" x14ac:dyDescent="0.25">
      <c r="A1313" s="2" t="s">
        <v>489</v>
      </c>
      <c r="B1313" s="3" t="s">
        <v>3303</v>
      </c>
      <c r="C1313" t="s">
        <v>4388</v>
      </c>
    </row>
    <row r="1314" spans="1:3" x14ac:dyDescent="0.25">
      <c r="A1314" s="2" t="s">
        <v>231</v>
      </c>
      <c r="B1314" s="3" t="s">
        <v>251</v>
      </c>
      <c r="C1314" t="s">
        <v>4388</v>
      </c>
    </row>
    <row r="1315" spans="1:3" x14ac:dyDescent="0.25">
      <c r="A1315" s="2" t="s">
        <v>232</v>
      </c>
      <c r="B1315" s="3" t="s">
        <v>252</v>
      </c>
      <c r="C1315" t="s">
        <v>4388</v>
      </c>
    </row>
    <row r="1316" spans="1:3" x14ac:dyDescent="0.25">
      <c r="A1316" s="2" t="s">
        <v>2376</v>
      </c>
      <c r="B1316" s="3" t="s">
        <v>2376</v>
      </c>
      <c r="C1316" t="s">
        <v>4388</v>
      </c>
    </row>
    <row r="1317" spans="1:3" x14ac:dyDescent="0.25">
      <c r="A1317" s="2" t="s">
        <v>4588</v>
      </c>
      <c r="B1317" s="3" t="s">
        <v>5033</v>
      </c>
      <c r="C1317" t="s">
        <v>4388</v>
      </c>
    </row>
    <row r="1318" spans="1:3" x14ac:dyDescent="0.25">
      <c r="A1318" s="2" t="s">
        <v>1022</v>
      </c>
      <c r="B1318" s="3" t="s">
        <v>1022</v>
      </c>
      <c r="C1318" t="s">
        <v>4388</v>
      </c>
    </row>
    <row r="1319" spans="1:3" x14ac:dyDescent="0.25">
      <c r="A1319" s="2" t="s">
        <v>1023</v>
      </c>
      <c r="B1319" s="3" t="s">
        <v>3676</v>
      </c>
      <c r="C1319" t="s">
        <v>4388</v>
      </c>
    </row>
    <row r="1320" spans="1:3" x14ac:dyDescent="0.25">
      <c r="A1320" s="2" t="s">
        <v>490</v>
      </c>
      <c r="B1320" s="3" t="s">
        <v>3304</v>
      </c>
      <c r="C1320" t="s">
        <v>4388</v>
      </c>
    </row>
    <row r="1321" spans="1:3" x14ac:dyDescent="0.25">
      <c r="A1321" s="2" t="s">
        <v>2377</v>
      </c>
      <c r="B1321" s="3" t="s">
        <v>4263</v>
      </c>
      <c r="C1321" t="s">
        <v>4388</v>
      </c>
    </row>
    <row r="1322" spans="1:3" x14ac:dyDescent="0.25">
      <c r="A1322" s="2" t="s">
        <v>2378</v>
      </c>
      <c r="B1322" s="3" t="s">
        <v>4264</v>
      </c>
      <c r="C1322" t="s">
        <v>4388</v>
      </c>
    </row>
    <row r="1323" spans="1:3" x14ac:dyDescent="0.25">
      <c r="A1323" s="2" t="s">
        <v>1664</v>
      </c>
      <c r="B1323" s="3" t="s">
        <v>3992</v>
      </c>
      <c r="C1323" t="s">
        <v>4388</v>
      </c>
    </row>
    <row r="1324" spans="1:3" x14ac:dyDescent="0.25">
      <c r="A1324" s="2" t="s">
        <v>1024</v>
      </c>
      <c r="B1324" s="3" t="s">
        <v>3677</v>
      </c>
      <c r="C1324" t="s">
        <v>4388</v>
      </c>
    </row>
    <row r="1325" spans="1:3" x14ac:dyDescent="0.25">
      <c r="A1325" s="2" t="s">
        <v>2884</v>
      </c>
      <c r="B1325" s="3" t="s">
        <v>2884</v>
      </c>
      <c r="C1325" t="s">
        <v>4388</v>
      </c>
    </row>
    <row r="1326" spans="1:3" x14ac:dyDescent="0.25">
      <c r="A1326" s="2" t="s">
        <v>491</v>
      </c>
      <c r="B1326" s="3" t="s">
        <v>491</v>
      </c>
      <c r="C1326" t="s">
        <v>4388</v>
      </c>
    </row>
    <row r="1327" spans="1:3" x14ac:dyDescent="0.25">
      <c r="A1327" s="2" t="s">
        <v>492</v>
      </c>
      <c r="B1327" s="3" t="s">
        <v>492</v>
      </c>
      <c r="C1327" t="s">
        <v>4388</v>
      </c>
    </row>
    <row r="1328" spans="1:3" x14ac:dyDescent="0.25">
      <c r="A1328" s="2" t="s">
        <v>1665</v>
      </c>
      <c r="B1328" s="3" t="s">
        <v>1665</v>
      </c>
      <c r="C1328" t="s">
        <v>4388</v>
      </c>
    </row>
    <row r="1329" spans="1:3" x14ac:dyDescent="0.25">
      <c r="A1329" s="2" t="s">
        <v>493</v>
      </c>
      <c r="B1329" s="3" t="s">
        <v>3305</v>
      </c>
      <c r="C1329" t="s">
        <v>4388</v>
      </c>
    </row>
    <row r="1330" spans="1:3" x14ac:dyDescent="0.25">
      <c r="A1330" s="2" t="s">
        <v>2379</v>
      </c>
      <c r="B1330" s="3" t="s">
        <v>2379</v>
      </c>
      <c r="C1330" t="s">
        <v>4388</v>
      </c>
    </row>
    <row r="1331" spans="1:3" x14ac:dyDescent="0.25">
      <c r="A1331" s="2" t="s">
        <v>265</v>
      </c>
      <c r="B1331" s="3" t="s">
        <v>265</v>
      </c>
      <c r="C1331" t="s">
        <v>4388</v>
      </c>
    </row>
    <row r="1332" spans="1:3" x14ac:dyDescent="0.25">
      <c r="A1332" s="2" t="s">
        <v>2885</v>
      </c>
      <c r="B1332" s="3" t="s">
        <v>2885</v>
      </c>
      <c r="C1332" t="s">
        <v>4388</v>
      </c>
    </row>
    <row r="1333" spans="1:3" x14ac:dyDescent="0.25">
      <c r="A1333" s="2" t="s">
        <v>2380</v>
      </c>
      <c r="B1333" s="3" t="s">
        <v>4265</v>
      </c>
      <c r="C1333" t="s">
        <v>4388</v>
      </c>
    </row>
    <row r="1334" spans="1:3" x14ac:dyDescent="0.25">
      <c r="A1334" s="2" t="s">
        <v>1666</v>
      </c>
      <c r="B1334" s="3" t="s">
        <v>3993</v>
      </c>
      <c r="C1334" t="s">
        <v>4388</v>
      </c>
    </row>
    <row r="1335" spans="1:3" x14ac:dyDescent="0.25">
      <c r="A1335" s="2" t="s">
        <v>1667</v>
      </c>
      <c r="B1335" s="3" t="s">
        <v>3994</v>
      </c>
      <c r="C1335" t="s">
        <v>4388</v>
      </c>
    </row>
    <row r="1336" spans="1:3" x14ac:dyDescent="0.25">
      <c r="A1336" s="2" t="s">
        <v>1668</v>
      </c>
      <c r="B1336" s="3" t="s">
        <v>3995</v>
      </c>
      <c r="C1336" t="s">
        <v>4388</v>
      </c>
    </row>
    <row r="1337" spans="1:3" x14ac:dyDescent="0.25">
      <c r="A1337" s="2" t="s">
        <v>1669</v>
      </c>
      <c r="B1337" s="3" t="s">
        <v>3996</v>
      </c>
      <c r="C1337" t="s">
        <v>4388</v>
      </c>
    </row>
    <row r="1338" spans="1:3" x14ac:dyDescent="0.25">
      <c r="A1338" s="2" t="s">
        <v>1670</v>
      </c>
      <c r="B1338" s="3" t="s">
        <v>3997</v>
      </c>
      <c r="C1338" t="s">
        <v>4388</v>
      </c>
    </row>
    <row r="1339" spans="1:3" x14ac:dyDescent="0.25">
      <c r="A1339" s="2" t="s">
        <v>1671</v>
      </c>
      <c r="B1339" s="3" t="s">
        <v>1671</v>
      </c>
      <c r="C1339" t="s">
        <v>4388</v>
      </c>
    </row>
    <row r="1340" spans="1:3" x14ac:dyDescent="0.25">
      <c r="A1340" s="2" t="s">
        <v>1025</v>
      </c>
      <c r="B1340" s="3" t="s">
        <v>1025</v>
      </c>
      <c r="C1340" t="s">
        <v>4388</v>
      </c>
    </row>
    <row r="1341" spans="1:3" x14ac:dyDescent="0.25">
      <c r="A1341" s="2" t="s">
        <v>494</v>
      </c>
      <c r="B1341" s="3" t="s">
        <v>494</v>
      </c>
      <c r="C1341" t="s">
        <v>4388</v>
      </c>
    </row>
    <row r="1342" spans="1:3" x14ac:dyDescent="0.25">
      <c r="A1342" s="2" t="s">
        <v>1672</v>
      </c>
      <c r="B1342" s="3" t="s">
        <v>1672</v>
      </c>
      <c r="C1342" t="s">
        <v>4388</v>
      </c>
    </row>
    <row r="1343" spans="1:3" x14ac:dyDescent="0.25">
      <c r="A1343" s="2" t="s">
        <v>1673</v>
      </c>
      <c r="B1343" s="3" t="s">
        <v>1673</v>
      </c>
      <c r="C1343" t="s">
        <v>4388</v>
      </c>
    </row>
    <row r="1344" spans="1:3" x14ac:dyDescent="0.25">
      <c r="A1344" s="2" t="s">
        <v>2886</v>
      </c>
      <c r="B1344" s="3" t="s">
        <v>2886</v>
      </c>
      <c r="C1344" t="s">
        <v>4388</v>
      </c>
    </row>
    <row r="1345" spans="1:3" x14ac:dyDescent="0.25">
      <c r="A1345" s="2" t="s">
        <v>1674</v>
      </c>
      <c r="B1345" s="3" t="s">
        <v>1674</v>
      </c>
      <c r="C1345" t="s">
        <v>4388</v>
      </c>
    </row>
    <row r="1346" spans="1:3" x14ac:dyDescent="0.25">
      <c r="A1346" s="2" t="s">
        <v>2381</v>
      </c>
      <c r="B1346" s="3" t="s">
        <v>2381</v>
      </c>
      <c r="C1346" t="s">
        <v>4388</v>
      </c>
    </row>
    <row r="1347" spans="1:3" x14ac:dyDescent="0.25">
      <c r="A1347" s="2" t="s">
        <v>1675</v>
      </c>
      <c r="B1347" s="3" t="s">
        <v>3998</v>
      </c>
      <c r="C1347" t="s">
        <v>4388</v>
      </c>
    </row>
    <row r="1348" spans="1:3" x14ac:dyDescent="0.25">
      <c r="A1348" s="2" t="s">
        <v>4589</v>
      </c>
      <c r="B1348" s="3" t="s">
        <v>4589</v>
      </c>
      <c r="C1348" t="s">
        <v>4388</v>
      </c>
    </row>
    <row r="1349" spans="1:3" x14ac:dyDescent="0.25">
      <c r="A1349" s="2" t="s">
        <v>1676</v>
      </c>
      <c r="B1349" s="3" t="s">
        <v>3999</v>
      </c>
      <c r="C1349" t="s">
        <v>4388</v>
      </c>
    </row>
    <row r="1350" spans="1:3" x14ac:dyDescent="0.25">
      <c r="A1350" s="2" t="s">
        <v>2887</v>
      </c>
      <c r="B1350" s="3" t="s">
        <v>2887</v>
      </c>
      <c r="C1350" t="s">
        <v>4388</v>
      </c>
    </row>
    <row r="1351" spans="1:3" x14ac:dyDescent="0.25">
      <c r="A1351" s="2" t="s">
        <v>1026</v>
      </c>
      <c r="B1351" s="3" t="s">
        <v>1026</v>
      </c>
      <c r="C1351" t="s">
        <v>4388</v>
      </c>
    </row>
    <row r="1352" spans="1:3" x14ac:dyDescent="0.25">
      <c r="A1352" s="2" t="s">
        <v>1027</v>
      </c>
      <c r="B1352" s="3" t="s">
        <v>1027</v>
      </c>
      <c r="C1352" t="s">
        <v>4388</v>
      </c>
    </row>
    <row r="1353" spans="1:3" x14ac:dyDescent="0.25">
      <c r="A1353" s="2" t="s">
        <v>2888</v>
      </c>
      <c r="B1353" s="3" t="s">
        <v>2888</v>
      </c>
      <c r="C1353" t="s">
        <v>4388</v>
      </c>
    </row>
    <row r="1354" spans="1:3" x14ac:dyDescent="0.25">
      <c r="A1354" s="2" t="s">
        <v>1028</v>
      </c>
      <c r="B1354" s="3" t="s">
        <v>1028</v>
      </c>
      <c r="C1354" t="s">
        <v>4388</v>
      </c>
    </row>
    <row r="1355" spans="1:3" x14ac:dyDescent="0.25">
      <c r="A1355" s="2" t="s">
        <v>2889</v>
      </c>
      <c r="B1355" s="3" t="s">
        <v>2889</v>
      </c>
      <c r="C1355" t="s">
        <v>4388</v>
      </c>
    </row>
    <row r="1356" spans="1:3" x14ac:dyDescent="0.25">
      <c r="A1356" s="2" t="s">
        <v>2382</v>
      </c>
      <c r="B1356" s="3" t="s">
        <v>2382</v>
      </c>
      <c r="C1356" t="s">
        <v>4388</v>
      </c>
    </row>
    <row r="1357" spans="1:3" x14ac:dyDescent="0.25">
      <c r="A1357" s="2" t="s">
        <v>1677</v>
      </c>
      <c r="B1357" s="3" t="s">
        <v>4000</v>
      </c>
      <c r="C1357" t="s">
        <v>4388</v>
      </c>
    </row>
    <row r="1358" spans="1:3" x14ac:dyDescent="0.25">
      <c r="A1358" s="2" t="s">
        <v>2383</v>
      </c>
      <c r="B1358" s="3" t="s">
        <v>2383</v>
      </c>
      <c r="C1358" t="s">
        <v>4388</v>
      </c>
    </row>
    <row r="1359" spans="1:3" x14ac:dyDescent="0.25">
      <c r="A1359" s="2" t="s">
        <v>1678</v>
      </c>
      <c r="B1359" s="3" t="s">
        <v>4001</v>
      </c>
      <c r="C1359" t="s">
        <v>4388</v>
      </c>
    </row>
    <row r="1360" spans="1:3" x14ac:dyDescent="0.25">
      <c r="A1360" s="2" t="s">
        <v>4590</v>
      </c>
      <c r="B1360" s="3" t="s">
        <v>5034</v>
      </c>
      <c r="C1360" t="s">
        <v>4388</v>
      </c>
    </row>
    <row r="1361" spans="1:3" x14ac:dyDescent="0.25">
      <c r="A1361" s="2" t="s">
        <v>2384</v>
      </c>
      <c r="B1361" s="3" t="s">
        <v>2384</v>
      </c>
      <c r="C1361" t="s">
        <v>4388</v>
      </c>
    </row>
    <row r="1362" spans="1:3" x14ac:dyDescent="0.25">
      <c r="A1362" s="2" t="s">
        <v>2890</v>
      </c>
      <c r="B1362" s="3" t="s">
        <v>2890</v>
      </c>
      <c r="C1362" t="s">
        <v>4388</v>
      </c>
    </row>
    <row r="1363" spans="1:3" x14ac:dyDescent="0.25">
      <c r="A1363" s="2" t="s">
        <v>1029</v>
      </c>
      <c r="B1363" s="3" t="s">
        <v>3678</v>
      </c>
      <c r="C1363" t="s">
        <v>4388</v>
      </c>
    </row>
    <row r="1364" spans="1:3" x14ac:dyDescent="0.25">
      <c r="A1364" s="2" t="s">
        <v>4591</v>
      </c>
      <c r="B1364" s="3" t="s">
        <v>4591</v>
      </c>
      <c r="C1364" t="s">
        <v>4388</v>
      </c>
    </row>
    <row r="1365" spans="1:3" x14ac:dyDescent="0.25">
      <c r="A1365" s="2" t="s">
        <v>1679</v>
      </c>
      <c r="B1365" s="3" t="s">
        <v>4002</v>
      </c>
      <c r="C1365" t="s">
        <v>4388</v>
      </c>
    </row>
    <row r="1366" spans="1:3" x14ac:dyDescent="0.25">
      <c r="A1366" s="2" t="s">
        <v>1680</v>
      </c>
      <c r="B1366" s="3" t="s">
        <v>4003</v>
      </c>
      <c r="C1366" t="s">
        <v>4388</v>
      </c>
    </row>
    <row r="1367" spans="1:3" x14ac:dyDescent="0.25">
      <c r="A1367" s="2" t="s">
        <v>2385</v>
      </c>
      <c r="B1367" s="3" t="s">
        <v>4266</v>
      </c>
      <c r="C1367" t="s">
        <v>4388</v>
      </c>
    </row>
    <row r="1368" spans="1:3" x14ac:dyDescent="0.25">
      <c r="A1368" s="2" t="s">
        <v>495</v>
      </c>
      <c r="B1368" s="3" t="s">
        <v>3306</v>
      </c>
      <c r="C1368" t="s">
        <v>4388</v>
      </c>
    </row>
    <row r="1369" spans="1:3" x14ac:dyDescent="0.25">
      <c r="A1369" s="2" t="s">
        <v>2386</v>
      </c>
      <c r="B1369" s="3" t="s">
        <v>4267</v>
      </c>
      <c r="C1369" t="s">
        <v>4388</v>
      </c>
    </row>
    <row r="1370" spans="1:3" x14ac:dyDescent="0.25">
      <c r="A1370" s="2" t="s">
        <v>4592</v>
      </c>
      <c r="B1370" s="3" t="s">
        <v>5035</v>
      </c>
      <c r="C1370" t="s">
        <v>4388</v>
      </c>
    </row>
    <row r="1371" spans="1:3" x14ac:dyDescent="0.25">
      <c r="A1371" s="2" t="s">
        <v>496</v>
      </c>
      <c r="B1371" s="3" t="s">
        <v>496</v>
      </c>
      <c r="C1371" t="s">
        <v>4388</v>
      </c>
    </row>
    <row r="1372" spans="1:3" x14ac:dyDescent="0.25">
      <c r="A1372" s="2" t="s">
        <v>1030</v>
      </c>
      <c r="B1372" s="3" t="s">
        <v>1030</v>
      </c>
      <c r="C1372" t="s">
        <v>4388</v>
      </c>
    </row>
    <row r="1373" spans="1:3" x14ac:dyDescent="0.25">
      <c r="A1373" s="2" t="s">
        <v>2387</v>
      </c>
      <c r="B1373" s="3" t="s">
        <v>2387</v>
      </c>
      <c r="C1373" t="s">
        <v>4388</v>
      </c>
    </row>
    <row r="1374" spans="1:3" x14ac:dyDescent="0.25">
      <c r="A1374" s="2" t="s">
        <v>1681</v>
      </c>
      <c r="B1374" s="3" t="s">
        <v>1681</v>
      </c>
      <c r="C1374" t="s">
        <v>4388</v>
      </c>
    </row>
    <row r="1375" spans="1:3" x14ac:dyDescent="0.25">
      <c r="A1375" s="2" t="s">
        <v>2388</v>
      </c>
      <c r="B1375" s="3" t="s">
        <v>2388</v>
      </c>
      <c r="C1375" t="s">
        <v>4388</v>
      </c>
    </row>
    <row r="1376" spans="1:3" x14ac:dyDescent="0.25">
      <c r="A1376" s="2" t="s">
        <v>1031</v>
      </c>
      <c r="B1376" s="3" t="s">
        <v>1031</v>
      </c>
      <c r="C1376" t="s">
        <v>4388</v>
      </c>
    </row>
    <row r="1377" spans="1:3" x14ac:dyDescent="0.25">
      <c r="A1377" s="2" t="s">
        <v>2389</v>
      </c>
      <c r="B1377" s="3" t="s">
        <v>2389</v>
      </c>
      <c r="C1377" t="s">
        <v>4388</v>
      </c>
    </row>
    <row r="1378" spans="1:3" x14ac:dyDescent="0.25">
      <c r="A1378" s="2" t="s">
        <v>2891</v>
      </c>
      <c r="B1378" s="3" t="s">
        <v>2891</v>
      </c>
      <c r="C1378" t="s">
        <v>4388</v>
      </c>
    </row>
    <row r="1379" spans="1:3" x14ac:dyDescent="0.25">
      <c r="A1379" s="2" t="s">
        <v>266</v>
      </c>
      <c r="B1379" s="3" t="s">
        <v>285</v>
      </c>
      <c r="C1379" t="s">
        <v>4388</v>
      </c>
    </row>
    <row r="1380" spans="1:3" x14ac:dyDescent="0.25">
      <c r="A1380" s="2" t="s">
        <v>267</v>
      </c>
      <c r="B1380" s="3" t="s">
        <v>286</v>
      </c>
      <c r="C1380" t="s">
        <v>4388</v>
      </c>
    </row>
    <row r="1381" spans="1:3" x14ac:dyDescent="0.25">
      <c r="A1381" s="2" t="s">
        <v>268</v>
      </c>
      <c r="B1381" s="3" t="s">
        <v>287</v>
      </c>
      <c r="C1381" t="s">
        <v>4388</v>
      </c>
    </row>
    <row r="1382" spans="1:3" x14ac:dyDescent="0.25">
      <c r="A1382" s="2" t="s">
        <v>38</v>
      </c>
      <c r="B1382" s="3" t="s">
        <v>74</v>
      </c>
      <c r="C1382" t="s">
        <v>4388</v>
      </c>
    </row>
    <row r="1383" spans="1:3" x14ac:dyDescent="0.25">
      <c r="A1383" s="2" t="s">
        <v>269</v>
      </c>
      <c r="B1383" s="3" t="s">
        <v>288</v>
      </c>
      <c r="C1383" t="s">
        <v>4388</v>
      </c>
    </row>
    <row r="1384" spans="1:3" x14ac:dyDescent="0.25">
      <c r="A1384" s="2" t="s">
        <v>270</v>
      </c>
      <c r="B1384" s="3" t="s">
        <v>289</v>
      </c>
      <c r="C1384" t="s">
        <v>4388</v>
      </c>
    </row>
    <row r="1385" spans="1:3" x14ac:dyDescent="0.25">
      <c r="A1385" s="2" t="s">
        <v>497</v>
      </c>
      <c r="B1385" s="3" t="s">
        <v>497</v>
      </c>
      <c r="C1385" t="s">
        <v>4388</v>
      </c>
    </row>
    <row r="1386" spans="1:3" x14ac:dyDescent="0.25">
      <c r="A1386" s="2" t="s">
        <v>2390</v>
      </c>
      <c r="B1386" s="3" t="s">
        <v>4268</v>
      </c>
      <c r="C1386" t="s">
        <v>4388</v>
      </c>
    </row>
    <row r="1387" spans="1:3" x14ac:dyDescent="0.25">
      <c r="A1387" s="2" t="s">
        <v>1682</v>
      </c>
      <c r="B1387" s="3" t="s">
        <v>4004</v>
      </c>
      <c r="C1387" t="s">
        <v>4388</v>
      </c>
    </row>
    <row r="1388" spans="1:3" x14ac:dyDescent="0.25">
      <c r="A1388" s="2" t="s">
        <v>2391</v>
      </c>
      <c r="B1388" s="3" t="s">
        <v>2391</v>
      </c>
      <c r="C1388" t="s">
        <v>4388</v>
      </c>
    </row>
    <row r="1389" spans="1:3" x14ac:dyDescent="0.25">
      <c r="A1389" s="2" t="s">
        <v>498</v>
      </c>
      <c r="B1389" s="3" t="s">
        <v>498</v>
      </c>
      <c r="C1389" t="s">
        <v>4388</v>
      </c>
    </row>
    <row r="1390" spans="1:3" x14ac:dyDescent="0.25">
      <c r="A1390" s="2" t="s">
        <v>1032</v>
      </c>
      <c r="B1390" s="3" t="s">
        <v>1032</v>
      </c>
      <c r="C1390" t="s">
        <v>4388</v>
      </c>
    </row>
    <row r="1391" spans="1:3" x14ac:dyDescent="0.25">
      <c r="A1391" s="2" t="s">
        <v>499</v>
      </c>
      <c r="B1391" s="3" t="s">
        <v>499</v>
      </c>
      <c r="C1391" t="s">
        <v>4388</v>
      </c>
    </row>
    <row r="1392" spans="1:3" x14ac:dyDescent="0.25">
      <c r="A1392" s="2" t="s">
        <v>1683</v>
      </c>
      <c r="B1392" s="3" t="s">
        <v>1683</v>
      </c>
      <c r="C1392" t="s">
        <v>4388</v>
      </c>
    </row>
    <row r="1393" spans="1:3" x14ac:dyDescent="0.25">
      <c r="A1393" s="2" t="s">
        <v>2392</v>
      </c>
      <c r="B1393" s="3" t="s">
        <v>2392</v>
      </c>
      <c r="C1393" t="s">
        <v>4388</v>
      </c>
    </row>
    <row r="1394" spans="1:3" x14ac:dyDescent="0.25">
      <c r="A1394" s="2" t="s">
        <v>500</v>
      </c>
      <c r="B1394" s="3" t="s">
        <v>3307</v>
      </c>
      <c r="C1394" t="s">
        <v>4388</v>
      </c>
    </row>
    <row r="1395" spans="1:3" x14ac:dyDescent="0.25">
      <c r="A1395" s="2" t="s">
        <v>4593</v>
      </c>
      <c r="B1395" s="3" t="s">
        <v>5036</v>
      </c>
      <c r="C1395" t="s">
        <v>4388</v>
      </c>
    </row>
    <row r="1396" spans="1:3" x14ac:dyDescent="0.25">
      <c r="A1396" s="2" t="s">
        <v>501</v>
      </c>
      <c r="B1396" s="3" t="s">
        <v>3308</v>
      </c>
      <c r="C1396" t="s">
        <v>4388</v>
      </c>
    </row>
    <row r="1397" spans="1:3" x14ac:dyDescent="0.25">
      <c r="A1397" s="2" t="s">
        <v>502</v>
      </c>
      <c r="B1397" s="3" t="s">
        <v>502</v>
      </c>
      <c r="C1397" t="s">
        <v>4388</v>
      </c>
    </row>
    <row r="1398" spans="1:3" x14ac:dyDescent="0.25">
      <c r="A1398" s="2" t="s">
        <v>75</v>
      </c>
      <c r="B1398" s="3" t="s">
        <v>75</v>
      </c>
      <c r="C1398" t="s">
        <v>4388</v>
      </c>
    </row>
    <row r="1399" spans="1:3" x14ac:dyDescent="0.25">
      <c r="A1399" s="2" t="s">
        <v>4594</v>
      </c>
      <c r="B1399" s="3" t="s">
        <v>4594</v>
      </c>
      <c r="C1399" t="s">
        <v>4388</v>
      </c>
    </row>
    <row r="1400" spans="1:3" x14ac:dyDescent="0.25">
      <c r="A1400" s="2" t="s">
        <v>2393</v>
      </c>
      <c r="B1400" s="3" t="s">
        <v>2393</v>
      </c>
      <c r="C1400" t="s">
        <v>4388</v>
      </c>
    </row>
    <row r="1401" spans="1:3" x14ac:dyDescent="0.25">
      <c r="A1401" s="2" t="s">
        <v>503</v>
      </c>
      <c r="B1401" s="3" t="s">
        <v>3309</v>
      </c>
      <c r="C1401" t="s">
        <v>4388</v>
      </c>
    </row>
    <row r="1402" spans="1:3" x14ac:dyDescent="0.25">
      <c r="A1402" s="2" t="s">
        <v>1684</v>
      </c>
      <c r="B1402" s="3" t="s">
        <v>1684</v>
      </c>
      <c r="C1402" t="s">
        <v>4388</v>
      </c>
    </row>
    <row r="1403" spans="1:3" x14ac:dyDescent="0.25">
      <c r="A1403" s="2" t="s">
        <v>1033</v>
      </c>
      <c r="B1403" s="3" t="s">
        <v>3679</v>
      </c>
      <c r="C1403" t="s">
        <v>4388</v>
      </c>
    </row>
    <row r="1404" spans="1:3" x14ac:dyDescent="0.25">
      <c r="A1404" s="2" t="s">
        <v>504</v>
      </c>
      <c r="B1404" s="3" t="s">
        <v>3310</v>
      </c>
      <c r="C1404" t="s">
        <v>4388</v>
      </c>
    </row>
    <row r="1405" spans="1:3" x14ac:dyDescent="0.25">
      <c r="A1405" s="2" t="s">
        <v>1034</v>
      </c>
      <c r="B1405" s="3" t="s">
        <v>3680</v>
      </c>
      <c r="C1405" t="s">
        <v>4388</v>
      </c>
    </row>
    <row r="1406" spans="1:3" x14ac:dyDescent="0.25">
      <c r="A1406" s="2" t="s">
        <v>1685</v>
      </c>
      <c r="B1406" s="3" t="s">
        <v>1685</v>
      </c>
      <c r="C1406" t="s">
        <v>4388</v>
      </c>
    </row>
    <row r="1407" spans="1:3" x14ac:dyDescent="0.25">
      <c r="A1407" s="2" t="s">
        <v>505</v>
      </c>
      <c r="B1407" s="3" t="s">
        <v>3311</v>
      </c>
      <c r="C1407" t="s">
        <v>4388</v>
      </c>
    </row>
    <row r="1408" spans="1:3" x14ac:dyDescent="0.25">
      <c r="A1408" s="2" t="s">
        <v>506</v>
      </c>
      <c r="B1408" s="3" t="s">
        <v>3312</v>
      </c>
      <c r="C1408" t="s">
        <v>4388</v>
      </c>
    </row>
    <row r="1409" spans="1:3" x14ac:dyDescent="0.25">
      <c r="A1409" s="2" t="s">
        <v>507</v>
      </c>
      <c r="B1409" s="3" t="s">
        <v>3313</v>
      </c>
      <c r="C1409" t="s">
        <v>4388</v>
      </c>
    </row>
    <row r="1410" spans="1:3" x14ac:dyDescent="0.25">
      <c r="A1410" s="2" t="s">
        <v>1686</v>
      </c>
      <c r="B1410" s="3" t="s">
        <v>1686</v>
      </c>
      <c r="C1410" t="s">
        <v>4388</v>
      </c>
    </row>
    <row r="1411" spans="1:3" x14ac:dyDescent="0.25">
      <c r="A1411" s="2" t="s">
        <v>1687</v>
      </c>
      <c r="B1411" s="3" t="s">
        <v>4005</v>
      </c>
      <c r="C1411" t="s">
        <v>4388</v>
      </c>
    </row>
    <row r="1412" spans="1:3" x14ac:dyDescent="0.25">
      <c r="A1412" s="2" t="s">
        <v>508</v>
      </c>
      <c r="B1412" s="3" t="s">
        <v>3314</v>
      </c>
      <c r="C1412" t="s">
        <v>4388</v>
      </c>
    </row>
    <row r="1413" spans="1:3" x14ac:dyDescent="0.25">
      <c r="A1413" s="2" t="s">
        <v>1035</v>
      </c>
      <c r="B1413" s="3" t="s">
        <v>1035</v>
      </c>
      <c r="C1413" t="s">
        <v>4388</v>
      </c>
    </row>
    <row r="1414" spans="1:3" x14ac:dyDescent="0.25">
      <c r="A1414" s="2" t="s">
        <v>4595</v>
      </c>
      <c r="B1414" s="3" t="s">
        <v>5037</v>
      </c>
      <c r="C1414" t="s">
        <v>4388</v>
      </c>
    </row>
    <row r="1415" spans="1:3" x14ac:dyDescent="0.25">
      <c r="A1415" s="2" t="s">
        <v>1688</v>
      </c>
      <c r="B1415" s="3" t="s">
        <v>4006</v>
      </c>
      <c r="C1415" t="s">
        <v>4388</v>
      </c>
    </row>
    <row r="1416" spans="1:3" x14ac:dyDescent="0.25">
      <c r="A1416" s="2" t="s">
        <v>133</v>
      </c>
      <c r="B1416" s="3" t="s">
        <v>159</v>
      </c>
      <c r="C1416" t="s">
        <v>4388</v>
      </c>
    </row>
    <row r="1417" spans="1:3" x14ac:dyDescent="0.25">
      <c r="A1417" s="2" t="s">
        <v>177</v>
      </c>
      <c r="B1417" s="3" t="s">
        <v>201</v>
      </c>
      <c r="C1417" t="s">
        <v>4388</v>
      </c>
    </row>
    <row r="1418" spans="1:3" x14ac:dyDescent="0.25">
      <c r="A1418" s="2" t="s">
        <v>1689</v>
      </c>
      <c r="B1418" s="3" t="s">
        <v>4007</v>
      </c>
      <c r="C1418" t="s">
        <v>4388</v>
      </c>
    </row>
    <row r="1419" spans="1:3" x14ac:dyDescent="0.25">
      <c r="A1419" s="2" t="s">
        <v>1690</v>
      </c>
      <c r="B1419" s="3" t="s">
        <v>4008</v>
      </c>
      <c r="C1419" t="s">
        <v>4388</v>
      </c>
    </row>
    <row r="1420" spans="1:3" x14ac:dyDescent="0.25">
      <c r="A1420" s="2" t="s">
        <v>509</v>
      </c>
      <c r="B1420" s="3" t="s">
        <v>3315</v>
      </c>
      <c r="C1420" t="s">
        <v>4388</v>
      </c>
    </row>
    <row r="1421" spans="1:3" x14ac:dyDescent="0.25">
      <c r="A1421" s="2" t="s">
        <v>4596</v>
      </c>
      <c r="B1421" s="3" t="s">
        <v>4596</v>
      </c>
      <c r="C1421" t="s">
        <v>4388</v>
      </c>
    </row>
    <row r="1422" spans="1:3" x14ac:dyDescent="0.25">
      <c r="A1422" s="2" t="s">
        <v>2892</v>
      </c>
      <c r="B1422" s="3" t="s">
        <v>4379</v>
      </c>
      <c r="C1422" t="s">
        <v>4388</v>
      </c>
    </row>
    <row r="1423" spans="1:3" x14ac:dyDescent="0.25">
      <c r="A1423" s="2" t="s">
        <v>1691</v>
      </c>
      <c r="B1423" s="3" t="s">
        <v>4009</v>
      </c>
      <c r="C1423" t="s">
        <v>4388</v>
      </c>
    </row>
    <row r="1424" spans="1:3" x14ac:dyDescent="0.25">
      <c r="A1424" s="2" t="s">
        <v>2893</v>
      </c>
      <c r="B1424" s="3" t="s">
        <v>2893</v>
      </c>
      <c r="C1424" t="s">
        <v>4388</v>
      </c>
    </row>
    <row r="1425" spans="1:3" x14ac:dyDescent="0.25">
      <c r="A1425" s="2" t="s">
        <v>1692</v>
      </c>
      <c r="B1425" s="3" t="s">
        <v>1692</v>
      </c>
      <c r="C1425" t="s">
        <v>4388</v>
      </c>
    </row>
    <row r="1426" spans="1:3" x14ac:dyDescent="0.25">
      <c r="A1426" s="2" t="s">
        <v>1693</v>
      </c>
      <c r="B1426" s="3" t="s">
        <v>1693</v>
      </c>
      <c r="C1426" t="s">
        <v>4388</v>
      </c>
    </row>
    <row r="1427" spans="1:3" x14ac:dyDescent="0.25">
      <c r="A1427" s="2" t="s">
        <v>2394</v>
      </c>
      <c r="B1427" s="3" t="s">
        <v>2394</v>
      </c>
      <c r="C1427" t="s">
        <v>4388</v>
      </c>
    </row>
    <row r="1428" spans="1:3" x14ac:dyDescent="0.25">
      <c r="A1428" s="2" t="s">
        <v>1036</v>
      </c>
      <c r="B1428" s="3" t="s">
        <v>3681</v>
      </c>
      <c r="C1428" t="s">
        <v>4388</v>
      </c>
    </row>
    <row r="1429" spans="1:3" x14ac:dyDescent="0.25">
      <c r="A1429" s="2" t="s">
        <v>510</v>
      </c>
      <c r="B1429" s="3" t="s">
        <v>3316</v>
      </c>
      <c r="C1429" t="s">
        <v>4388</v>
      </c>
    </row>
    <row r="1430" spans="1:3" x14ac:dyDescent="0.25">
      <c r="A1430" s="2" t="s">
        <v>1037</v>
      </c>
      <c r="B1430" s="3" t="s">
        <v>1037</v>
      </c>
      <c r="C1430" t="s">
        <v>4388</v>
      </c>
    </row>
    <row r="1431" spans="1:3" x14ac:dyDescent="0.25">
      <c r="A1431" s="2" t="s">
        <v>1694</v>
      </c>
      <c r="B1431" s="3" t="s">
        <v>1694</v>
      </c>
      <c r="C1431" t="s">
        <v>4388</v>
      </c>
    </row>
    <row r="1432" spans="1:3" x14ac:dyDescent="0.25">
      <c r="A1432" s="2" t="s">
        <v>511</v>
      </c>
      <c r="B1432" s="3" t="s">
        <v>3317</v>
      </c>
      <c r="C1432" t="s">
        <v>4388</v>
      </c>
    </row>
    <row r="1433" spans="1:3" x14ac:dyDescent="0.25">
      <c r="A1433" s="2" t="s">
        <v>2395</v>
      </c>
      <c r="B1433" s="3" t="s">
        <v>2395</v>
      </c>
      <c r="C1433" t="s">
        <v>4388</v>
      </c>
    </row>
    <row r="1434" spans="1:3" x14ac:dyDescent="0.25">
      <c r="A1434" s="2" t="s">
        <v>1038</v>
      </c>
      <c r="B1434" s="3" t="s">
        <v>1038</v>
      </c>
      <c r="C1434" t="s">
        <v>4388</v>
      </c>
    </row>
    <row r="1435" spans="1:3" x14ac:dyDescent="0.25">
      <c r="A1435" s="2" t="s">
        <v>1039</v>
      </c>
      <c r="B1435" s="3" t="s">
        <v>1039</v>
      </c>
      <c r="C1435" t="s">
        <v>4388</v>
      </c>
    </row>
    <row r="1436" spans="1:3" x14ac:dyDescent="0.25">
      <c r="A1436" s="2" t="s">
        <v>4597</v>
      </c>
      <c r="B1436" s="3" t="s">
        <v>4597</v>
      </c>
      <c r="C1436" t="s">
        <v>4388</v>
      </c>
    </row>
    <row r="1437" spans="1:3" x14ac:dyDescent="0.25">
      <c r="A1437" s="2" t="s">
        <v>1040</v>
      </c>
      <c r="B1437" s="3" t="s">
        <v>1040</v>
      </c>
      <c r="C1437" t="s">
        <v>4388</v>
      </c>
    </row>
    <row r="1438" spans="1:3" x14ac:dyDescent="0.25">
      <c r="A1438" s="2" t="s">
        <v>1041</v>
      </c>
      <c r="B1438" s="3" t="s">
        <v>1041</v>
      </c>
      <c r="C1438" t="s">
        <v>4388</v>
      </c>
    </row>
    <row r="1439" spans="1:3" x14ac:dyDescent="0.25">
      <c r="A1439" s="2" t="s">
        <v>1695</v>
      </c>
      <c r="B1439" s="3" t="s">
        <v>1695</v>
      </c>
      <c r="C1439" t="s">
        <v>4388</v>
      </c>
    </row>
    <row r="1440" spans="1:3" x14ac:dyDescent="0.25">
      <c r="A1440" s="2" t="s">
        <v>1042</v>
      </c>
      <c r="B1440" s="3" t="s">
        <v>1042</v>
      </c>
      <c r="C1440" t="s">
        <v>4388</v>
      </c>
    </row>
    <row r="1441" spans="1:3" x14ac:dyDescent="0.25">
      <c r="A1441" s="2" t="s">
        <v>2894</v>
      </c>
      <c r="B1441" s="3" t="s">
        <v>2894</v>
      </c>
      <c r="C1441" t="s">
        <v>4388</v>
      </c>
    </row>
    <row r="1442" spans="1:3" x14ac:dyDescent="0.25">
      <c r="A1442" s="2" t="s">
        <v>2895</v>
      </c>
      <c r="B1442" s="3" t="s">
        <v>2895</v>
      </c>
      <c r="C1442" t="s">
        <v>4388</v>
      </c>
    </row>
    <row r="1443" spans="1:3" x14ac:dyDescent="0.25">
      <c r="A1443" s="2" t="s">
        <v>1696</v>
      </c>
      <c r="B1443" s="3" t="s">
        <v>1696</v>
      </c>
      <c r="C1443" t="s">
        <v>4388</v>
      </c>
    </row>
    <row r="1444" spans="1:3" x14ac:dyDescent="0.25">
      <c r="A1444" s="2" t="s">
        <v>1697</v>
      </c>
      <c r="B1444" s="3" t="s">
        <v>1697</v>
      </c>
      <c r="C1444" t="s">
        <v>4388</v>
      </c>
    </row>
    <row r="1445" spans="1:3" x14ac:dyDescent="0.25">
      <c r="A1445" s="2" t="s">
        <v>1043</v>
      </c>
      <c r="B1445" s="3" t="s">
        <v>1043</v>
      </c>
      <c r="C1445" t="s">
        <v>4388</v>
      </c>
    </row>
    <row r="1446" spans="1:3" x14ac:dyDescent="0.25">
      <c r="A1446" s="2" t="s">
        <v>1044</v>
      </c>
      <c r="B1446" s="3" t="s">
        <v>1044</v>
      </c>
      <c r="C1446" t="s">
        <v>4388</v>
      </c>
    </row>
    <row r="1447" spans="1:3" x14ac:dyDescent="0.25">
      <c r="A1447" s="2" t="s">
        <v>4598</v>
      </c>
      <c r="B1447" s="3" t="s">
        <v>4598</v>
      </c>
      <c r="C1447" t="s">
        <v>4388</v>
      </c>
    </row>
    <row r="1448" spans="1:3" x14ac:dyDescent="0.25">
      <c r="A1448" s="2" t="s">
        <v>4599</v>
      </c>
      <c r="B1448" s="3" t="s">
        <v>5038</v>
      </c>
      <c r="C1448" t="s">
        <v>4388</v>
      </c>
    </row>
    <row r="1449" spans="1:3" x14ac:dyDescent="0.25">
      <c r="A1449" s="2" t="s">
        <v>1045</v>
      </c>
      <c r="B1449" s="3" t="s">
        <v>1045</v>
      </c>
      <c r="C1449" t="s">
        <v>4388</v>
      </c>
    </row>
    <row r="1450" spans="1:3" x14ac:dyDescent="0.25">
      <c r="A1450" s="2" t="s">
        <v>1698</v>
      </c>
      <c r="B1450" s="3" t="s">
        <v>1698</v>
      </c>
      <c r="C1450" t="s">
        <v>4388</v>
      </c>
    </row>
    <row r="1451" spans="1:3" x14ac:dyDescent="0.25">
      <c r="A1451" s="2" t="s">
        <v>4600</v>
      </c>
      <c r="B1451" s="3" t="s">
        <v>5039</v>
      </c>
      <c r="C1451" t="s">
        <v>4388</v>
      </c>
    </row>
    <row r="1452" spans="1:3" x14ac:dyDescent="0.25">
      <c r="A1452" s="2" t="s">
        <v>512</v>
      </c>
      <c r="B1452" s="3" t="s">
        <v>3318</v>
      </c>
      <c r="C1452" t="s">
        <v>4388</v>
      </c>
    </row>
    <row r="1453" spans="1:3" x14ac:dyDescent="0.25">
      <c r="A1453" s="2" t="s">
        <v>1699</v>
      </c>
      <c r="B1453" s="3" t="s">
        <v>4010</v>
      </c>
      <c r="C1453" t="s">
        <v>4388</v>
      </c>
    </row>
    <row r="1454" spans="1:3" x14ac:dyDescent="0.25">
      <c r="A1454" s="2" t="s">
        <v>1700</v>
      </c>
      <c r="B1454" s="3" t="s">
        <v>1700</v>
      </c>
      <c r="C1454" t="s">
        <v>4388</v>
      </c>
    </row>
    <row r="1455" spans="1:3" x14ac:dyDescent="0.25">
      <c r="A1455" s="2" t="s">
        <v>2396</v>
      </c>
      <c r="B1455" s="3" t="s">
        <v>4269</v>
      </c>
      <c r="C1455" t="s">
        <v>4388</v>
      </c>
    </row>
    <row r="1456" spans="1:3" x14ac:dyDescent="0.25">
      <c r="A1456" s="2" t="s">
        <v>1701</v>
      </c>
      <c r="B1456" s="3" t="s">
        <v>1701</v>
      </c>
      <c r="C1456" t="s">
        <v>4388</v>
      </c>
    </row>
    <row r="1457" spans="1:3" x14ac:dyDescent="0.25">
      <c r="A1457" s="2" t="s">
        <v>1702</v>
      </c>
      <c r="B1457" s="3" t="s">
        <v>1702</v>
      </c>
      <c r="C1457" t="s">
        <v>4388</v>
      </c>
    </row>
    <row r="1458" spans="1:3" x14ac:dyDescent="0.25">
      <c r="A1458" s="2" t="s">
        <v>513</v>
      </c>
      <c r="B1458" s="3" t="s">
        <v>3319</v>
      </c>
      <c r="C1458" t="s">
        <v>4388</v>
      </c>
    </row>
    <row r="1459" spans="1:3" x14ac:dyDescent="0.25">
      <c r="A1459" s="2" t="s">
        <v>4601</v>
      </c>
      <c r="B1459" s="3" t="s">
        <v>5040</v>
      </c>
      <c r="C1459" t="s">
        <v>4388</v>
      </c>
    </row>
    <row r="1460" spans="1:3" x14ac:dyDescent="0.25">
      <c r="A1460" s="2" t="s">
        <v>2896</v>
      </c>
      <c r="B1460" s="3" t="s">
        <v>2896</v>
      </c>
      <c r="C1460" t="s">
        <v>4388</v>
      </c>
    </row>
    <row r="1461" spans="1:3" x14ac:dyDescent="0.25">
      <c r="A1461" s="2" t="s">
        <v>1703</v>
      </c>
      <c r="B1461" s="3" t="s">
        <v>1703</v>
      </c>
      <c r="C1461" t="s">
        <v>4388</v>
      </c>
    </row>
    <row r="1462" spans="1:3" x14ac:dyDescent="0.25">
      <c r="A1462" s="2" t="s">
        <v>43</v>
      </c>
      <c r="B1462" s="3" t="s">
        <v>76</v>
      </c>
      <c r="C1462" t="s">
        <v>4388</v>
      </c>
    </row>
    <row r="1463" spans="1:3" x14ac:dyDescent="0.25">
      <c r="A1463" s="2" t="s">
        <v>1704</v>
      </c>
      <c r="B1463" s="3" t="s">
        <v>1704</v>
      </c>
      <c r="C1463" t="s">
        <v>4388</v>
      </c>
    </row>
    <row r="1464" spans="1:3" x14ac:dyDescent="0.25">
      <c r="A1464" s="2" t="s">
        <v>1705</v>
      </c>
      <c r="B1464" s="3" t="s">
        <v>1705</v>
      </c>
      <c r="C1464" t="s">
        <v>4388</v>
      </c>
    </row>
    <row r="1465" spans="1:3" x14ac:dyDescent="0.25">
      <c r="A1465" s="2" t="s">
        <v>1046</v>
      </c>
      <c r="B1465" s="3" t="s">
        <v>3682</v>
      </c>
      <c r="C1465" t="s">
        <v>4388</v>
      </c>
    </row>
    <row r="1466" spans="1:3" x14ac:dyDescent="0.25">
      <c r="A1466" s="2" t="s">
        <v>2397</v>
      </c>
      <c r="B1466" s="3" t="s">
        <v>2397</v>
      </c>
      <c r="C1466" t="s">
        <v>4388</v>
      </c>
    </row>
    <row r="1467" spans="1:3" x14ac:dyDescent="0.25">
      <c r="A1467" s="2" t="s">
        <v>2398</v>
      </c>
      <c r="B1467" s="3" t="s">
        <v>2398</v>
      </c>
      <c r="C1467" t="s">
        <v>4388</v>
      </c>
    </row>
    <row r="1468" spans="1:3" x14ac:dyDescent="0.25">
      <c r="A1468" s="2" t="s">
        <v>1047</v>
      </c>
      <c r="B1468" s="3" t="s">
        <v>3683</v>
      </c>
      <c r="C1468" t="s">
        <v>4388</v>
      </c>
    </row>
    <row r="1469" spans="1:3" x14ac:dyDescent="0.25">
      <c r="A1469" s="2" t="s">
        <v>514</v>
      </c>
      <c r="B1469" s="3" t="s">
        <v>3320</v>
      </c>
      <c r="C1469" t="s">
        <v>4388</v>
      </c>
    </row>
    <row r="1470" spans="1:3" x14ac:dyDescent="0.25">
      <c r="A1470" s="2" t="s">
        <v>515</v>
      </c>
      <c r="B1470" s="3" t="s">
        <v>3321</v>
      </c>
      <c r="C1470" t="s">
        <v>4388</v>
      </c>
    </row>
    <row r="1471" spans="1:3" x14ac:dyDescent="0.25">
      <c r="A1471" s="2" t="s">
        <v>1706</v>
      </c>
      <c r="B1471" s="3" t="s">
        <v>4011</v>
      </c>
      <c r="C1471" t="s">
        <v>4388</v>
      </c>
    </row>
    <row r="1472" spans="1:3" x14ac:dyDescent="0.25">
      <c r="A1472" s="2" t="s">
        <v>516</v>
      </c>
      <c r="B1472" s="3" t="s">
        <v>3322</v>
      </c>
      <c r="C1472" t="s">
        <v>4388</v>
      </c>
    </row>
    <row r="1473" spans="1:3" x14ac:dyDescent="0.25">
      <c r="A1473" s="2" t="s">
        <v>1707</v>
      </c>
      <c r="B1473" s="3" t="s">
        <v>4012</v>
      </c>
      <c r="C1473" t="s">
        <v>4388</v>
      </c>
    </row>
    <row r="1474" spans="1:3" x14ac:dyDescent="0.25">
      <c r="A1474" s="2" t="s">
        <v>4602</v>
      </c>
      <c r="B1474" s="3" t="s">
        <v>5041</v>
      </c>
      <c r="C1474" t="s">
        <v>4388</v>
      </c>
    </row>
    <row r="1475" spans="1:3" x14ac:dyDescent="0.25">
      <c r="A1475" s="2" t="s">
        <v>1048</v>
      </c>
      <c r="B1475" s="3" t="s">
        <v>1048</v>
      </c>
      <c r="C1475" t="s">
        <v>4388</v>
      </c>
    </row>
    <row r="1476" spans="1:3" x14ac:dyDescent="0.25">
      <c r="A1476" s="2" t="s">
        <v>2399</v>
      </c>
      <c r="B1476" s="3" t="s">
        <v>4270</v>
      </c>
      <c r="C1476" t="s">
        <v>4388</v>
      </c>
    </row>
    <row r="1477" spans="1:3" x14ac:dyDescent="0.25">
      <c r="A1477" s="2" t="s">
        <v>1049</v>
      </c>
      <c r="B1477" s="3" t="s">
        <v>3684</v>
      </c>
      <c r="C1477" t="s">
        <v>4388</v>
      </c>
    </row>
    <row r="1478" spans="1:3" x14ac:dyDescent="0.25">
      <c r="A1478" s="2" t="s">
        <v>1050</v>
      </c>
      <c r="B1478" s="3" t="s">
        <v>1050</v>
      </c>
      <c r="C1478" t="s">
        <v>4388</v>
      </c>
    </row>
    <row r="1479" spans="1:3" x14ac:dyDescent="0.25">
      <c r="A1479" s="2" t="s">
        <v>1708</v>
      </c>
      <c r="B1479" s="3" t="s">
        <v>4013</v>
      </c>
      <c r="C1479" t="s">
        <v>4388</v>
      </c>
    </row>
    <row r="1480" spans="1:3" x14ac:dyDescent="0.25">
      <c r="A1480" s="2" t="s">
        <v>517</v>
      </c>
      <c r="B1480" s="3" t="s">
        <v>3323</v>
      </c>
      <c r="C1480" t="s">
        <v>4388</v>
      </c>
    </row>
    <row r="1481" spans="1:3" x14ac:dyDescent="0.25">
      <c r="A1481" s="2" t="s">
        <v>4603</v>
      </c>
      <c r="B1481" s="3" t="s">
        <v>5042</v>
      </c>
      <c r="C1481" t="s">
        <v>4388</v>
      </c>
    </row>
    <row r="1482" spans="1:3" x14ac:dyDescent="0.25">
      <c r="A1482" s="2" t="s">
        <v>518</v>
      </c>
      <c r="B1482" s="3" t="s">
        <v>3324</v>
      </c>
      <c r="C1482" t="s">
        <v>4388</v>
      </c>
    </row>
    <row r="1483" spans="1:3" x14ac:dyDescent="0.25">
      <c r="A1483" s="2" t="s">
        <v>4604</v>
      </c>
      <c r="B1483" s="3" t="s">
        <v>5043</v>
      </c>
      <c r="C1483" t="s">
        <v>4388</v>
      </c>
    </row>
    <row r="1484" spans="1:3" x14ac:dyDescent="0.25">
      <c r="A1484" s="2" t="s">
        <v>1051</v>
      </c>
      <c r="B1484" s="3" t="s">
        <v>3685</v>
      </c>
      <c r="C1484" t="s">
        <v>4388</v>
      </c>
    </row>
    <row r="1485" spans="1:3" x14ac:dyDescent="0.25">
      <c r="A1485" s="2" t="s">
        <v>2400</v>
      </c>
      <c r="B1485" s="3" t="s">
        <v>4271</v>
      </c>
      <c r="C1485" t="s">
        <v>4388</v>
      </c>
    </row>
    <row r="1486" spans="1:3" x14ac:dyDescent="0.25">
      <c r="A1486" s="2" t="s">
        <v>4605</v>
      </c>
      <c r="B1486" s="3" t="s">
        <v>4605</v>
      </c>
      <c r="C1486" t="s">
        <v>4388</v>
      </c>
    </row>
    <row r="1487" spans="1:3" x14ac:dyDescent="0.25">
      <c r="A1487" s="2" t="s">
        <v>2401</v>
      </c>
      <c r="B1487" s="3" t="s">
        <v>2401</v>
      </c>
      <c r="C1487" t="s">
        <v>4388</v>
      </c>
    </row>
    <row r="1488" spans="1:3" x14ac:dyDescent="0.25">
      <c r="A1488" s="2" t="s">
        <v>2897</v>
      </c>
      <c r="B1488" s="3" t="s">
        <v>2897</v>
      </c>
      <c r="C1488" t="s">
        <v>4388</v>
      </c>
    </row>
    <row r="1489" spans="1:3" x14ac:dyDescent="0.25">
      <c r="A1489" s="2" t="s">
        <v>2898</v>
      </c>
      <c r="B1489" s="3" t="s">
        <v>2898</v>
      </c>
      <c r="C1489" t="s">
        <v>4388</v>
      </c>
    </row>
    <row r="1490" spans="1:3" x14ac:dyDescent="0.25">
      <c r="A1490" s="2" t="s">
        <v>1709</v>
      </c>
      <c r="B1490" s="3" t="s">
        <v>4014</v>
      </c>
      <c r="C1490" t="s">
        <v>4388</v>
      </c>
    </row>
    <row r="1491" spans="1:3" x14ac:dyDescent="0.25">
      <c r="A1491" s="2" t="s">
        <v>4606</v>
      </c>
      <c r="B1491" s="3" t="s">
        <v>5044</v>
      </c>
      <c r="C1491" t="s">
        <v>4388</v>
      </c>
    </row>
    <row r="1492" spans="1:3" x14ac:dyDescent="0.25">
      <c r="A1492" s="2" t="s">
        <v>4607</v>
      </c>
      <c r="B1492" s="3" t="s">
        <v>5045</v>
      </c>
      <c r="C1492" t="s">
        <v>4388</v>
      </c>
    </row>
    <row r="1493" spans="1:3" x14ac:dyDescent="0.25">
      <c r="A1493" s="2" t="s">
        <v>4608</v>
      </c>
      <c r="B1493" s="3" t="s">
        <v>5046</v>
      </c>
      <c r="C1493" t="s">
        <v>4388</v>
      </c>
    </row>
    <row r="1494" spans="1:3" x14ac:dyDescent="0.25">
      <c r="A1494" s="2" t="s">
        <v>4609</v>
      </c>
      <c r="B1494" s="3" t="s">
        <v>5047</v>
      </c>
      <c r="C1494" t="s">
        <v>4388</v>
      </c>
    </row>
    <row r="1495" spans="1:3" x14ac:dyDescent="0.25">
      <c r="A1495" s="2" t="s">
        <v>4610</v>
      </c>
      <c r="B1495" s="3" t="s">
        <v>5048</v>
      </c>
      <c r="C1495" t="s">
        <v>4388</v>
      </c>
    </row>
    <row r="1496" spans="1:3" x14ac:dyDescent="0.25">
      <c r="A1496" s="2" t="s">
        <v>1052</v>
      </c>
      <c r="B1496" s="3" t="s">
        <v>1052</v>
      </c>
      <c r="C1496" t="s">
        <v>4388</v>
      </c>
    </row>
    <row r="1497" spans="1:3" x14ac:dyDescent="0.25">
      <c r="A1497" s="2" t="s">
        <v>2402</v>
      </c>
      <c r="B1497" s="3" t="s">
        <v>2402</v>
      </c>
      <c r="C1497" t="s">
        <v>4388</v>
      </c>
    </row>
    <row r="1498" spans="1:3" x14ac:dyDescent="0.25">
      <c r="A1498" s="2" t="s">
        <v>1053</v>
      </c>
      <c r="B1498" s="3" t="s">
        <v>3686</v>
      </c>
      <c r="C1498" t="s">
        <v>4388</v>
      </c>
    </row>
    <row r="1499" spans="1:3" x14ac:dyDescent="0.25">
      <c r="A1499" s="2" t="s">
        <v>519</v>
      </c>
      <c r="B1499" s="3" t="s">
        <v>3325</v>
      </c>
      <c r="C1499" t="s">
        <v>4388</v>
      </c>
    </row>
    <row r="1500" spans="1:3" x14ac:dyDescent="0.25">
      <c r="A1500" s="2" t="s">
        <v>2899</v>
      </c>
      <c r="B1500" s="3" t="s">
        <v>2899</v>
      </c>
      <c r="C1500" t="s">
        <v>4388</v>
      </c>
    </row>
    <row r="1501" spans="1:3" x14ac:dyDescent="0.25">
      <c r="A1501" s="2" t="s">
        <v>4611</v>
      </c>
      <c r="B1501" s="3" t="s">
        <v>5049</v>
      </c>
      <c r="C1501" t="s">
        <v>4388</v>
      </c>
    </row>
    <row r="1502" spans="1:3" x14ac:dyDescent="0.25">
      <c r="A1502" s="2" t="s">
        <v>2403</v>
      </c>
      <c r="B1502" s="3" t="s">
        <v>4272</v>
      </c>
      <c r="C1502" t="s">
        <v>4388</v>
      </c>
    </row>
    <row r="1503" spans="1:3" x14ac:dyDescent="0.25">
      <c r="A1503" s="2" t="s">
        <v>1710</v>
      </c>
      <c r="B1503" s="3" t="s">
        <v>1710</v>
      </c>
      <c r="C1503" t="s">
        <v>4388</v>
      </c>
    </row>
    <row r="1504" spans="1:3" x14ac:dyDescent="0.25">
      <c r="A1504" s="2" t="s">
        <v>520</v>
      </c>
      <c r="B1504" s="3" t="s">
        <v>3326</v>
      </c>
      <c r="C1504" t="s">
        <v>4388</v>
      </c>
    </row>
    <row r="1505" spans="1:3" x14ac:dyDescent="0.25">
      <c r="A1505" s="2" t="s">
        <v>4612</v>
      </c>
      <c r="B1505" s="3" t="s">
        <v>4612</v>
      </c>
      <c r="C1505" t="s">
        <v>4388</v>
      </c>
    </row>
    <row r="1506" spans="1:3" x14ac:dyDescent="0.25">
      <c r="A1506" s="2" t="s">
        <v>1711</v>
      </c>
      <c r="B1506" s="3" t="s">
        <v>1711</v>
      </c>
      <c r="C1506" t="s">
        <v>4388</v>
      </c>
    </row>
    <row r="1507" spans="1:3" x14ac:dyDescent="0.25">
      <c r="A1507" s="2" t="s">
        <v>2404</v>
      </c>
      <c r="B1507" s="3" t="s">
        <v>2404</v>
      </c>
      <c r="C1507" t="s">
        <v>4388</v>
      </c>
    </row>
    <row r="1508" spans="1:3" x14ac:dyDescent="0.25">
      <c r="A1508" s="2" t="s">
        <v>4613</v>
      </c>
      <c r="B1508" s="3" t="s">
        <v>5050</v>
      </c>
      <c r="C1508" t="s">
        <v>4388</v>
      </c>
    </row>
    <row r="1509" spans="1:3" x14ac:dyDescent="0.25">
      <c r="A1509" s="2" t="s">
        <v>4614</v>
      </c>
      <c r="B1509" s="3" t="s">
        <v>4614</v>
      </c>
      <c r="C1509" t="s">
        <v>4388</v>
      </c>
    </row>
    <row r="1510" spans="1:3" x14ac:dyDescent="0.25">
      <c r="A1510" s="2" t="s">
        <v>1712</v>
      </c>
      <c r="B1510" s="3" t="s">
        <v>1712</v>
      </c>
      <c r="C1510" t="s">
        <v>4388</v>
      </c>
    </row>
    <row r="1511" spans="1:3" x14ac:dyDescent="0.25">
      <c r="A1511" s="2" t="s">
        <v>233</v>
      </c>
      <c r="B1511" s="3" t="s">
        <v>253</v>
      </c>
      <c r="C1511" t="s">
        <v>4388</v>
      </c>
    </row>
    <row r="1512" spans="1:3" x14ac:dyDescent="0.25">
      <c r="A1512" s="2" t="s">
        <v>4615</v>
      </c>
      <c r="B1512" s="3" t="s">
        <v>4615</v>
      </c>
      <c r="C1512" t="s">
        <v>4388</v>
      </c>
    </row>
    <row r="1513" spans="1:3" x14ac:dyDescent="0.25">
      <c r="A1513" s="2" t="s">
        <v>521</v>
      </c>
      <c r="B1513" s="3" t="s">
        <v>3327</v>
      </c>
      <c r="C1513" t="s">
        <v>4388</v>
      </c>
    </row>
    <row r="1514" spans="1:3" x14ac:dyDescent="0.25">
      <c r="A1514" s="2" t="s">
        <v>1054</v>
      </c>
      <c r="B1514" s="3" t="s">
        <v>3687</v>
      </c>
      <c r="C1514" t="s">
        <v>4388</v>
      </c>
    </row>
    <row r="1515" spans="1:3" x14ac:dyDescent="0.25">
      <c r="A1515" s="2" t="s">
        <v>522</v>
      </c>
      <c r="B1515" s="3" t="s">
        <v>3328</v>
      </c>
      <c r="C1515" t="s">
        <v>4388</v>
      </c>
    </row>
    <row r="1516" spans="1:3" x14ac:dyDescent="0.25">
      <c r="A1516" s="2" t="s">
        <v>1713</v>
      </c>
      <c r="B1516" s="3" t="s">
        <v>4015</v>
      </c>
      <c r="C1516" t="s">
        <v>4388</v>
      </c>
    </row>
    <row r="1517" spans="1:3" x14ac:dyDescent="0.25">
      <c r="A1517" s="2" t="s">
        <v>4616</v>
      </c>
      <c r="B1517" s="3" t="s">
        <v>4616</v>
      </c>
      <c r="C1517" t="s">
        <v>4388</v>
      </c>
    </row>
    <row r="1518" spans="1:3" x14ac:dyDescent="0.25">
      <c r="A1518" s="2" t="s">
        <v>2405</v>
      </c>
      <c r="B1518" s="3" t="s">
        <v>2405</v>
      </c>
      <c r="C1518" t="s">
        <v>4388</v>
      </c>
    </row>
    <row r="1519" spans="1:3" x14ac:dyDescent="0.25">
      <c r="A1519" s="2" t="s">
        <v>1714</v>
      </c>
      <c r="B1519" s="3" t="s">
        <v>1714</v>
      </c>
      <c r="C1519" t="s">
        <v>4388</v>
      </c>
    </row>
    <row r="1520" spans="1:3" x14ac:dyDescent="0.25">
      <c r="A1520" s="2" t="s">
        <v>2406</v>
      </c>
      <c r="B1520" s="3" t="s">
        <v>4273</v>
      </c>
      <c r="C1520" t="s">
        <v>4388</v>
      </c>
    </row>
    <row r="1521" spans="1:3" x14ac:dyDescent="0.25">
      <c r="A1521" s="2" t="s">
        <v>523</v>
      </c>
      <c r="B1521" s="3" t="s">
        <v>3329</v>
      </c>
      <c r="C1521" t="s">
        <v>4388</v>
      </c>
    </row>
    <row r="1522" spans="1:3" x14ac:dyDescent="0.25">
      <c r="A1522" s="2" t="s">
        <v>524</v>
      </c>
      <c r="B1522" s="3" t="s">
        <v>3330</v>
      </c>
      <c r="C1522" t="s">
        <v>4388</v>
      </c>
    </row>
    <row r="1523" spans="1:3" x14ac:dyDescent="0.25">
      <c r="A1523" s="2" t="s">
        <v>1715</v>
      </c>
      <c r="B1523" s="3" t="s">
        <v>4016</v>
      </c>
      <c r="C1523" t="s">
        <v>4388</v>
      </c>
    </row>
    <row r="1524" spans="1:3" x14ac:dyDescent="0.25">
      <c r="A1524" s="2" t="s">
        <v>178</v>
      </c>
      <c r="B1524" s="3" t="s">
        <v>202</v>
      </c>
      <c r="C1524" t="s">
        <v>4388</v>
      </c>
    </row>
    <row r="1525" spans="1:3" x14ac:dyDescent="0.25">
      <c r="A1525" s="2" t="s">
        <v>4617</v>
      </c>
      <c r="B1525" s="3" t="s">
        <v>5051</v>
      </c>
      <c r="C1525" t="s">
        <v>4388</v>
      </c>
    </row>
    <row r="1526" spans="1:3" x14ac:dyDescent="0.25">
      <c r="A1526" s="2" t="s">
        <v>4618</v>
      </c>
      <c r="B1526" s="3" t="s">
        <v>5052</v>
      </c>
      <c r="C1526" t="s">
        <v>4388</v>
      </c>
    </row>
    <row r="1527" spans="1:3" x14ac:dyDescent="0.25">
      <c r="A1527" s="2" t="s">
        <v>4619</v>
      </c>
      <c r="B1527" s="3" t="s">
        <v>5053</v>
      </c>
      <c r="C1527" t="s">
        <v>4388</v>
      </c>
    </row>
    <row r="1528" spans="1:3" x14ac:dyDescent="0.25">
      <c r="A1528" s="2" t="s">
        <v>1055</v>
      </c>
      <c r="B1528" s="3" t="s">
        <v>3688</v>
      </c>
      <c r="C1528" t="s">
        <v>4388</v>
      </c>
    </row>
    <row r="1529" spans="1:3" x14ac:dyDescent="0.25">
      <c r="A1529" s="2" t="s">
        <v>4620</v>
      </c>
      <c r="B1529" s="3" t="s">
        <v>5054</v>
      </c>
      <c r="C1529" t="s">
        <v>4388</v>
      </c>
    </row>
    <row r="1530" spans="1:3" x14ac:dyDescent="0.25">
      <c r="A1530" s="2" t="s">
        <v>4621</v>
      </c>
      <c r="B1530" s="3" t="s">
        <v>4621</v>
      </c>
      <c r="C1530" t="s">
        <v>4388</v>
      </c>
    </row>
    <row r="1531" spans="1:3" x14ac:dyDescent="0.25">
      <c r="A1531" s="2" t="s">
        <v>2900</v>
      </c>
      <c r="B1531" s="3" t="s">
        <v>2900</v>
      </c>
      <c r="C1531" t="s">
        <v>4388</v>
      </c>
    </row>
    <row r="1532" spans="1:3" x14ac:dyDescent="0.25">
      <c r="A1532" s="2" t="s">
        <v>2407</v>
      </c>
      <c r="B1532" s="3" t="s">
        <v>2407</v>
      </c>
      <c r="C1532" t="s">
        <v>4388</v>
      </c>
    </row>
    <row r="1533" spans="1:3" x14ac:dyDescent="0.25">
      <c r="A1533" s="2" t="s">
        <v>2901</v>
      </c>
      <c r="B1533" s="3" t="s">
        <v>2901</v>
      </c>
      <c r="C1533" t="s">
        <v>4388</v>
      </c>
    </row>
    <row r="1534" spans="1:3" x14ac:dyDescent="0.25">
      <c r="A1534" s="2" t="s">
        <v>2902</v>
      </c>
      <c r="B1534" s="3" t="s">
        <v>2902</v>
      </c>
      <c r="C1534" t="s">
        <v>4388</v>
      </c>
    </row>
    <row r="1535" spans="1:3" x14ac:dyDescent="0.25">
      <c r="A1535" s="2" t="s">
        <v>2408</v>
      </c>
      <c r="B1535" s="3" t="s">
        <v>4274</v>
      </c>
      <c r="C1535" t="s">
        <v>4388</v>
      </c>
    </row>
    <row r="1536" spans="1:3" x14ac:dyDescent="0.25">
      <c r="A1536" s="2" t="s">
        <v>0</v>
      </c>
      <c r="B1536" s="3" t="s">
        <v>77</v>
      </c>
      <c r="C1536" t="s">
        <v>4388</v>
      </c>
    </row>
    <row r="1537" spans="1:3" x14ac:dyDescent="0.25">
      <c r="A1537" s="2" t="s">
        <v>1</v>
      </c>
      <c r="B1537" s="3" t="s">
        <v>78</v>
      </c>
      <c r="C1537" t="s">
        <v>4388</v>
      </c>
    </row>
    <row r="1538" spans="1:3" x14ac:dyDescent="0.25">
      <c r="A1538" s="2" t="s">
        <v>2409</v>
      </c>
      <c r="B1538" s="3" t="s">
        <v>4275</v>
      </c>
      <c r="C1538" t="s">
        <v>4388</v>
      </c>
    </row>
    <row r="1539" spans="1:3" x14ac:dyDescent="0.25">
      <c r="A1539" s="2" t="s">
        <v>2410</v>
      </c>
      <c r="B1539" s="3" t="s">
        <v>4276</v>
      </c>
      <c r="C1539" t="s">
        <v>4388</v>
      </c>
    </row>
    <row r="1540" spans="1:3" x14ac:dyDescent="0.25">
      <c r="A1540" s="2" t="s">
        <v>1716</v>
      </c>
      <c r="B1540" s="3" t="s">
        <v>4017</v>
      </c>
      <c r="C1540" t="s">
        <v>4388</v>
      </c>
    </row>
    <row r="1541" spans="1:3" x14ac:dyDescent="0.25">
      <c r="A1541" s="2" t="s">
        <v>4622</v>
      </c>
      <c r="B1541" s="3" t="s">
        <v>5055</v>
      </c>
      <c r="C1541" t="s">
        <v>4388</v>
      </c>
    </row>
    <row r="1542" spans="1:3" x14ac:dyDescent="0.25">
      <c r="A1542" s="2" t="s">
        <v>2</v>
      </c>
      <c r="B1542" s="3" t="s">
        <v>79</v>
      </c>
      <c r="C1542" t="s">
        <v>4388</v>
      </c>
    </row>
    <row r="1543" spans="1:3" x14ac:dyDescent="0.25">
      <c r="A1543" s="2" t="s">
        <v>3</v>
      </c>
      <c r="B1543" s="3" t="s">
        <v>80</v>
      </c>
      <c r="C1543" t="s">
        <v>4388</v>
      </c>
    </row>
    <row r="1544" spans="1:3" x14ac:dyDescent="0.25">
      <c r="A1544" s="2" t="s">
        <v>2411</v>
      </c>
      <c r="B1544" s="3" t="s">
        <v>4277</v>
      </c>
      <c r="C1544" t="s">
        <v>4388</v>
      </c>
    </row>
    <row r="1545" spans="1:3" x14ac:dyDescent="0.25">
      <c r="A1545" s="2" t="s">
        <v>2412</v>
      </c>
      <c r="B1545" s="3" t="s">
        <v>4278</v>
      </c>
      <c r="C1545" t="s">
        <v>4388</v>
      </c>
    </row>
    <row r="1546" spans="1:3" x14ac:dyDescent="0.25">
      <c r="A1546" s="2" t="s">
        <v>4</v>
      </c>
      <c r="B1546" s="3" t="s">
        <v>81</v>
      </c>
      <c r="C1546" t="s">
        <v>4388</v>
      </c>
    </row>
    <row r="1547" spans="1:3" x14ac:dyDescent="0.25">
      <c r="A1547" s="2" t="s">
        <v>5</v>
      </c>
      <c r="B1547" s="3" t="s">
        <v>82</v>
      </c>
      <c r="C1547" t="s">
        <v>4388</v>
      </c>
    </row>
    <row r="1548" spans="1:3" x14ac:dyDescent="0.25">
      <c r="A1548" s="2" t="s">
        <v>1717</v>
      </c>
      <c r="B1548" s="3" t="s">
        <v>4018</v>
      </c>
      <c r="C1548" t="s">
        <v>4388</v>
      </c>
    </row>
    <row r="1549" spans="1:3" x14ac:dyDescent="0.25">
      <c r="A1549" s="2" t="s">
        <v>2903</v>
      </c>
      <c r="B1549" s="3" t="s">
        <v>2903</v>
      </c>
      <c r="C1549" t="s">
        <v>4388</v>
      </c>
    </row>
    <row r="1550" spans="1:3" x14ac:dyDescent="0.25">
      <c r="A1550" s="2" t="s">
        <v>12</v>
      </c>
      <c r="B1550" s="3" t="s">
        <v>83</v>
      </c>
      <c r="C1550" t="s">
        <v>4388</v>
      </c>
    </row>
    <row r="1551" spans="1:3" x14ac:dyDescent="0.25">
      <c r="A1551" s="2" t="s">
        <v>11</v>
      </c>
      <c r="B1551" s="3" t="s">
        <v>84</v>
      </c>
      <c r="C1551" t="s">
        <v>4388</v>
      </c>
    </row>
    <row r="1552" spans="1:3" x14ac:dyDescent="0.25">
      <c r="A1552" s="2" t="s">
        <v>4623</v>
      </c>
      <c r="B1552" s="3" t="s">
        <v>5056</v>
      </c>
      <c r="C1552" t="s">
        <v>4388</v>
      </c>
    </row>
    <row r="1553" spans="1:3" x14ac:dyDescent="0.25">
      <c r="A1553" s="2" t="s">
        <v>1718</v>
      </c>
      <c r="B1553" s="3" t="s">
        <v>4019</v>
      </c>
      <c r="C1553" t="s">
        <v>4388</v>
      </c>
    </row>
    <row r="1554" spans="1:3" x14ac:dyDescent="0.25">
      <c r="A1554" s="2" t="s">
        <v>6</v>
      </c>
      <c r="B1554" s="3" t="s">
        <v>85</v>
      </c>
      <c r="C1554" t="s">
        <v>4388</v>
      </c>
    </row>
    <row r="1555" spans="1:3" x14ac:dyDescent="0.25">
      <c r="A1555" s="2" t="s">
        <v>2413</v>
      </c>
      <c r="B1555" s="3" t="s">
        <v>4279</v>
      </c>
      <c r="C1555" t="s">
        <v>4388</v>
      </c>
    </row>
    <row r="1556" spans="1:3" x14ac:dyDescent="0.25">
      <c r="A1556" s="2" t="s">
        <v>1719</v>
      </c>
      <c r="B1556" s="3" t="s">
        <v>4020</v>
      </c>
      <c r="C1556" t="s">
        <v>4388</v>
      </c>
    </row>
    <row r="1557" spans="1:3" x14ac:dyDescent="0.25">
      <c r="A1557" s="2" t="s">
        <v>7</v>
      </c>
      <c r="B1557" s="3" t="s">
        <v>86</v>
      </c>
      <c r="C1557" t="s">
        <v>4388</v>
      </c>
    </row>
    <row r="1558" spans="1:3" x14ac:dyDescent="0.25">
      <c r="A1558" s="2" t="s">
        <v>2414</v>
      </c>
      <c r="B1558" s="3" t="s">
        <v>4280</v>
      </c>
      <c r="C1558" t="s">
        <v>4388</v>
      </c>
    </row>
    <row r="1559" spans="1:3" x14ac:dyDescent="0.25">
      <c r="A1559" s="2" t="s">
        <v>2415</v>
      </c>
      <c r="B1559" s="3" t="s">
        <v>4281</v>
      </c>
      <c r="C1559" t="s">
        <v>4388</v>
      </c>
    </row>
    <row r="1560" spans="1:3" x14ac:dyDescent="0.25">
      <c r="A1560" s="2" t="s">
        <v>8</v>
      </c>
      <c r="B1560" s="3" t="s">
        <v>87</v>
      </c>
      <c r="C1560" t="s">
        <v>4388</v>
      </c>
    </row>
    <row r="1561" spans="1:3" x14ac:dyDescent="0.25">
      <c r="A1561" s="2" t="s">
        <v>1720</v>
      </c>
      <c r="B1561" s="3" t="s">
        <v>4021</v>
      </c>
      <c r="C1561" t="s">
        <v>4388</v>
      </c>
    </row>
    <row r="1562" spans="1:3" x14ac:dyDescent="0.25">
      <c r="A1562" s="2" t="s">
        <v>4624</v>
      </c>
      <c r="B1562" s="3" t="s">
        <v>5057</v>
      </c>
      <c r="C1562" t="s">
        <v>4388</v>
      </c>
    </row>
    <row r="1563" spans="1:3" x14ac:dyDescent="0.25">
      <c r="A1563" s="2" t="s">
        <v>9</v>
      </c>
      <c r="B1563" s="3" t="s">
        <v>88</v>
      </c>
      <c r="C1563" t="s">
        <v>4388</v>
      </c>
    </row>
    <row r="1564" spans="1:3" x14ac:dyDescent="0.25">
      <c r="A1564" s="2" t="s">
        <v>4625</v>
      </c>
      <c r="B1564" s="3" t="s">
        <v>5058</v>
      </c>
      <c r="C1564" t="s">
        <v>4388</v>
      </c>
    </row>
    <row r="1565" spans="1:3" x14ac:dyDescent="0.25">
      <c r="A1565" s="2" t="s">
        <v>10</v>
      </c>
      <c r="B1565" s="3" t="s">
        <v>89</v>
      </c>
      <c r="C1565" t="s">
        <v>4388</v>
      </c>
    </row>
    <row r="1566" spans="1:3" x14ac:dyDescent="0.25">
      <c r="A1566" s="2" t="s">
        <v>2416</v>
      </c>
      <c r="B1566" s="3" t="s">
        <v>4282</v>
      </c>
      <c r="C1566" t="s">
        <v>4388</v>
      </c>
    </row>
    <row r="1567" spans="1:3" x14ac:dyDescent="0.25">
      <c r="A1567" s="2" t="s">
        <v>2417</v>
      </c>
      <c r="B1567" s="3" t="s">
        <v>4283</v>
      </c>
      <c r="C1567" t="s">
        <v>4388</v>
      </c>
    </row>
    <row r="1568" spans="1:3" x14ac:dyDescent="0.25">
      <c r="A1568" s="2" t="s">
        <v>1056</v>
      </c>
      <c r="B1568" s="3" t="s">
        <v>3689</v>
      </c>
      <c r="C1568" t="s">
        <v>4388</v>
      </c>
    </row>
    <row r="1569" spans="1:3" x14ac:dyDescent="0.25">
      <c r="A1569" s="2" t="s">
        <v>2418</v>
      </c>
      <c r="B1569" s="3" t="s">
        <v>4284</v>
      </c>
      <c r="C1569" t="s">
        <v>4388</v>
      </c>
    </row>
    <row r="1570" spans="1:3" x14ac:dyDescent="0.25">
      <c r="A1570" s="2" t="s">
        <v>525</v>
      </c>
      <c r="B1570" s="3" t="s">
        <v>3331</v>
      </c>
      <c r="C1570" t="s">
        <v>4388</v>
      </c>
    </row>
    <row r="1571" spans="1:3" x14ac:dyDescent="0.25">
      <c r="A1571" s="2" t="s">
        <v>2419</v>
      </c>
      <c r="B1571" s="3" t="s">
        <v>2419</v>
      </c>
      <c r="C1571" t="s">
        <v>4388</v>
      </c>
    </row>
    <row r="1572" spans="1:3" x14ac:dyDescent="0.25">
      <c r="A1572" s="2" t="s">
        <v>2420</v>
      </c>
      <c r="B1572" s="3" t="s">
        <v>2420</v>
      </c>
      <c r="C1572" t="s">
        <v>4388</v>
      </c>
    </row>
    <row r="1573" spans="1:3" x14ac:dyDescent="0.25">
      <c r="A1573" s="2" t="s">
        <v>13</v>
      </c>
      <c r="B1573" s="3" t="s">
        <v>90</v>
      </c>
      <c r="C1573" t="s">
        <v>4388</v>
      </c>
    </row>
    <row r="1574" spans="1:3" x14ac:dyDescent="0.25">
      <c r="A1574" s="2" t="s">
        <v>1057</v>
      </c>
      <c r="B1574" s="3" t="s">
        <v>3690</v>
      </c>
      <c r="C1574" t="s">
        <v>4388</v>
      </c>
    </row>
    <row r="1575" spans="1:3" x14ac:dyDescent="0.25">
      <c r="A1575" s="2" t="s">
        <v>4626</v>
      </c>
      <c r="B1575" s="3" t="s">
        <v>5059</v>
      </c>
      <c r="C1575" t="s">
        <v>4388</v>
      </c>
    </row>
    <row r="1576" spans="1:3" x14ac:dyDescent="0.25">
      <c r="A1576" s="2" t="s">
        <v>1721</v>
      </c>
      <c r="B1576" s="3" t="s">
        <v>4022</v>
      </c>
      <c r="C1576" t="s">
        <v>4388</v>
      </c>
    </row>
    <row r="1577" spans="1:3" x14ac:dyDescent="0.25">
      <c r="A1577" s="2" t="s">
        <v>234</v>
      </c>
      <c r="B1577" s="3" t="s">
        <v>254</v>
      </c>
      <c r="C1577" t="s">
        <v>4388</v>
      </c>
    </row>
    <row r="1578" spans="1:3" x14ac:dyDescent="0.25">
      <c r="A1578" s="2" t="s">
        <v>235</v>
      </c>
      <c r="B1578" s="3" t="s">
        <v>255</v>
      </c>
      <c r="C1578" t="s">
        <v>4388</v>
      </c>
    </row>
    <row r="1579" spans="1:3" x14ac:dyDescent="0.25">
      <c r="A1579" s="2" t="s">
        <v>2421</v>
      </c>
      <c r="B1579" s="3" t="s">
        <v>4285</v>
      </c>
      <c r="C1579" t="s">
        <v>4388</v>
      </c>
    </row>
    <row r="1580" spans="1:3" x14ac:dyDescent="0.25">
      <c r="A1580" s="2" t="s">
        <v>1722</v>
      </c>
      <c r="B1580" s="3" t="s">
        <v>4023</v>
      </c>
      <c r="C1580" t="s">
        <v>4388</v>
      </c>
    </row>
    <row r="1581" spans="1:3" x14ac:dyDescent="0.25">
      <c r="A1581" s="2" t="s">
        <v>526</v>
      </c>
      <c r="B1581" s="3" t="s">
        <v>3332</v>
      </c>
      <c r="C1581" t="s">
        <v>4388</v>
      </c>
    </row>
    <row r="1582" spans="1:3" x14ac:dyDescent="0.25">
      <c r="A1582" s="2" t="s">
        <v>1058</v>
      </c>
      <c r="B1582" s="3" t="s">
        <v>1058</v>
      </c>
      <c r="C1582" t="s">
        <v>4388</v>
      </c>
    </row>
    <row r="1583" spans="1:3" x14ac:dyDescent="0.25">
      <c r="A1583" s="2" t="s">
        <v>1723</v>
      </c>
      <c r="B1583" s="3" t="s">
        <v>4024</v>
      </c>
      <c r="C1583" t="s">
        <v>4388</v>
      </c>
    </row>
    <row r="1584" spans="1:3" x14ac:dyDescent="0.25">
      <c r="A1584" s="2" t="s">
        <v>1724</v>
      </c>
      <c r="B1584" s="3" t="s">
        <v>1724</v>
      </c>
      <c r="C1584" t="s">
        <v>4388</v>
      </c>
    </row>
    <row r="1585" spans="1:3" x14ac:dyDescent="0.25">
      <c r="A1585" s="2" t="s">
        <v>4627</v>
      </c>
      <c r="B1585" s="3" t="s">
        <v>5060</v>
      </c>
      <c r="C1585" t="s">
        <v>4388</v>
      </c>
    </row>
    <row r="1586" spans="1:3" x14ac:dyDescent="0.25">
      <c r="A1586" s="2" t="s">
        <v>1059</v>
      </c>
      <c r="B1586" s="3" t="s">
        <v>3691</v>
      </c>
      <c r="C1586" t="s">
        <v>4388</v>
      </c>
    </row>
    <row r="1587" spans="1:3" x14ac:dyDescent="0.25">
      <c r="A1587" s="2" t="s">
        <v>1725</v>
      </c>
      <c r="B1587" s="3" t="s">
        <v>4025</v>
      </c>
      <c r="C1587" t="s">
        <v>4388</v>
      </c>
    </row>
    <row r="1588" spans="1:3" x14ac:dyDescent="0.25">
      <c r="A1588" s="2" t="s">
        <v>1726</v>
      </c>
      <c r="B1588" s="3" t="s">
        <v>4026</v>
      </c>
      <c r="C1588" t="s">
        <v>4388</v>
      </c>
    </row>
    <row r="1589" spans="1:3" x14ac:dyDescent="0.25">
      <c r="A1589" s="2" t="s">
        <v>1060</v>
      </c>
      <c r="B1589" s="3" t="s">
        <v>3692</v>
      </c>
      <c r="C1589" t="s">
        <v>4388</v>
      </c>
    </row>
    <row r="1590" spans="1:3" x14ac:dyDescent="0.25">
      <c r="A1590" s="2" t="s">
        <v>2422</v>
      </c>
      <c r="B1590" s="3" t="s">
        <v>4286</v>
      </c>
      <c r="C1590" t="s">
        <v>4388</v>
      </c>
    </row>
    <row r="1591" spans="1:3" x14ac:dyDescent="0.25">
      <c r="A1591" s="2" t="s">
        <v>1727</v>
      </c>
      <c r="B1591" s="3" t="s">
        <v>4027</v>
      </c>
      <c r="C1591" t="s">
        <v>4388</v>
      </c>
    </row>
    <row r="1592" spans="1:3" x14ac:dyDescent="0.25">
      <c r="A1592" s="2" t="s">
        <v>1728</v>
      </c>
      <c r="B1592" s="3" t="s">
        <v>4028</v>
      </c>
      <c r="C1592" t="s">
        <v>4388</v>
      </c>
    </row>
    <row r="1593" spans="1:3" x14ac:dyDescent="0.25">
      <c r="A1593" s="2" t="s">
        <v>1729</v>
      </c>
      <c r="B1593" s="3" t="s">
        <v>1729</v>
      </c>
      <c r="C1593" t="s">
        <v>4388</v>
      </c>
    </row>
    <row r="1594" spans="1:3" x14ac:dyDescent="0.25">
      <c r="A1594" s="2" t="s">
        <v>2904</v>
      </c>
      <c r="B1594" s="3" t="s">
        <v>2904</v>
      </c>
      <c r="C1594" t="s">
        <v>4388</v>
      </c>
    </row>
    <row r="1595" spans="1:3" x14ac:dyDescent="0.25">
      <c r="A1595" s="2" t="s">
        <v>4628</v>
      </c>
      <c r="B1595" s="3" t="s">
        <v>4628</v>
      </c>
      <c r="C1595" t="s">
        <v>4388</v>
      </c>
    </row>
    <row r="1596" spans="1:3" x14ac:dyDescent="0.25">
      <c r="A1596" s="2" t="s">
        <v>2423</v>
      </c>
      <c r="B1596" s="3" t="s">
        <v>2423</v>
      </c>
      <c r="C1596" t="s">
        <v>4388</v>
      </c>
    </row>
    <row r="1597" spans="1:3" x14ac:dyDescent="0.25">
      <c r="A1597" s="2" t="s">
        <v>2905</v>
      </c>
      <c r="B1597" s="3" t="s">
        <v>2905</v>
      </c>
      <c r="C1597" t="s">
        <v>4388</v>
      </c>
    </row>
    <row r="1598" spans="1:3" x14ac:dyDescent="0.25">
      <c r="A1598" s="2" t="s">
        <v>1061</v>
      </c>
      <c r="B1598" s="3" t="s">
        <v>1061</v>
      </c>
      <c r="C1598" t="s">
        <v>4388</v>
      </c>
    </row>
    <row r="1599" spans="1:3" x14ac:dyDescent="0.25">
      <c r="A1599" s="2" t="s">
        <v>1730</v>
      </c>
      <c r="B1599" s="3" t="s">
        <v>1730</v>
      </c>
      <c r="C1599" t="s">
        <v>4388</v>
      </c>
    </row>
    <row r="1600" spans="1:3" x14ac:dyDescent="0.25">
      <c r="A1600" s="2" t="s">
        <v>2424</v>
      </c>
      <c r="B1600" s="3" t="s">
        <v>2424</v>
      </c>
      <c r="C1600" t="s">
        <v>4388</v>
      </c>
    </row>
    <row r="1601" spans="1:3" x14ac:dyDescent="0.25">
      <c r="A1601" s="2" t="s">
        <v>2425</v>
      </c>
      <c r="B1601" s="3" t="s">
        <v>2425</v>
      </c>
      <c r="C1601" t="s">
        <v>4388</v>
      </c>
    </row>
    <row r="1602" spans="1:3" x14ac:dyDescent="0.25">
      <c r="A1602" s="2" t="s">
        <v>236</v>
      </c>
      <c r="B1602" s="3" t="s">
        <v>256</v>
      </c>
      <c r="C1602" t="s">
        <v>4388</v>
      </c>
    </row>
    <row r="1603" spans="1:3" x14ac:dyDescent="0.25">
      <c r="A1603" s="2" t="s">
        <v>2426</v>
      </c>
      <c r="B1603" s="3" t="s">
        <v>2426</v>
      </c>
      <c r="C1603" t="s">
        <v>4388</v>
      </c>
    </row>
    <row r="1604" spans="1:3" x14ac:dyDescent="0.25">
      <c r="A1604" s="2" t="s">
        <v>2427</v>
      </c>
      <c r="B1604" s="3" t="s">
        <v>2427</v>
      </c>
      <c r="C1604" t="s">
        <v>4388</v>
      </c>
    </row>
    <row r="1605" spans="1:3" x14ac:dyDescent="0.25">
      <c r="A1605" s="2" t="s">
        <v>1731</v>
      </c>
      <c r="B1605" s="3" t="s">
        <v>1731</v>
      </c>
      <c r="C1605" t="s">
        <v>4388</v>
      </c>
    </row>
    <row r="1606" spans="1:3" x14ac:dyDescent="0.25">
      <c r="A1606" s="2" t="s">
        <v>4629</v>
      </c>
      <c r="B1606" s="3" t="s">
        <v>4629</v>
      </c>
      <c r="C1606" t="s">
        <v>4388</v>
      </c>
    </row>
    <row r="1607" spans="1:3" x14ac:dyDescent="0.25">
      <c r="A1607" s="2" t="s">
        <v>4630</v>
      </c>
      <c r="B1607" s="3" t="s">
        <v>4630</v>
      </c>
      <c r="C1607" t="s">
        <v>4388</v>
      </c>
    </row>
    <row r="1608" spans="1:3" x14ac:dyDescent="0.25">
      <c r="A1608" s="2" t="s">
        <v>1062</v>
      </c>
      <c r="B1608" s="3" t="s">
        <v>1062</v>
      </c>
      <c r="C1608" t="s">
        <v>4388</v>
      </c>
    </row>
    <row r="1609" spans="1:3" x14ac:dyDescent="0.25">
      <c r="A1609" s="2" t="s">
        <v>1063</v>
      </c>
      <c r="B1609" s="3" t="s">
        <v>3693</v>
      </c>
      <c r="C1609" t="s">
        <v>4388</v>
      </c>
    </row>
    <row r="1610" spans="1:3" x14ac:dyDescent="0.25">
      <c r="A1610" s="2" t="s">
        <v>1732</v>
      </c>
      <c r="B1610" s="3" t="s">
        <v>4029</v>
      </c>
      <c r="C1610" t="s">
        <v>4388</v>
      </c>
    </row>
    <row r="1611" spans="1:3" x14ac:dyDescent="0.25">
      <c r="A1611" s="2" t="s">
        <v>4631</v>
      </c>
      <c r="B1611" s="3" t="s">
        <v>5061</v>
      </c>
      <c r="C1611" t="s">
        <v>4388</v>
      </c>
    </row>
    <row r="1612" spans="1:3" x14ac:dyDescent="0.25">
      <c r="A1612" s="2" t="s">
        <v>2428</v>
      </c>
      <c r="B1612" s="3" t="s">
        <v>2428</v>
      </c>
      <c r="C1612" t="s">
        <v>4388</v>
      </c>
    </row>
    <row r="1613" spans="1:3" x14ac:dyDescent="0.25">
      <c r="A1613" s="2" t="s">
        <v>1733</v>
      </c>
      <c r="B1613" s="3" t="s">
        <v>1733</v>
      </c>
      <c r="C1613" t="s">
        <v>4388</v>
      </c>
    </row>
    <row r="1614" spans="1:3" x14ac:dyDescent="0.25">
      <c r="A1614" s="2" t="s">
        <v>2906</v>
      </c>
      <c r="B1614" s="3" t="s">
        <v>2906</v>
      </c>
      <c r="C1614" t="s">
        <v>4388</v>
      </c>
    </row>
    <row r="1615" spans="1:3" x14ac:dyDescent="0.25">
      <c r="A1615" s="2" t="s">
        <v>2907</v>
      </c>
      <c r="B1615" s="3" t="s">
        <v>2907</v>
      </c>
      <c r="C1615" t="s">
        <v>4388</v>
      </c>
    </row>
    <row r="1616" spans="1:3" x14ac:dyDescent="0.25">
      <c r="A1616" s="2" t="s">
        <v>1734</v>
      </c>
      <c r="B1616" s="3" t="s">
        <v>1734</v>
      </c>
      <c r="C1616" t="s">
        <v>4388</v>
      </c>
    </row>
    <row r="1617" spans="1:3" x14ac:dyDescent="0.25">
      <c r="A1617" s="2" t="s">
        <v>2908</v>
      </c>
      <c r="B1617" s="3" t="s">
        <v>2908</v>
      </c>
      <c r="C1617" t="s">
        <v>4388</v>
      </c>
    </row>
    <row r="1618" spans="1:3" x14ac:dyDescent="0.25">
      <c r="A1618" s="2" t="s">
        <v>4632</v>
      </c>
      <c r="B1618" s="3" t="s">
        <v>4632</v>
      </c>
      <c r="C1618" t="s">
        <v>4388</v>
      </c>
    </row>
    <row r="1619" spans="1:3" x14ac:dyDescent="0.25">
      <c r="A1619" s="2" t="s">
        <v>2909</v>
      </c>
      <c r="B1619" s="3" t="s">
        <v>2909</v>
      </c>
      <c r="C1619" t="s">
        <v>4388</v>
      </c>
    </row>
    <row r="1620" spans="1:3" x14ac:dyDescent="0.25">
      <c r="A1620" s="2" t="s">
        <v>2910</v>
      </c>
      <c r="B1620" s="3" t="s">
        <v>2910</v>
      </c>
      <c r="C1620" t="s">
        <v>4388</v>
      </c>
    </row>
    <row r="1621" spans="1:3" x14ac:dyDescent="0.25">
      <c r="A1621" s="2" t="s">
        <v>2911</v>
      </c>
      <c r="B1621" s="3" t="s">
        <v>2911</v>
      </c>
      <c r="C1621" t="s">
        <v>4388</v>
      </c>
    </row>
    <row r="1622" spans="1:3" x14ac:dyDescent="0.25">
      <c r="A1622" s="2" t="s">
        <v>2912</v>
      </c>
      <c r="B1622" s="3" t="s">
        <v>2912</v>
      </c>
      <c r="C1622" t="s">
        <v>4388</v>
      </c>
    </row>
    <row r="1623" spans="1:3" x14ac:dyDescent="0.25">
      <c r="A1623" s="2" t="s">
        <v>2913</v>
      </c>
      <c r="B1623" s="3" t="s">
        <v>2913</v>
      </c>
      <c r="C1623" t="s">
        <v>4388</v>
      </c>
    </row>
    <row r="1624" spans="1:3" x14ac:dyDescent="0.25">
      <c r="A1624" s="2" t="s">
        <v>1735</v>
      </c>
      <c r="B1624" s="3" t="s">
        <v>1735</v>
      </c>
      <c r="C1624" t="s">
        <v>4388</v>
      </c>
    </row>
    <row r="1625" spans="1:3" x14ac:dyDescent="0.25">
      <c r="A1625" s="2" t="s">
        <v>1736</v>
      </c>
      <c r="B1625" s="3" t="s">
        <v>1736</v>
      </c>
      <c r="C1625" t="s">
        <v>4388</v>
      </c>
    </row>
    <row r="1626" spans="1:3" x14ac:dyDescent="0.25">
      <c r="A1626" s="2" t="s">
        <v>1737</v>
      </c>
      <c r="B1626" s="3" t="s">
        <v>1737</v>
      </c>
      <c r="C1626" t="s">
        <v>4388</v>
      </c>
    </row>
    <row r="1627" spans="1:3" x14ac:dyDescent="0.25">
      <c r="A1627" s="2" t="s">
        <v>2429</v>
      </c>
      <c r="B1627" s="3" t="s">
        <v>2429</v>
      </c>
      <c r="C1627" t="s">
        <v>4388</v>
      </c>
    </row>
    <row r="1628" spans="1:3" x14ac:dyDescent="0.25">
      <c r="A1628" s="2" t="s">
        <v>1738</v>
      </c>
      <c r="B1628" s="3" t="s">
        <v>1738</v>
      </c>
      <c r="C1628" t="s">
        <v>4388</v>
      </c>
    </row>
    <row r="1629" spans="1:3" x14ac:dyDescent="0.25">
      <c r="A1629" s="2" t="s">
        <v>2914</v>
      </c>
      <c r="B1629" s="3" t="s">
        <v>2914</v>
      </c>
      <c r="C1629" t="s">
        <v>4388</v>
      </c>
    </row>
    <row r="1630" spans="1:3" x14ac:dyDescent="0.25">
      <c r="A1630" s="2" t="s">
        <v>2430</v>
      </c>
      <c r="B1630" s="3" t="s">
        <v>2430</v>
      </c>
      <c r="C1630" t="s">
        <v>4388</v>
      </c>
    </row>
    <row r="1631" spans="1:3" x14ac:dyDescent="0.25">
      <c r="A1631" s="2" t="s">
        <v>1739</v>
      </c>
      <c r="B1631" s="3" t="s">
        <v>1739</v>
      </c>
      <c r="C1631" t="s">
        <v>4388</v>
      </c>
    </row>
    <row r="1632" spans="1:3" x14ac:dyDescent="0.25">
      <c r="A1632" s="2" t="s">
        <v>527</v>
      </c>
      <c r="B1632" s="3" t="s">
        <v>527</v>
      </c>
      <c r="C1632" t="s">
        <v>4388</v>
      </c>
    </row>
    <row r="1633" spans="1:3" x14ac:dyDescent="0.25">
      <c r="A1633" s="2" t="s">
        <v>1064</v>
      </c>
      <c r="B1633" s="3" t="s">
        <v>91</v>
      </c>
      <c r="C1633" t="s">
        <v>4388</v>
      </c>
    </row>
    <row r="1634" spans="1:3" x14ac:dyDescent="0.25">
      <c r="A1634" s="2" t="s">
        <v>4633</v>
      </c>
      <c r="B1634" s="3" t="s">
        <v>5062</v>
      </c>
      <c r="C1634" t="s">
        <v>4388</v>
      </c>
    </row>
    <row r="1635" spans="1:3" x14ac:dyDescent="0.25">
      <c r="A1635" s="2" t="s">
        <v>1065</v>
      </c>
      <c r="B1635" s="3" t="s">
        <v>3694</v>
      </c>
      <c r="C1635" t="s">
        <v>4388</v>
      </c>
    </row>
    <row r="1636" spans="1:3" x14ac:dyDescent="0.25">
      <c r="A1636" s="2" t="s">
        <v>528</v>
      </c>
      <c r="B1636" s="3" t="s">
        <v>3333</v>
      </c>
      <c r="C1636" t="s">
        <v>4388</v>
      </c>
    </row>
    <row r="1637" spans="1:3" x14ac:dyDescent="0.25">
      <c r="A1637" s="2" t="s">
        <v>529</v>
      </c>
      <c r="B1637" s="3" t="s">
        <v>3334</v>
      </c>
      <c r="C1637" t="s">
        <v>4388</v>
      </c>
    </row>
    <row r="1638" spans="1:3" x14ac:dyDescent="0.25">
      <c r="A1638" s="2" t="s">
        <v>530</v>
      </c>
      <c r="B1638" s="3" t="s">
        <v>3335</v>
      </c>
      <c r="C1638" t="s">
        <v>4388</v>
      </c>
    </row>
    <row r="1639" spans="1:3" x14ac:dyDescent="0.25">
      <c r="A1639" s="2" t="s">
        <v>531</v>
      </c>
      <c r="B1639" s="3" t="s">
        <v>3336</v>
      </c>
      <c r="C1639" t="s">
        <v>4388</v>
      </c>
    </row>
    <row r="1640" spans="1:3" x14ac:dyDescent="0.25">
      <c r="A1640" s="2" t="s">
        <v>532</v>
      </c>
      <c r="B1640" s="3" t="s">
        <v>532</v>
      </c>
      <c r="C1640" t="s">
        <v>4388</v>
      </c>
    </row>
    <row r="1641" spans="1:3" x14ac:dyDescent="0.25">
      <c r="A1641" s="2" t="s">
        <v>4634</v>
      </c>
      <c r="B1641" s="3" t="s">
        <v>4634</v>
      </c>
      <c r="C1641" t="s">
        <v>4388</v>
      </c>
    </row>
    <row r="1642" spans="1:3" x14ac:dyDescent="0.25">
      <c r="A1642" s="2" t="s">
        <v>4635</v>
      </c>
      <c r="B1642" s="3" t="s">
        <v>5063</v>
      </c>
      <c r="C1642" t="s">
        <v>4388</v>
      </c>
    </row>
    <row r="1643" spans="1:3" x14ac:dyDescent="0.25">
      <c r="A1643" s="2" t="s">
        <v>1066</v>
      </c>
      <c r="B1643" s="3" t="s">
        <v>1066</v>
      </c>
      <c r="C1643" t="s">
        <v>4388</v>
      </c>
    </row>
    <row r="1644" spans="1:3" x14ac:dyDescent="0.25">
      <c r="A1644" s="2" t="s">
        <v>533</v>
      </c>
      <c r="B1644" s="3" t="s">
        <v>3337</v>
      </c>
      <c r="C1644" t="s">
        <v>4388</v>
      </c>
    </row>
    <row r="1645" spans="1:3" x14ac:dyDescent="0.25">
      <c r="A1645" s="2" t="s">
        <v>1740</v>
      </c>
      <c r="B1645" s="3" t="s">
        <v>4030</v>
      </c>
      <c r="C1645" t="s">
        <v>4388</v>
      </c>
    </row>
    <row r="1646" spans="1:3" x14ac:dyDescent="0.25">
      <c r="A1646" s="2" t="s">
        <v>534</v>
      </c>
      <c r="B1646" s="3" t="s">
        <v>3338</v>
      </c>
      <c r="C1646" t="s">
        <v>4388</v>
      </c>
    </row>
    <row r="1647" spans="1:3" x14ac:dyDescent="0.25">
      <c r="A1647" s="2" t="s">
        <v>1741</v>
      </c>
      <c r="B1647" s="3" t="s">
        <v>4031</v>
      </c>
      <c r="C1647" t="s">
        <v>4388</v>
      </c>
    </row>
    <row r="1648" spans="1:3" x14ac:dyDescent="0.25">
      <c r="A1648" s="2" t="s">
        <v>1067</v>
      </c>
      <c r="B1648" s="3" t="s">
        <v>3695</v>
      </c>
      <c r="C1648" t="s">
        <v>4388</v>
      </c>
    </row>
    <row r="1649" spans="1:3" x14ac:dyDescent="0.25">
      <c r="A1649" s="2" t="s">
        <v>535</v>
      </c>
      <c r="B1649" s="3" t="s">
        <v>3339</v>
      </c>
      <c r="C1649" t="s">
        <v>4388</v>
      </c>
    </row>
    <row r="1650" spans="1:3" x14ac:dyDescent="0.25">
      <c r="A1650" s="2" t="s">
        <v>1742</v>
      </c>
      <c r="B1650" s="3" t="s">
        <v>4032</v>
      </c>
      <c r="C1650" t="s">
        <v>4388</v>
      </c>
    </row>
    <row r="1651" spans="1:3" x14ac:dyDescent="0.25">
      <c r="A1651" s="2" t="s">
        <v>2431</v>
      </c>
      <c r="B1651" s="3" t="s">
        <v>4287</v>
      </c>
      <c r="C1651" t="s">
        <v>4388</v>
      </c>
    </row>
    <row r="1652" spans="1:3" x14ac:dyDescent="0.25">
      <c r="A1652" s="2" t="s">
        <v>2432</v>
      </c>
      <c r="B1652" s="3" t="s">
        <v>4288</v>
      </c>
      <c r="C1652" t="s">
        <v>4388</v>
      </c>
    </row>
    <row r="1653" spans="1:3" x14ac:dyDescent="0.25">
      <c r="A1653" s="2" t="s">
        <v>1743</v>
      </c>
      <c r="B1653" s="3" t="s">
        <v>4033</v>
      </c>
      <c r="C1653" t="s">
        <v>4388</v>
      </c>
    </row>
    <row r="1654" spans="1:3" x14ac:dyDescent="0.25">
      <c r="A1654" s="2" t="s">
        <v>1744</v>
      </c>
      <c r="B1654" s="3" t="s">
        <v>4034</v>
      </c>
      <c r="C1654" t="s">
        <v>4388</v>
      </c>
    </row>
    <row r="1655" spans="1:3" x14ac:dyDescent="0.25">
      <c r="A1655" s="2" t="s">
        <v>1745</v>
      </c>
      <c r="B1655" s="3" t="s">
        <v>4035</v>
      </c>
      <c r="C1655" t="s">
        <v>4388</v>
      </c>
    </row>
    <row r="1656" spans="1:3" x14ac:dyDescent="0.25">
      <c r="A1656" s="2" t="s">
        <v>1746</v>
      </c>
      <c r="B1656" s="3" t="s">
        <v>4036</v>
      </c>
      <c r="C1656" t="s">
        <v>4388</v>
      </c>
    </row>
    <row r="1657" spans="1:3" x14ac:dyDescent="0.25">
      <c r="A1657" s="2" t="s">
        <v>1747</v>
      </c>
      <c r="B1657" s="3" t="s">
        <v>4037</v>
      </c>
      <c r="C1657" t="s">
        <v>4388</v>
      </c>
    </row>
    <row r="1658" spans="1:3" x14ac:dyDescent="0.25">
      <c r="A1658" s="2" t="s">
        <v>1068</v>
      </c>
      <c r="B1658" s="3" t="s">
        <v>3696</v>
      </c>
      <c r="C1658" t="s">
        <v>4388</v>
      </c>
    </row>
    <row r="1659" spans="1:3" x14ac:dyDescent="0.25">
      <c r="A1659" s="2" t="s">
        <v>1748</v>
      </c>
      <c r="B1659" s="3" t="s">
        <v>4038</v>
      </c>
      <c r="C1659" t="s">
        <v>4388</v>
      </c>
    </row>
    <row r="1660" spans="1:3" x14ac:dyDescent="0.25">
      <c r="A1660" s="2" t="s">
        <v>1069</v>
      </c>
      <c r="B1660" s="3" t="s">
        <v>3697</v>
      </c>
      <c r="C1660" t="s">
        <v>4388</v>
      </c>
    </row>
    <row r="1661" spans="1:3" x14ac:dyDescent="0.25">
      <c r="A1661" s="2" t="s">
        <v>4636</v>
      </c>
      <c r="B1661" s="3" t="s">
        <v>5064</v>
      </c>
      <c r="C1661" t="s">
        <v>4388</v>
      </c>
    </row>
    <row r="1662" spans="1:3" x14ac:dyDescent="0.25">
      <c r="A1662" s="2" t="s">
        <v>1749</v>
      </c>
      <c r="B1662" s="3" t="s">
        <v>4039</v>
      </c>
      <c r="C1662" t="s">
        <v>4388</v>
      </c>
    </row>
    <row r="1663" spans="1:3" x14ac:dyDescent="0.25">
      <c r="A1663" s="2" t="s">
        <v>1070</v>
      </c>
      <c r="B1663" s="3" t="s">
        <v>3698</v>
      </c>
      <c r="C1663" t="s">
        <v>4388</v>
      </c>
    </row>
    <row r="1664" spans="1:3" x14ac:dyDescent="0.25">
      <c r="A1664" s="2" t="s">
        <v>1750</v>
      </c>
      <c r="B1664" s="3" t="s">
        <v>4040</v>
      </c>
      <c r="C1664" t="s">
        <v>4388</v>
      </c>
    </row>
    <row r="1665" spans="1:3" x14ac:dyDescent="0.25">
      <c r="A1665" s="2" t="s">
        <v>4637</v>
      </c>
      <c r="B1665" s="3" t="s">
        <v>5065</v>
      </c>
      <c r="C1665" t="s">
        <v>4388</v>
      </c>
    </row>
    <row r="1666" spans="1:3" x14ac:dyDescent="0.25">
      <c r="A1666" s="2" t="s">
        <v>2915</v>
      </c>
      <c r="B1666" s="3" t="s">
        <v>2915</v>
      </c>
      <c r="C1666" t="s">
        <v>4388</v>
      </c>
    </row>
    <row r="1667" spans="1:3" x14ac:dyDescent="0.25">
      <c r="A1667" s="2" t="s">
        <v>55</v>
      </c>
      <c r="B1667" s="3" t="s">
        <v>92</v>
      </c>
      <c r="C1667" t="s">
        <v>4388</v>
      </c>
    </row>
    <row r="1668" spans="1:3" x14ac:dyDescent="0.25">
      <c r="A1668" s="2" t="s">
        <v>4638</v>
      </c>
      <c r="B1668" s="3" t="s">
        <v>4638</v>
      </c>
      <c r="C1668" t="s">
        <v>4388</v>
      </c>
    </row>
    <row r="1669" spans="1:3" x14ac:dyDescent="0.25">
      <c r="A1669" s="2" t="s">
        <v>1751</v>
      </c>
      <c r="B1669" s="3" t="s">
        <v>1751</v>
      </c>
      <c r="C1669" t="s">
        <v>4388</v>
      </c>
    </row>
    <row r="1670" spans="1:3" x14ac:dyDescent="0.25">
      <c r="A1670" s="2" t="s">
        <v>536</v>
      </c>
      <c r="B1670" s="3" t="s">
        <v>536</v>
      </c>
      <c r="C1670" t="s">
        <v>4388</v>
      </c>
    </row>
    <row r="1671" spans="1:3" x14ac:dyDescent="0.25">
      <c r="A1671" s="2" t="s">
        <v>1071</v>
      </c>
      <c r="B1671" s="3" t="s">
        <v>1071</v>
      </c>
      <c r="C1671" t="s">
        <v>4388</v>
      </c>
    </row>
    <row r="1672" spans="1:3" x14ac:dyDescent="0.25">
      <c r="A1672" s="2" t="s">
        <v>1752</v>
      </c>
      <c r="B1672" s="3" t="s">
        <v>1752</v>
      </c>
      <c r="C1672" t="s">
        <v>4388</v>
      </c>
    </row>
    <row r="1673" spans="1:3" x14ac:dyDescent="0.25">
      <c r="A1673" s="2" t="s">
        <v>537</v>
      </c>
      <c r="B1673" s="3" t="s">
        <v>537</v>
      </c>
      <c r="C1673" t="s">
        <v>4388</v>
      </c>
    </row>
    <row r="1674" spans="1:3" x14ac:dyDescent="0.25">
      <c r="A1674" s="2" t="s">
        <v>538</v>
      </c>
      <c r="B1674" s="3" t="s">
        <v>3340</v>
      </c>
      <c r="C1674" t="s">
        <v>4388</v>
      </c>
    </row>
    <row r="1675" spans="1:3" x14ac:dyDescent="0.25">
      <c r="A1675" s="2" t="s">
        <v>539</v>
      </c>
      <c r="B1675" s="3" t="s">
        <v>3341</v>
      </c>
      <c r="C1675" t="s">
        <v>4388</v>
      </c>
    </row>
    <row r="1676" spans="1:3" x14ac:dyDescent="0.25">
      <c r="A1676" s="2" t="s">
        <v>1753</v>
      </c>
      <c r="B1676" s="3" t="s">
        <v>4041</v>
      </c>
      <c r="C1676" t="s">
        <v>4388</v>
      </c>
    </row>
    <row r="1677" spans="1:3" x14ac:dyDescent="0.25">
      <c r="A1677" s="2" t="s">
        <v>134</v>
      </c>
      <c r="B1677" s="3" t="s">
        <v>134</v>
      </c>
      <c r="C1677" t="s">
        <v>4388</v>
      </c>
    </row>
    <row r="1678" spans="1:3" x14ac:dyDescent="0.25">
      <c r="A1678" s="2" t="s">
        <v>1072</v>
      </c>
      <c r="B1678" s="3" t="s">
        <v>1072</v>
      </c>
      <c r="C1678" t="s">
        <v>4388</v>
      </c>
    </row>
    <row r="1679" spans="1:3" x14ac:dyDescent="0.25">
      <c r="A1679" s="2" t="s">
        <v>1073</v>
      </c>
      <c r="B1679" s="3" t="s">
        <v>1073</v>
      </c>
      <c r="C1679" t="s">
        <v>4388</v>
      </c>
    </row>
    <row r="1680" spans="1:3" x14ac:dyDescent="0.25">
      <c r="A1680" s="2" t="s">
        <v>2433</v>
      </c>
      <c r="B1680" s="3" t="s">
        <v>2433</v>
      </c>
      <c r="C1680" t="s">
        <v>4388</v>
      </c>
    </row>
    <row r="1681" spans="1:3" x14ac:dyDescent="0.25">
      <c r="A1681" s="2" t="s">
        <v>4639</v>
      </c>
      <c r="B1681" s="3" t="s">
        <v>4639</v>
      </c>
      <c r="C1681" t="s">
        <v>4388</v>
      </c>
    </row>
    <row r="1682" spans="1:3" x14ac:dyDescent="0.25">
      <c r="A1682" s="2" t="s">
        <v>1754</v>
      </c>
      <c r="B1682" s="3" t="s">
        <v>1754</v>
      </c>
      <c r="C1682" t="s">
        <v>4388</v>
      </c>
    </row>
    <row r="1683" spans="1:3" x14ac:dyDescent="0.25">
      <c r="A1683" s="2" t="s">
        <v>540</v>
      </c>
      <c r="B1683" s="3" t="s">
        <v>540</v>
      </c>
      <c r="C1683" t="s">
        <v>4388</v>
      </c>
    </row>
    <row r="1684" spans="1:3" x14ac:dyDescent="0.25">
      <c r="A1684" s="2" t="s">
        <v>2434</v>
      </c>
      <c r="B1684" s="3" t="s">
        <v>2434</v>
      </c>
      <c r="C1684" t="s">
        <v>4388</v>
      </c>
    </row>
    <row r="1685" spans="1:3" x14ac:dyDescent="0.25">
      <c r="A1685" s="2" t="s">
        <v>4640</v>
      </c>
      <c r="B1685" s="3" t="s">
        <v>5066</v>
      </c>
      <c r="C1685" t="s">
        <v>4388</v>
      </c>
    </row>
    <row r="1686" spans="1:3" x14ac:dyDescent="0.25">
      <c r="A1686" s="2" t="s">
        <v>541</v>
      </c>
      <c r="B1686" s="3" t="s">
        <v>3342</v>
      </c>
      <c r="C1686" t="s">
        <v>4388</v>
      </c>
    </row>
    <row r="1687" spans="1:3" x14ac:dyDescent="0.25">
      <c r="A1687" s="2" t="s">
        <v>4641</v>
      </c>
      <c r="B1687" s="3" t="s">
        <v>5067</v>
      </c>
      <c r="C1687" t="s">
        <v>4388</v>
      </c>
    </row>
    <row r="1688" spans="1:3" x14ac:dyDescent="0.25">
      <c r="A1688" s="2" t="s">
        <v>542</v>
      </c>
      <c r="B1688" s="3" t="s">
        <v>3343</v>
      </c>
      <c r="C1688" t="s">
        <v>4388</v>
      </c>
    </row>
    <row r="1689" spans="1:3" x14ac:dyDescent="0.25">
      <c r="A1689" s="2" t="s">
        <v>4642</v>
      </c>
      <c r="B1689" s="3" t="s">
        <v>5068</v>
      </c>
      <c r="C1689" t="s">
        <v>4388</v>
      </c>
    </row>
    <row r="1690" spans="1:3" x14ac:dyDescent="0.25">
      <c r="A1690" s="2" t="s">
        <v>1755</v>
      </c>
      <c r="B1690" s="3" t="s">
        <v>4042</v>
      </c>
      <c r="C1690" t="s">
        <v>4388</v>
      </c>
    </row>
    <row r="1691" spans="1:3" x14ac:dyDescent="0.25">
      <c r="A1691" s="2" t="s">
        <v>1756</v>
      </c>
      <c r="B1691" s="3" t="s">
        <v>4043</v>
      </c>
      <c r="C1691" t="s">
        <v>4388</v>
      </c>
    </row>
    <row r="1692" spans="1:3" x14ac:dyDescent="0.25">
      <c r="A1692" s="2" t="s">
        <v>543</v>
      </c>
      <c r="B1692" s="3" t="s">
        <v>3344</v>
      </c>
      <c r="C1692" t="s">
        <v>4388</v>
      </c>
    </row>
    <row r="1693" spans="1:3" x14ac:dyDescent="0.25">
      <c r="A1693" s="2" t="s">
        <v>544</v>
      </c>
      <c r="B1693" s="3" t="s">
        <v>3345</v>
      </c>
      <c r="C1693" t="s">
        <v>4388</v>
      </c>
    </row>
    <row r="1694" spans="1:3" x14ac:dyDescent="0.25">
      <c r="A1694" s="2" t="s">
        <v>545</v>
      </c>
      <c r="B1694" s="3" t="s">
        <v>3346</v>
      </c>
      <c r="C1694" t="s">
        <v>4388</v>
      </c>
    </row>
    <row r="1695" spans="1:3" x14ac:dyDescent="0.25">
      <c r="A1695" s="2" t="s">
        <v>1757</v>
      </c>
      <c r="B1695" s="3" t="s">
        <v>1757</v>
      </c>
      <c r="C1695" t="s">
        <v>4388</v>
      </c>
    </row>
    <row r="1696" spans="1:3" x14ac:dyDescent="0.25">
      <c r="A1696" s="2" t="s">
        <v>2435</v>
      </c>
      <c r="B1696" s="3" t="s">
        <v>2435</v>
      </c>
      <c r="C1696" t="s">
        <v>4388</v>
      </c>
    </row>
    <row r="1697" spans="1:3" x14ac:dyDescent="0.25">
      <c r="A1697" s="2" t="s">
        <v>135</v>
      </c>
      <c r="B1697" s="3" t="s">
        <v>160</v>
      </c>
      <c r="C1697" t="s">
        <v>4388</v>
      </c>
    </row>
    <row r="1698" spans="1:3" x14ac:dyDescent="0.25">
      <c r="A1698" s="2" t="s">
        <v>136</v>
      </c>
      <c r="B1698" s="3" t="s">
        <v>161</v>
      </c>
      <c r="C1698" t="s">
        <v>4388</v>
      </c>
    </row>
    <row r="1699" spans="1:3" x14ac:dyDescent="0.25">
      <c r="A1699" s="2" t="s">
        <v>1758</v>
      </c>
      <c r="B1699" s="3" t="s">
        <v>1758</v>
      </c>
      <c r="C1699" t="s">
        <v>4388</v>
      </c>
    </row>
    <row r="1700" spans="1:3" x14ac:dyDescent="0.25">
      <c r="A1700" s="2" t="s">
        <v>2916</v>
      </c>
      <c r="B1700" s="3" t="s">
        <v>2916</v>
      </c>
      <c r="C1700" t="s">
        <v>4388</v>
      </c>
    </row>
    <row r="1701" spans="1:3" x14ac:dyDescent="0.25">
      <c r="A1701" s="2" t="s">
        <v>1759</v>
      </c>
      <c r="B1701" s="3" t="s">
        <v>1759</v>
      </c>
      <c r="C1701" t="s">
        <v>4388</v>
      </c>
    </row>
    <row r="1702" spans="1:3" x14ac:dyDescent="0.25">
      <c r="A1702" s="2" t="s">
        <v>1760</v>
      </c>
      <c r="B1702" s="3" t="s">
        <v>1760</v>
      </c>
      <c r="C1702" t="s">
        <v>4388</v>
      </c>
    </row>
    <row r="1703" spans="1:3" x14ac:dyDescent="0.25">
      <c r="A1703" s="2" t="s">
        <v>1761</v>
      </c>
      <c r="B1703" s="3" t="s">
        <v>1761</v>
      </c>
      <c r="C1703" t="s">
        <v>4388</v>
      </c>
    </row>
    <row r="1704" spans="1:3" x14ac:dyDescent="0.25">
      <c r="A1704" s="2" t="s">
        <v>546</v>
      </c>
      <c r="B1704" s="3" t="s">
        <v>3347</v>
      </c>
      <c r="C1704" t="s">
        <v>4388</v>
      </c>
    </row>
    <row r="1705" spans="1:3" x14ac:dyDescent="0.25">
      <c r="A1705" s="2" t="s">
        <v>547</v>
      </c>
      <c r="B1705" s="3" t="s">
        <v>3348</v>
      </c>
      <c r="C1705" t="s">
        <v>4388</v>
      </c>
    </row>
    <row r="1706" spans="1:3" x14ac:dyDescent="0.25">
      <c r="A1706" s="2" t="s">
        <v>1762</v>
      </c>
      <c r="B1706" s="3" t="s">
        <v>1762</v>
      </c>
      <c r="C1706" t="s">
        <v>4388</v>
      </c>
    </row>
    <row r="1707" spans="1:3" x14ac:dyDescent="0.25">
      <c r="A1707" s="2" t="s">
        <v>548</v>
      </c>
      <c r="B1707" s="3" t="s">
        <v>548</v>
      </c>
      <c r="C1707" t="s">
        <v>4388</v>
      </c>
    </row>
    <row r="1708" spans="1:3" x14ac:dyDescent="0.25">
      <c r="A1708" s="2" t="s">
        <v>1074</v>
      </c>
      <c r="B1708" s="3" t="s">
        <v>3699</v>
      </c>
      <c r="C1708" t="s">
        <v>4388</v>
      </c>
    </row>
    <row r="1709" spans="1:3" x14ac:dyDescent="0.25">
      <c r="A1709" s="2" t="s">
        <v>1075</v>
      </c>
      <c r="B1709" s="3" t="s">
        <v>3700</v>
      </c>
      <c r="C1709" t="s">
        <v>4388</v>
      </c>
    </row>
    <row r="1710" spans="1:3" x14ac:dyDescent="0.25">
      <c r="A1710" s="2" t="s">
        <v>4643</v>
      </c>
      <c r="B1710" s="3" t="s">
        <v>4643</v>
      </c>
      <c r="C1710" t="s">
        <v>4388</v>
      </c>
    </row>
    <row r="1711" spans="1:3" x14ac:dyDescent="0.25">
      <c r="A1711" s="2" t="s">
        <v>1763</v>
      </c>
      <c r="B1711" s="3" t="s">
        <v>1763</v>
      </c>
      <c r="C1711" t="s">
        <v>4388</v>
      </c>
    </row>
    <row r="1712" spans="1:3" x14ac:dyDescent="0.25">
      <c r="A1712" s="2" t="s">
        <v>2436</v>
      </c>
      <c r="B1712" s="3" t="s">
        <v>4289</v>
      </c>
      <c r="C1712" t="s">
        <v>4388</v>
      </c>
    </row>
    <row r="1713" spans="1:3" x14ac:dyDescent="0.25">
      <c r="A1713" s="2" t="s">
        <v>1764</v>
      </c>
      <c r="B1713" s="3" t="s">
        <v>4044</v>
      </c>
      <c r="C1713" t="s">
        <v>4388</v>
      </c>
    </row>
    <row r="1714" spans="1:3" x14ac:dyDescent="0.25">
      <c r="A1714" s="2" t="s">
        <v>2917</v>
      </c>
      <c r="B1714" s="3" t="s">
        <v>2917</v>
      </c>
      <c r="C1714" t="s">
        <v>4388</v>
      </c>
    </row>
    <row r="1715" spans="1:3" x14ac:dyDescent="0.25">
      <c r="A1715" s="2" t="s">
        <v>2437</v>
      </c>
      <c r="B1715" s="3" t="s">
        <v>2437</v>
      </c>
      <c r="C1715" t="s">
        <v>4388</v>
      </c>
    </row>
    <row r="1716" spans="1:3" x14ac:dyDescent="0.25">
      <c r="A1716" s="2" t="s">
        <v>1076</v>
      </c>
      <c r="B1716" s="3" t="s">
        <v>3701</v>
      </c>
      <c r="C1716" t="s">
        <v>4388</v>
      </c>
    </row>
    <row r="1717" spans="1:3" x14ac:dyDescent="0.25">
      <c r="A1717" s="2" t="s">
        <v>1765</v>
      </c>
      <c r="B1717" s="3" t="s">
        <v>4045</v>
      </c>
      <c r="C1717" t="s">
        <v>4388</v>
      </c>
    </row>
    <row r="1718" spans="1:3" x14ac:dyDescent="0.25">
      <c r="A1718" s="2" t="s">
        <v>1077</v>
      </c>
      <c r="B1718" s="3" t="s">
        <v>1077</v>
      </c>
      <c r="C1718" t="s">
        <v>4388</v>
      </c>
    </row>
    <row r="1719" spans="1:3" x14ac:dyDescent="0.25">
      <c r="A1719" s="2" t="s">
        <v>549</v>
      </c>
      <c r="B1719" s="3" t="s">
        <v>3349</v>
      </c>
      <c r="C1719" t="s">
        <v>4388</v>
      </c>
    </row>
    <row r="1720" spans="1:3" x14ac:dyDescent="0.25">
      <c r="A1720" s="2" t="s">
        <v>1766</v>
      </c>
      <c r="B1720" s="3" t="s">
        <v>1766</v>
      </c>
      <c r="C1720" t="s">
        <v>4388</v>
      </c>
    </row>
    <row r="1721" spans="1:3" x14ac:dyDescent="0.25">
      <c r="A1721" s="2" t="s">
        <v>1767</v>
      </c>
      <c r="B1721" s="3" t="s">
        <v>1767</v>
      </c>
      <c r="C1721" t="s">
        <v>4388</v>
      </c>
    </row>
    <row r="1722" spans="1:3" x14ac:dyDescent="0.25">
      <c r="A1722" s="2" t="s">
        <v>1078</v>
      </c>
      <c r="B1722" s="3" t="s">
        <v>1078</v>
      </c>
      <c r="C1722" t="s">
        <v>4388</v>
      </c>
    </row>
    <row r="1723" spans="1:3" x14ac:dyDescent="0.25">
      <c r="A1723" s="2" t="s">
        <v>2438</v>
      </c>
      <c r="B1723" s="3" t="s">
        <v>4290</v>
      </c>
      <c r="C1723" t="s">
        <v>4388</v>
      </c>
    </row>
    <row r="1724" spans="1:3" x14ac:dyDescent="0.25">
      <c r="A1724" s="2" t="s">
        <v>550</v>
      </c>
      <c r="B1724" s="3" t="s">
        <v>3350</v>
      </c>
      <c r="C1724" t="s">
        <v>4388</v>
      </c>
    </row>
    <row r="1725" spans="1:3" x14ac:dyDescent="0.25">
      <c r="A1725" s="2" t="s">
        <v>1079</v>
      </c>
      <c r="B1725" s="3" t="s">
        <v>3702</v>
      </c>
      <c r="C1725" t="s">
        <v>4388</v>
      </c>
    </row>
    <row r="1726" spans="1:3" x14ac:dyDescent="0.25">
      <c r="A1726" s="2" t="s">
        <v>2439</v>
      </c>
      <c r="B1726" s="3" t="s">
        <v>4291</v>
      </c>
      <c r="C1726" t="s">
        <v>4388</v>
      </c>
    </row>
    <row r="1727" spans="1:3" x14ac:dyDescent="0.25">
      <c r="A1727" s="2" t="s">
        <v>137</v>
      </c>
      <c r="B1727" s="3" t="s">
        <v>162</v>
      </c>
      <c r="C1727" t="s">
        <v>4388</v>
      </c>
    </row>
    <row r="1728" spans="1:3" x14ac:dyDescent="0.25">
      <c r="A1728" s="2" t="s">
        <v>1080</v>
      </c>
      <c r="B1728" s="3" t="s">
        <v>3703</v>
      </c>
      <c r="C1728" t="s">
        <v>4388</v>
      </c>
    </row>
    <row r="1729" spans="1:3" x14ac:dyDescent="0.25">
      <c r="A1729" s="2" t="s">
        <v>1081</v>
      </c>
      <c r="B1729" s="3" t="s">
        <v>3704</v>
      </c>
      <c r="C1729" t="s">
        <v>4388</v>
      </c>
    </row>
    <row r="1730" spans="1:3" x14ac:dyDescent="0.25">
      <c r="A1730" s="2" t="s">
        <v>4644</v>
      </c>
      <c r="B1730" s="3" t="s">
        <v>5069</v>
      </c>
      <c r="C1730" t="s">
        <v>4388</v>
      </c>
    </row>
    <row r="1731" spans="1:3" x14ac:dyDescent="0.25">
      <c r="A1731" s="2" t="s">
        <v>179</v>
      </c>
      <c r="B1731" s="3" t="s">
        <v>203</v>
      </c>
      <c r="C1731" t="s">
        <v>4388</v>
      </c>
    </row>
    <row r="1732" spans="1:3" x14ac:dyDescent="0.25">
      <c r="A1732" s="2" t="s">
        <v>1082</v>
      </c>
      <c r="B1732" s="3" t="s">
        <v>3705</v>
      </c>
      <c r="C1732" t="s">
        <v>4388</v>
      </c>
    </row>
    <row r="1733" spans="1:3" x14ac:dyDescent="0.25">
      <c r="A1733" s="2" t="s">
        <v>1083</v>
      </c>
      <c r="B1733" s="3" t="s">
        <v>3706</v>
      </c>
      <c r="C1733" t="s">
        <v>4388</v>
      </c>
    </row>
    <row r="1734" spans="1:3" x14ac:dyDescent="0.25">
      <c r="A1734" s="2" t="s">
        <v>2440</v>
      </c>
      <c r="B1734" s="3" t="s">
        <v>4292</v>
      </c>
      <c r="C1734" t="s">
        <v>4388</v>
      </c>
    </row>
    <row r="1735" spans="1:3" x14ac:dyDescent="0.25">
      <c r="A1735" s="2" t="s">
        <v>1768</v>
      </c>
      <c r="B1735" s="3" t="s">
        <v>4046</v>
      </c>
      <c r="C1735" t="s">
        <v>4388</v>
      </c>
    </row>
    <row r="1736" spans="1:3" x14ac:dyDescent="0.25">
      <c r="A1736" s="2" t="s">
        <v>1769</v>
      </c>
      <c r="B1736" s="3" t="s">
        <v>1769</v>
      </c>
      <c r="C1736" t="s">
        <v>4388</v>
      </c>
    </row>
    <row r="1737" spans="1:3" x14ac:dyDescent="0.25">
      <c r="A1737" s="2" t="s">
        <v>1770</v>
      </c>
      <c r="B1737" s="3" t="s">
        <v>1770</v>
      </c>
      <c r="C1737" t="s">
        <v>4388</v>
      </c>
    </row>
    <row r="1738" spans="1:3" x14ac:dyDescent="0.25">
      <c r="A1738" s="2" t="s">
        <v>551</v>
      </c>
      <c r="B1738" s="3" t="s">
        <v>551</v>
      </c>
      <c r="C1738" t="s">
        <v>4388</v>
      </c>
    </row>
    <row r="1739" spans="1:3" x14ac:dyDescent="0.25">
      <c r="A1739" s="2" t="s">
        <v>1084</v>
      </c>
      <c r="B1739" s="3" t="s">
        <v>3707</v>
      </c>
      <c r="C1739" t="s">
        <v>4388</v>
      </c>
    </row>
    <row r="1740" spans="1:3" x14ac:dyDescent="0.25">
      <c r="A1740" s="2" t="s">
        <v>2918</v>
      </c>
      <c r="B1740" s="3" t="s">
        <v>2918</v>
      </c>
      <c r="C1740" t="s">
        <v>4388</v>
      </c>
    </row>
    <row r="1741" spans="1:3" x14ac:dyDescent="0.25">
      <c r="A1741" s="2" t="s">
        <v>1085</v>
      </c>
      <c r="B1741" s="3" t="s">
        <v>3708</v>
      </c>
      <c r="C1741" t="s">
        <v>4388</v>
      </c>
    </row>
    <row r="1742" spans="1:3" x14ac:dyDescent="0.25">
      <c r="A1742" s="2" t="s">
        <v>552</v>
      </c>
      <c r="B1742" s="3" t="s">
        <v>3351</v>
      </c>
      <c r="C1742" t="s">
        <v>4388</v>
      </c>
    </row>
    <row r="1743" spans="1:3" x14ac:dyDescent="0.25">
      <c r="A1743" s="2" t="s">
        <v>4645</v>
      </c>
      <c r="B1743" s="3" t="s">
        <v>4645</v>
      </c>
      <c r="C1743" t="s">
        <v>4388</v>
      </c>
    </row>
    <row r="1744" spans="1:3" x14ac:dyDescent="0.25">
      <c r="A1744" s="2" t="s">
        <v>553</v>
      </c>
      <c r="B1744" s="3" t="s">
        <v>3352</v>
      </c>
      <c r="C1744" t="s">
        <v>4388</v>
      </c>
    </row>
    <row r="1745" spans="1:3" x14ac:dyDescent="0.25">
      <c r="A1745" s="2" t="s">
        <v>554</v>
      </c>
      <c r="B1745" s="3" t="s">
        <v>3353</v>
      </c>
      <c r="C1745" t="s">
        <v>4388</v>
      </c>
    </row>
    <row r="1746" spans="1:3" x14ac:dyDescent="0.25">
      <c r="A1746" s="2" t="s">
        <v>555</v>
      </c>
      <c r="B1746" s="3" t="s">
        <v>555</v>
      </c>
      <c r="C1746" t="s">
        <v>4388</v>
      </c>
    </row>
    <row r="1747" spans="1:3" x14ac:dyDescent="0.25">
      <c r="A1747" s="2" t="s">
        <v>1086</v>
      </c>
      <c r="B1747" s="3" t="s">
        <v>1086</v>
      </c>
      <c r="C1747" t="s">
        <v>4388</v>
      </c>
    </row>
    <row r="1748" spans="1:3" x14ac:dyDescent="0.25">
      <c r="A1748" s="2" t="s">
        <v>556</v>
      </c>
      <c r="B1748" s="3" t="s">
        <v>3354</v>
      </c>
      <c r="C1748" t="s">
        <v>4388</v>
      </c>
    </row>
    <row r="1749" spans="1:3" x14ac:dyDescent="0.25">
      <c r="A1749" s="2" t="s">
        <v>557</v>
      </c>
      <c r="B1749" s="3" t="s">
        <v>3355</v>
      </c>
      <c r="C1749" t="s">
        <v>4388</v>
      </c>
    </row>
    <row r="1750" spans="1:3" x14ac:dyDescent="0.25">
      <c r="A1750" s="2" t="s">
        <v>4646</v>
      </c>
      <c r="B1750" s="3" t="s">
        <v>5070</v>
      </c>
      <c r="C1750" t="s">
        <v>4388</v>
      </c>
    </row>
    <row r="1751" spans="1:3" x14ac:dyDescent="0.25">
      <c r="A1751" s="2" t="s">
        <v>1771</v>
      </c>
      <c r="B1751" s="3" t="s">
        <v>1771</v>
      </c>
      <c r="C1751" t="s">
        <v>4388</v>
      </c>
    </row>
    <row r="1752" spans="1:3" x14ac:dyDescent="0.25">
      <c r="A1752" s="2" t="s">
        <v>1772</v>
      </c>
      <c r="B1752" s="3" t="s">
        <v>1772</v>
      </c>
      <c r="C1752" t="s">
        <v>4388</v>
      </c>
    </row>
    <row r="1753" spans="1:3" x14ac:dyDescent="0.25">
      <c r="A1753" s="2" t="s">
        <v>558</v>
      </c>
      <c r="B1753" s="3" t="s">
        <v>3356</v>
      </c>
      <c r="C1753" t="s">
        <v>4388</v>
      </c>
    </row>
    <row r="1754" spans="1:3" x14ac:dyDescent="0.25">
      <c r="A1754" s="2" t="s">
        <v>4647</v>
      </c>
      <c r="B1754" s="3" t="s">
        <v>4647</v>
      </c>
      <c r="C1754" t="s">
        <v>4388</v>
      </c>
    </row>
    <row r="1755" spans="1:3" x14ac:dyDescent="0.25">
      <c r="A1755" s="2" t="s">
        <v>559</v>
      </c>
      <c r="B1755" s="3" t="s">
        <v>3357</v>
      </c>
      <c r="C1755" t="s">
        <v>4388</v>
      </c>
    </row>
    <row r="1756" spans="1:3" x14ac:dyDescent="0.25">
      <c r="A1756" s="2" t="s">
        <v>560</v>
      </c>
      <c r="B1756" s="3" t="s">
        <v>3358</v>
      </c>
      <c r="C1756" t="s">
        <v>4388</v>
      </c>
    </row>
    <row r="1757" spans="1:3" x14ac:dyDescent="0.25">
      <c r="A1757" s="2" t="s">
        <v>561</v>
      </c>
      <c r="B1757" s="3" t="s">
        <v>3359</v>
      </c>
      <c r="C1757" t="s">
        <v>4388</v>
      </c>
    </row>
    <row r="1758" spans="1:3" x14ac:dyDescent="0.25">
      <c r="A1758" s="2" t="s">
        <v>1087</v>
      </c>
      <c r="B1758" s="3" t="s">
        <v>3709</v>
      </c>
      <c r="C1758" t="s">
        <v>4388</v>
      </c>
    </row>
    <row r="1759" spans="1:3" x14ac:dyDescent="0.25">
      <c r="A1759" s="2" t="s">
        <v>1088</v>
      </c>
      <c r="B1759" s="3" t="s">
        <v>3710</v>
      </c>
      <c r="C1759" t="s">
        <v>4388</v>
      </c>
    </row>
    <row r="1760" spans="1:3" x14ac:dyDescent="0.25">
      <c r="A1760" s="2" t="s">
        <v>180</v>
      </c>
      <c r="B1760" s="3" t="s">
        <v>204</v>
      </c>
      <c r="C1760" t="s">
        <v>4388</v>
      </c>
    </row>
    <row r="1761" spans="1:3" x14ac:dyDescent="0.25">
      <c r="A1761" s="2" t="s">
        <v>1089</v>
      </c>
      <c r="B1761" s="3" t="s">
        <v>3711</v>
      </c>
      <c r="C1761" t="s">
        <v>4388</v>
      </c>
    </row>
    <row r="1762" spans="1:3" x14ac:dyDescent="0.25">
      <c r="A1762" s="2" t="s">
        <v>4648</v>
      </c>
      <c r="B1762" s="3" t="s">
        <v>5071</v>
      </c>
      <c r="C1762" t="s">
        <v>4388</v>
      </c>
    </row>
    <row r="1763" spans="1:3" x14ac:dyDescent="0.25">
      <c r="A1763" s="2" t="s">
        <v>4649</v>
      </c>
      <c r="B1763" s="3" t="s">
        <v>5072</v>
      </c>
      <c r="C1763" t="s">
        <v>4388</v>
      </c>
    </row>
    <row r="1764" spans="1:3" x14ac:dyDescent="0.25">
      <c r="A1764" s="2" t="s">
        <v>2441</v>
      </c>
      <c r="B1764" s="3" t="s">
        <v>2441</v>
      </c>
      <c r="C1764" t="s">
        <v>4388</v>
      </c>
    </row>
    <row r="1765" spans="1:3" x14ac:dyDescent="0.25">
      <c r="A1765" s="2" t="s">
        <v>1773</v>
      </c>
      <c r="B1765" s="3" t="s">
        <v>1773</v>
      </c>
      <c r="C1765" t="s">
        <v>4388</v>
      </c>
    </row>
    <row r="1766" spans="1:3" x14ac:dyDescent="0.25">
      <c r="A1766" s="2" t="s">
        <v>1774</v>
      </c>
      <c r="B1766" s="3" t="s">
        <v>4047</v>
      </c>
      <c r="C1766" t="s">
        <v>4388</v>
      </c>
    </row>
    <row r="1767" spans="1:3" x14ac:dyDescent="0.25">
      <c r="A1767" s="2" t="s">
        <v>562</v>
      </c>
      <c r="B1767" s="3" t="s">
        <v>3360</v>
      </c>
      <c r="C1767" t="s">
        <v>4388</v>
      </c>
    </row>
    <row r="1768" spans="1:3" x14ac:dyDescent="0.25">
      <c r="A1768" s="2" t="s">
        <v>1090</v>
      </c>
      <c r="B1768" s="3" t="s">
        <v>3712</v>
      </c>
      <c r="C1768" t="s">
        <v>4388</v>
      </c>
    </row>
    <row r="1769" spans="1:3" x14ac:dyDescent="0.25">
      <c r="A1769" s="2" t="s">
        <v>1091</v>
      </c>
      <c r="B1769" s="3" t="s">
        <v>1091</v>
      </c>
      <c r="C1769" t="s">
        <v>4388</v>
      </c>
    </row>
    <row r="1770" spans="1:3" x14ac:dyDescent="0.25">
      <c r="A1770" s="2" t="s">
        <v>1775</v>
      </c>
      <c r="B1770" s="3" t="s">
        <v>4048</v>
      </c>
      <c r="C1770" t="s">
        <v>4388</v>
      </c>
    </row>
    <row r="1771" spans="1:3" x14ac:dyDescent="0.25">
      <c r="A1771" s="2" t="s">
        <v>563</v>
      </c>
      <c r="B1771" s="3" t="s">
        <v>3361</v>
      </c>
      <c r="C1771" t="s">
        <v>4388</v>
      </c>
    </row>
    <row r="1772" spans="1:3" x14ac:dyDescent="0.25">
      <c r="A1772" s="2" t="s">
        <v>564</v>
      </c>
      <c r="B1772" s="3" t="s">
        <v>564</v>
      </c>
      <c r="C1772" t="s">
        <v>4388</v>
      </c>
    </row>
    <row r="1773" spans="1:3" x14ac:dyDescent="0.25">
      <c r="A1773" s="2" t="s">
        <v>4650</v>
      </c>
      <c r="B1773" s="3" t="s">
        <v>4650</v>
      </c>
      <c r="C1773" t="s">
        <v>4388</v>
      </c>
    </row>
    <row r="1774" spans="1:3" x14ac:dyDescent="0.25">
      <c r="A1774" s="2" t="s">
        <v>1776</v>
      </c>
      <c r="B1774" s="3" t="s">
        <v>1776</v>
      </c>
      <c r="C1774" t="s">
        <v>4388</v>
      </c>
    </row>
    <row r="1775" spans="1:3" x14ac:dyDescent="0.25">
      <c r="A1775" s="2" t="s">
        <v>565</v>
      </c>
      <c r="B1775" s="3" t="s">
        <v>3362</v>
      </c>
      <c r="C1775" t="s">
        <v>4388</v>
      </c>
    </row>
    <row r="1776" spans="1:3" x14ac:dyDescent="0.25">
      <c r="A1776" s="2" t="s">
        <v>1777</v>
      </c>
      <c r="B1776" s="3" t="s">
        <v>4049</v>
      </c>
      <c r="C1776" t="s">
        <v>4388</v>
      </c>
    </row>
    <row r="1777" spans="1:3" x14ac:dyDescent="0.25">
      <c r="A1777" s="2" t="s">
        <v>1092</v>
      </c>
      <c r="B1777" s="3" t="s">
        <v>3713</v>
      </c>
      <c r="C1777" t="s">
        <v>4388</v>
      </c>
    </row>
    <row r="1778" spans="1:3" x14ac:dyDescent="0.25">
      <c r="A1778" s="2" t="s">
        <v>2442</v>
      </c>
      <c r="B1778" s="3" t="s">
        <v>4293</v>
      </c>
      <c r="C1778" t="s">
        <v>4388</v>
      </c>
    </row>
    <row r="1779" spans="1:3" x14ac:dyDescent="0.25">
      <c r="A1779" s="2" t="s">
        <v>2443</v>
      </c>
      <c r="B1779" s="3" t="s">
        <v>4294</v>
      </c>
      <c r="C1779" t="s">
        <v>4388</v>
      </c>
    </row>
    <row r="1780" spans="1:3" x14ac:dyDescent="0.25">
      <c r="A1780" s="2" t="s">
        <v>1093</v>
      </c>
      <c r="B1780" s="3" t="s">
        <v>3714</v>
      </c>
      <c r="C1780" t="s">
        <v>4388</v>
      </c>
    </row>
    <row r="1781" spans="1:3" x14ac:dyDescent="0.25">
      <c r="A1781" s="2" t="s">
        <v>1094</v>
      </c>
      <c r="B1781" s="3" t="s">
        <v>3715</v>
      </c>
      <c r="C1781" t="s">
        <v>4388</v>
      </c>
    </row>
    <row r="1782" spans="1:3" x14ac:dyDescent="0.25">
      <c r="A1782" s="2" t="s">
        <v>1778</v>
      </c>
      <c r="B1782" s="3" t="s">
        <v>4050</v>
      </c>
      <c r="C1782" t="s">
        <v>4388</v>
      </c>
    </row>
    <row r="1783" spans="1:3" x14ac:dyDescent="0.25">
      <c r="A1783" s="2" t="s">
        <v>1779</v>
      </c>
      <c r="B1783" s="3" t="s">
        <v>1779</v>
      </c>
      <c r="C1783" t="s">
        <v>4388</v>
      </c>
    </row>
    <row r="1784" spans="1:3" x14ac:dyDescent="0.25">
      <c r="A1784" s="2" t="s">
        <v>566</v>
      </c>
      <c r="B1784" s="3" t="s">
        <v>566</v>
      </c>
      <c r="C1784" t="s">
        <v>4388</v>
      </c>
    </row>
    <row r="1785" spans="1:3" x14ac:dyDescent="0.25">
      <c r="A1785" s="2" t="s">
        <v>4651</v>
      </c>
      <c r="B1785" s="3" t="s">
        <v>5073</v>
      </c>
      <c r="C1785" t="s">
        <v>4388</v>
      </c>
    </row>
    <row r="1786" spans="1:3" x14ac:dyDescent="0.25">
      <c r="A1786" s="2" t="s">
        <v>4652</v>
      </c>
      <c r="B1786" s="3" t="s">
        <v>5074</v>
      </c>
      <c r="C1786" t="s">
        <v>4388</v>
      </c>
    </row>
    <row r="1787" spans="1:3" x14ac:dyDescent="0.25">
      <c r="A1787" s="2" t="s">
        <v>567</v>
      </c>
      <c r="B1787" s="3" t="s">
        <v>3363</v>
      </c>
      <c r="C1787" t="s">
        <v>4388</v>
      </c>
    </row>
    <row r="1788" spans="1:3" x14ac:dyDescent="0.25">
      <c r="A1788" s="2" t="s">
        <v>4653</v>
      </c>
      <c r="B1788" s="3" t="s">
        <v>5075</v>
      </c>
      <c r="C1788" t="s">
        <v>4388</v>
      </c>
    </row>
    <row r="1789" spans="1:3" x14ac:dyDescent="0.25">
      <c r="A1789" s="2" t="s">
        <v>237</v>
      </c>
      <c r="B1789" s="3" t="s">
        <v>257</v>
      </c>
      <c r="C1789" t="s">
        <v>4388</v>
      </c>
    </row>
    <row r="1790" spans="1:3" x14ac:dyDescent="0.25">
      <c r="A1790" s="2" t="s">
        <v>4654</v>
      </c>
      <c r="B1790" s="3" t="s">
        <v>5076</v>
      </c>
      <c r="C1790" t="s">
        <v>4388</v>
      </c>
    </row>
    <row r="1791" spans="1:3" x14ac:dyDescent="0.25">
      <c r="A1791" s="2" t="s">
        <v>1780</v>
      </c>
      <c r="B1791" s="3" t="s">
        <v>4051</v>
      </c>
      <c r="C1791" t="s">
        <v>4388</v>
      </c>
    </row>
    <row r="1792" spans="1:3" x14ac:dyDescent="0.25">
      <c r="A1792" s="2" t="s">
        <v>1095</v>
      </c>
      <c r="B1792" s="3" t="s">
        <v>3716</v>
      </c>
      <c r="C1792" t="s">
        <v>4388</v>
      </c>
    </row>
    <row r="1793" spans="1:3" x14ac:dyDescent="0.25">
      <c r="A1793" s="2" t="s">
        <v>568</v>
      </c>
      <c r="B1793" s="3" t="s">
        <v>3364</v>
      </c>
      <c r="C1793" t="s">
        <v>4388</v>
      </c>
    </row>
    <row r="1794" spans="1:3" x14ac:dyDescent="0.25">
      <c r="A1794" s="2" t="s">
        <v>4655</v>
      </c>
      <c r="B1794" s="3" t="s">
        <v>5077</v>
      </c>
      <c r="C1794" t="s">
        <v>4388</v>
      </c>
    </row>
    <row r="1795" spans="1:3" x14ac:dyDescent="0.25">
      <c r="A1795" s="2" t="s">
        <v>2919</v>
      </c>
      <c r="B1795" s="3" t="s">
        <v>2919</v>
      </c>
      <c r="C1795" t="s">
        <v>4388</v>
      </c>
    </row>
    <row r="1796" spans="1:3" x14ac:dyDescent="0.25">
      <c r="A1796" s="2" t="s">
        <v>1096</v>
      </c>
      <c r="B1796" s="3" t="s">
        <v>1096</v>
      </c>
      <c r="C1796" t="s">
        <v>4388</v>
      </c>
    </row>
    <row r="1797" spans="1:3" x14ac:dyDescent="0.25">
      <c r="A1797" s="2" t="s">
        <v>4656</v>
      </c>
      <c r="B1797" s="3" t="s">
        <v>5078</v>
      </c>
      <c r="C1797" t="s">
        <v>4388</v>
      </c>
    </row>
    <row r="1798" spans="1:3" x14ac:dyDescent="0.25">
      <c r="A1798" s="2" t="s">
        <v>2444</v>
      </c>
      <c r="B1798" s="3" t="s">
        <v>4295</v>
      </c>
      <c r="C1798" t="s">
        <v>4388</v>
      </c>
    </row>
    <row r="1799" spans="1:3" x14ac:dyDescent="0.25">
      <c r="A1799" s="2" t="s">
        <v>569</v>
      </c>
      <c r="B1799" s="3" t="s">
        <v>3365</v>
      </c>
      <c r="C1799" t="s">
        <v>4388</v>
      </c>
    </row>
    <row r="1800" spans="1:3" x14ac:dyDescent="0.25">
      <c r="A1800" s="2" t="s">
        <v>1097</v>
      </c>
      <c r="B1800" s="3" t="s">
        <v>3717</v>
      </c>
      <c r="C1800" t="s">
        <v>4388</v>
      </c>
    </row>
    <row r="1801" spans="1:3" x14ac:dyDescent="0.25">
      <c r="A1801" s="2" t="s">
        <v>570</v>
      </c>
      <c r="B1801" s="3" t="s">
        <v>3366</v>
      </c>
      <c r="C1801" t="s">
        <v>4388</v>
      </c>
    </row>
    <row r="1802" spans="1:3" x14ac:dyDescent="0.25">
      <c r="A1802" s="2" t="s">
        <v>4657</v>
      </c>
      <c r="B1802" s="3" t="s">
        <v>5079</v>
      </c>
      <c r="C1802" t="s">
        <v>4388</v>
      </c>
    </row>
    <row r="1803" spans="1:3" x14ac:dyDescent="0.25">
      <c r="A1803" s="2" t="s">
        <v>1781</v>
      </c>
      <c r="B1803" s="3" t="s">
        <v>4052</v>
      </c>
      <c r="C1803" t="s">
        <v>4388</v>
      </c>
    </row>
    <row r="1804" spans="1:3" x14ac:dyDescent="0.25">
      <c r="A1804" s="2" t="s">
        <v>2445</v>
      </c>
      <c r="B1804" s="3" t="s">
        <v>4296</v>
      </c>
      <c r="C1804" t="s">
        <v>4388</v>
      </c>
    </row>
    <row r="1805" spans="1:3" x14ac:dyDescent="0.25">
      <c r="A1805" s="2" t="s">
        <v>2446</v>
      </c>
      <c r="B1805" s="3" t="s">
        <v>2446</v>
      </c>
      <c r="C1805" t="s">
        <v>4388</v>
      </c>
    </row>
    <row r="1806" spans="1:3" x14ac:dyDescent="0.25">
      <c r="A1806" s="2" t="s">
        <v>4658</v>
      </c>
      <c r="B1806" s="3" t="s">
        <v>5080</v>
      </c>
      <c r="C1806" t="s">
        <v>4388</v>
      </c>
    </row>
    <row r="1807" spans="1:3" x14ac:dyDescent="0.25">
      <c r="A1807" s="2" t="s">
        <v>2920</v>
      </c>
      <c r="B1807" s="3" t="s">
        <v>2920</v>
      </c>
      <c r="C1807" t="s">
        <v>4388</v>
      </c>
    </row>
    <row r="1808" spans="1:3" x14ac:dyDescent="0.25">
      <c r="A1808" s="2" t="s">
        <v>2921</v>
      </c>
      <c r="B1808" s="3" t="s">
        <v>2921</v>
      </c>
      <c r="C1808" t="s">
        <v>4388</v>
      </c>
    </row>
    <row r="1809" spans="1:3" x14ac:dyDescent="0.25">
      <c r="A1809" s="2" t="s">
        <v>2922</v>
      </c>
      <c r="B1809" s="3" t="s">
        <v>2922</v>
      </c>
      <c r="C1809" t="s">
        <v>4388</v>
      </c>
    </row>
    <row r="1810" spans="1:3" x14ac:dyDescent="0.25">
      <c r="A1810" s="2" t="s">
        <v>1782</v>
      </c>
      <c r="B1810" s="3" t="s">
        <v>4053</v>
      </c>
      <c r="C1810" t="s">
        <v>4388</v>
      </c>
    </row>
    <row r="1811" spans="1:3" x14ac:dyDescent="0.25">
      <c r="A1811" s="2" t="s">
        <v>2923</v>
      </c>
      <c r="B1811" s="3" t="s">
        <v>2923</v>
      </c>
      <c r="C1811" t="s">
        <v>4388</v>
      </c>
    </row>
    <row r="1812" spans="1:3" x14ac:dyDescent="0.25">
      <c r="A1812" s="2" t="s">
        <v>571</v>
      </c>
      <c r="B1812" s="3" t="s">
        <v>571</v>
      </c>
      <c r="C1812" t="s">
        <v>4388</v>
      </c>
    </row>
    <row r="1813" spans="1:3" x14ac:dyDescent="0.25">
      <c r="A1813" s="2" t="s">
        <v>2924</v>
      </c>
      <c r="B1813" s="3" t="s">
        <v>2924</v>
      </c>
      <c r="C1813" t="s">
        <v>4388</v>
      </c>
    </row>
    <row r="1814" spans="1:3" x14ac:dyDescent="0.25">
      <c r="A1814" s="2" t="s">
        <v>2447</v>
      </c>
      <c r="B1814" s="3" t="s">
        <v>2447</v>
      </c>
      <c r="C1814" t="s">
        <v>4388</v>
      </c>
    </row>
    <row r="1815" spans="1:3" x14ac:dyDescent="0.25">
      <c r="A1815" s="2" t="s">
        <v>2925</v>
      </c>
      <c r="B1815" s="3" t="s">
        <v>2925</v>
      </c>
      <c r="C1815" t="s">
        <v>4388</v>
      </c>
    </row>
    <row r="1816" spans="1:3" x14ac:dyDescent="0.25">
      <c r="A1816" s="2" t="s">
        <v>2926</v>
      </c>
      <c r="B1816" s="3" t="s">
        <v>2926</v>
      </c>
      <c r="C1816" t="s">
        <v>4388</v>
      </c>
    </row>
    <row r="1817" spans="1:3" x14ac:dyDescent="0.25">
      <c r="A1817" s="2" t="s">
        <v>2927</v>
      </c>
      <c r="B1817" s="3" t="s">
        <v>2927</v>
      </c>
      <c r="C1817" t="s">
        <v>4388</v>
      </c>
    </row>
    <row r="1818" spans="1:3" x14ac:dyDescent="0.25">
      <c r="A1818" s="2" t="s">
        <v>2928</v>
      </c>
      <c r="B1818" s="3" t="s">
        <v>2928</v>
      </c>
      <c r="C1818" t="s">
        <v>4388</v>
      </c>
    </row>
    <row r="1819" spans="1:3" x14ac:dyDescent="0.25">
      <c r="A1819" s="2" t="s">
        <v>2929</v>
      </c>
      <c r="B1819" s="3" t="s">
        <v>2929</v>
      </c>
      <c r="C1819" t="s">
        <v>4388</v>
      </c>
    </row>
    <row r="1820" spans="1:3" x14ac:dyDescent="0.25">
      <c r="A1820" s="2" t="s">
        <v>1098</v>
      </c>
      <c r="B1820" s="3" t="s">
        <v>1098</v>
      </c>
      <c r="C1820" t="s">
        <v>4388</v>
      </c>
    </row>
    <row r="1821" spans="1:3" x14ac:dyDescent="0.25">
      <c r="A1821" s="2" t="s">
        <v>2930</v>
      </c>
      <c r="B1821" s="3" t="s">
        <v>2930</v>
      </c>
      <c r="C1821" t="s">
        <v>4388</v>
      </c>
    </row>
    <row r="1822" spans="1:3" x14ac:dyDescent="0.25">
      <c r="A1822" s="2" t="s">
        <v>2931</v>
      </c>
      <c r="B1822" s="3" t="s">
        <v>2931</v>
      </c>
      <c r="C1822" t="s">
        <v>4388</v>
      </c>
    </row>
    <row r="1823" spans="1:3" x14ac:dyDescent="0.25">
      <c r="A1823" s="2" t="s">
        <v>2932</v>
      </c>
      <c r="B1823" s="3" t="s">
        <v>2932</v>
      </c>
      <c r="C1823" t="s">
        <v>4388</v>
      </c>
    </row>
    <row r="1824" spans="1:3" x14ac:dyDescent="0.25">
      <c r="A1824" s="2" t="s">
        <v>2448</v>
      </c>
      <c r="B1824" s="3" t="s">
        <v>2448</v>
      </c>
      <c r="C1824" t="s">
        <v>4388</v>
      </c>
    </row>
    <row r="1825" spans="1:3" x14ac:dyDescent="0.25">
      <c r="A1825" s="2" t="s">
        <v>2449</v>
      </c>
      <c r="B1825" s="3" t="s">
        <v>4297</v>
      </c>
      <c r="C1825" t="s">
        <v>4388</v>
      </c>
    </row>
    <row r="1826" spans="1:3" x14ac:dyDescent="0.25">
      <c r="A1826" s="2" t="s">
        <v>572</v>
      </c>
      <c r="B1826" s="3" t="s">
        <v>572</v>
      </c>
      <c r="C1826" t="s">
        <v>4388</v>
      </c>
    </row>
    <row r="1827" spans="1:3" x14ac:dyDescent="0.25">
      <c r="A1827" s="2" t="s">
        <v>1783</v>
      </c>
      <c r="B1827" s="3" t="s">
        <v>1783</v>
      </c>
      <c r="C1827" t="s">
        <v>4388</v>
      </c>
    </row>
    <row r="1828" spans="1:3" x14ac:dyDescent="0.25">
      <c r="A1828" s="2" t="s">
        <v>1784</v>
      </c>
      <c r="B1828" s="3" t="s">
        <v>4054</v>
      </c>
      <c r="C1828" t="s">
        <v>4388</v>
      </c>
    </row>
    <row r="1829" spans="1:3" x14ac:dyDescent="0.25">
      <c r="A1829" s="2" t="s">
        <v>1785</v>
      </c>
      <c r="B1829" s="3" t="s">
        <v>1785</v>
      </c>
      <c r="C1829" t="s">
        <v>4388</v>
      </c>
    </row>
    <row r="1830" spans="1:3" x14ac:dyDescent="0.25">
      <c r="A1830" s="2" t="s">
        <v>1786</v>
      </c>
      <c r="B1830" s="3" t="s">
        <v>1786</v>
      </c>
      <c r="C1830" t="s">
        <v>4388</v>
      </c>
    </row>
    <row r="1831" spans="1:3" x14ac:dyDescent="0.25">
      <c r="A1831" s="2" t="s">
        <v>1787</v>
      </c>
      <c r="B1831" s="3" t="s">
        <v>1787</v>
      </c>
      <c r="C1831" t="s">
        <v>4388</v>
      </c>
    </row>
    <row r="1832" spans="1:3" x14ac:dyDescent="0.25">
      <c r="A1832" s="2" t="s">
        <v>1788</v>
      </c>
      <c r="B1832" s="3" t="s">
        <v>1788</v>
      </c>
      <c r="C1832" t="s">
        <v>4388</v>
      </c>
    </row>
    <row r="1833" spans="1:3" x14ac:dyDescent="0.25">
      <c r="A1833" s="2" t="s">
        <v>19</v>
      </c>
      <c r="B1833" s="3" t="s">
        <v>4380</v>
      </c>
      <c r="C1833" t="s">
        <v>4388</v>
      </c>
    </row>
    <row r="1834" spans="1:3" x14ac:dyDescent="0.25">
      <c r="A1834" s="2" t="s">
        <v>2450</v>
      </c>
      <c r="B1834" s="3" t="s">
        <v>2450</v>
      </c>
      <c r="C1834" t="s">
        <v>4388</v>
      </c>
    </row>
    <row r="1835" spans="1:3" x14ac:dyDescent="0.25">
      <c r="A1835" s="2" t="s">
        <v>2451</v>
      </c>
      <c r="B1835" s="3" t="s">
        <v>2451</v>
      </c>
      <c r="C1835" t="s">
        <v>4388</v>
      </c>
    </row>
    <row r="1836" spans="1:3" x14ac:dyDescent="0.25">
      <c r="A1836" s="2" t="s">
        <v>1099</v>
      </c>
      <c r="B1836" s="3" t="s">
        <v>1099</v>
      </c>
      <c r="C1836" t="s">
        <v>4388</v>
      </c>
    </row>
    <row r="1837" spans="1:3" x14ac:dyDescent="0.25">
      <c r="A1837" s="2" t="s">
        <v>1789</v>
      </c>
      <c r="B1837" s="3" t="s">
        <v>1789</v>
      </c>
      <c r="C1837" t="s">
        <v>4388</v>
      </c>
    </row>
    <row r="1838" spans="1:3" x14ac:dyDescent="0.25">
      <c r="A1838" s="2" t="s">
        <v>1790</v>
      </c>
      <c r="B1838" s="3" t="s">
        <v>1790</v>
      </c>
      <c r="C1838" t="s">
        <v>4388</v>
      </c>
    </row>
    <row r="1839" spans="1:3" x14ac:dyDescent="0.25">
      <c r="A1839" s="2" t="s">
        <v>1791</v>
      </c>
      <c r="B1839" s="3" t="s">
        <v>4055</v>
      </c>
      <c r="C1839" t="s">
        <v>4388</v>
      </c>
    </row>
    <row r="1840" spans="1:3" x14ac:dyDescent="0.25">
      <c r="A1840" s="2" t="s">
        <v>4659</v>
      </c>
      <c r="B1840" s="3" t="s">
        <v>5081</v>
      </c>
      <c r="C1840" t="s">
        <v>4388</v>
      </c>
    </row>
    <row r="1841" spans="1:3" x14ac:dyDescent="0.25">
      <c r="A1841" s="2" t="s">
        <v>573</v>
      </c>
      <c r="B1841" s="3" t="s">
        <v>3367</v>
      </c>
      <c r="C1841" t="s">
        <v>4388</v>
      </c>
    </row>
    <row r="1842" spans="1:3" x14ac:dyDescent="0.25">
      <c r="A1842" s="2" t="s">
        <v>1100</v>
      </c>
      <c r="B1842" s="3" t="s">
        <v>3718</v>
      </c>
      <c r="C1842" t="s">
        <v>4388</v>
      </c>
    </row>
    <row r="1843" spans="1:3" x14ac:dyDescent="0.25">
      <c r="A1843" s="2" t="s">
        <v>4660</v>
      </c>
      <c r="B1843" s="3" t="s">
        <v>5082</v>
      </c>
      <c r="C1843" t="s">
        <v>4388</v>
      </c>
    </row>
    <row r="1844" spans="1:3" x14ac:dyDescent="0.25">
      <c r="A1844" s="2" t="s">
        <v>1792</v>
      </c>
      <c r="B1844" s="3" t="s">
        <v>4056</v>
      </c>
      <c r="C1844" t="s">
        <v>4388</v>
      </c>
    </row>
    <row r="1845" spans="1:3" x14ac:dyDescent="0.25">
      <c r="A1845" s="2" t="s">
        <v>574</v>
      </c>
      <c r="B1845" s="3" t="s">
        <v>3368</v>
      </c>
      <c r="C1845" t="s">
        <v>4388</v>
      </c>
    </row>
    <row r="1846" spans="1:3" x14ac:dyDescent="0.25">
      <c r="A1846" s="2" t="s">
        <v>1101</v>
      </c>
      <c r="B1846" s="3" t="s">
        <v>3719</v>
      </c>
      <c r="C1846" t="s">
        <v>4388</v>
      </c>
    </row>
    <row r="1847" spans="1:3" x14ac:dyDescent="0.25">
      <c r="A1847" s="2" t="s">
        <v>2452</v>
      </c>
      <c r="B1847" s="3" t="s">
        <v>2452</v>
      </c>
      <c r="C1847" t="s">
        <v>4388</v>
      </c>
    </row>
    <row r="1848" spans="1:3" x14ac:dyDescent="0.25">
      <c r="A1848" s="2" t="s">
        <v>1793</v>
      </c>
      <c r="B1848" s="3" t="s">
        <v>1793</v>
      </c>
      <c r="C1848" t="s">
        <v>4388</v>
      </c>
    </row>
    <row r="1849" spans="1:3" x14ac:dyDescent="0.25">
      <c r="A1849" s="2" t="s">
        <v>1794</v>
      </c>
      <c r="B1849" s="3" t="s">
        <v>4057</v>
      </c>
      <c r="C1849" t="s">
        <v>4388</v>
      </c>
    </row>
    <row r="1850" spans="1:3" x14ac:dyDescent="0.25">
      <c r="A1850" s="2" t="s">
        <v>1795</v>
      </c>
      <c r="B1850" s="3" t="s">
        <v>1795</v>
      </c>
      <c r="C1850" t="s">
        <v>4388</v>
      </c>
    </row>
    <row r="1851" spans="1:3" x14ac:dyDescent="0.25">
      <c r="A1851" s="2" t="s">
        <v>1796</v>
      </c>
      <c r="B1851" s="3" t="s">
        <v>1796</v>
      </c>
      <c r="C1851" t="s">
        <v>4388</v>
      </c>
    </row>
    <row r="1852" spans="1:3" x14ac:dyDescent="0.25">
      <c r="A1852" s="2" t="s">
        <v>2933</v>
      </c>
      <c r="B1852" s="3" t="s">
        <v>2933</v>
      </c>
      <c r="C1852" t="s">
        <v>4388</v>
      </c>
    </row>
    <row r="1853" spans="1:3" x14ac:dyDescent="0.25">
      <c r="A1853" s="2" t="s">
        <v>1797</v>
      </c>
      <c r="B1853" s="3" t="s">
        <v>1797</v>
      </c>
      <c r="C1853" t="s">
        <v>4388</v>
      </c>
    </row>
    <row r="1854" spans="1:3" x14ac:dyDescent="0.25">
      <c r="A1854" s="2" t="s">
        <v>4661</v>
      </c>
      <c r="B1854" s="3" t="s">
        <v>4661</v>
      </c>
      <c r="C1854" t="s">
        <v>4388</v>
      </c>
    </row>
    <row r="1855" spans="1:3" x14ac:dyDescent="0.25">
      <c r="A1855" s="2" t="s">
        <v>4662</v>
      </c>
      <c r="B1855" s="3" t="s">
        <v>5083</v>
      </c>
      <c r="C1855" t="s">
        <v>4388</v>
      </c>
    </row>
    <row r="1856" spans="1:3" x14ac:dyDescent="0.25">
      <c r="A1856" s="2" t="s">
        <v>1798</v>
      </c>
      <c r="B1856" s="3" t="s">
        <v>1798</v>
      </c>
      <c r="C1856" t="s">
        <v>4388</v>
      </c>
    </row>
    <row r="1857" spans="1:3" x14ac:dyDescent="0.25">
      <c r="A1857" s="2" t="s">
        <v>2934</v>
      </c>
      <c r="B1857" s="3" t="s">
        <v>2934</v>
      </c>
      <c r="C1857" t="s">
        <v>4388</v>
      </c>
    </row>
    <row r="1858" spans="1:3" x14ac:dyDescent="0.25">
      <c r="A1858" s="2" t="s">
        <v>4663</v>
      </c>
      <c r="B1858" s="3" t="s">
        <v>4663</v>
      </c>
      <c r="C1858" t="s">
        <v>4388</v>
      </c>
    </row>
    <row r="1859" spans="1:3" x14ac:dyDescent="0.25">
      <c r="A1859" s="2" t="s">
        <v>2935</v>
      </c>
      <c r="B1859" s="3" t="s">
        <v>2935</v>
      </c>
      <c r="C1859" t="s">
        <v>4388</v>
      </c>
    </row>
    <row r="1860" spans="1:3" x14ac:dyDescent="0.25">
      <c r="A1860" s="2" t="s">
        <v>1799</v>
      </c>
      <c r="B1860" s="3" t="s">
        <v>4058</v>
      </c>
      <c r="C1860" t="s">
        <v>4388</v>
      </c>
    </row>
    <row r="1861" spans="1:3" x14ac:dyDescent="0.25">
      <c r="A1861" s="2" t="s">
        <v>1800</v>
      </c>
      <c r="B1861" s="3" t="s">
        <v>1800</v>
      </c>
      <c r="C1861" t="s">
        <v>4388</v>
      </c>
    </row>
    <row r="1862" spans="1:3" x14ac:dyDescent="0.25">
      <c r="A1862" s="2" t="s">
        <v>2453</v>
      </c>
      <c r="B1862" s="3" t="s">
        <v>2453</v>
      </c>
      <c r="C1862" t="s">
        <v>4388</v>
      </c>
    </row>
    <row r="1863" spans="1:3" x14ac:dyDescent="0.25">
      <c r="A1863" s="2" t="s">
        <v>2936</v>
      </c>
      <c r="B1863" s="3" t="s">
        <v>2936</v>
      </c>
      <c r="C1863" t="s">
        <v>4388</v>
      </c>
    </row>
    <row r="1864" spans="1:3" x14ac:dyDescent="0.25">
      <c r="A1864" s="2" t="s">
        <v>2454</v>
      </c>
      <c r="B1864" s="3" t="s">
        <v>2454</v>
      </c>
      <c r="C1864" t="s">
        <v>4388</v>
      </c>
    </row>
    <row r="1865" spans="1:3" x14ac:dyDescent="0.25">
      <c r="A1865" s="2" t="s">
        <v>4664</v>
      </c>
      <c r="B1865" s="3" t="s">
        <v>4664</v>
      </c>
      <c r="C1865" t="s">
        <v>4388</v>
      </c>
    </row>
    <row r="1866" spans="1:3" x14ac:dyDescent="0.25">
      <c r="A1866" s="2" t="s">
        <v>2937</v>
      </c>
      <c r="B1866" s="3" t="s">
        <v>2937</v>
      </c>
      <c r="C1866" t="s">
        <v>4388</v>
      </c>
    </row>
    <row r="1867" spans="1:3" x14ac:dyDescent="0.25">
      <c r="A1867" s="2" t="s">
        <v>2455</v>
      </c>
      <c r="B1867" s="3" t="s">
        <v>2455</v>
      </c>
      <c r="C1867" t="s">
        <v>4388</v>
      </c>
    </row>
    <row r="1868" spans="1:3" x14ac:dyDescent="0.25">
      <c r="A1868" s="2" t="s">
        <v>4665</v>
      </c>
      <c r="B1868" s="3" t="s">
        <v>4665</v>
      </c>
      <c r="C1868" t="s">
        <v>4388</v>
      </c>
    </row>
    <row r="1869" spans="1:3" x14ac:dyDescent="0.25">
      <c r="A1869" s="2" t="s">
        <v>2938</v>
      </c>
      <c r="B1869" s="3" t="s">
        <v>2938</v>
      </c>
      <c r="C1869" t="s">
        <v>4388</v>
      </c>
    </row>
    <row r="1870" spans="1:3" x14ac:dyDescent="0.25">
      <c r="A1870" s="2" t="s">
        <v>2939</v>
      </c>
      <c r="B1870" s="3" t="s">
        <v>2939</v>
      </c>
      <c r="C1870" t="s">
        <v>4388</v>
      </c>
    </row>
    <row r="1871" spans="1:3" x14ac:dyDescent="0.25">
      <c r="A1871" s="2" t="s">
        <v>1102</v>
      </c>
      <c r="B1871" s="3" t="s">
        <v>1102</v>
      </c>
      <c r="C1871" t="s">
        <v>4388</v>
      </c>
    </row>
    <row r="1872" spans="1:3" x14ac:dyDescent="0.25">
      <c r="A1872" s="2" t="s">
        <v>2456</v>
      </c>
      <c r="B1872" s="3" t="s">
        <v>2456</v>
      </c>
      <c r="C1872" t="s">
        <v>4388</v>
      </c>
    </row>
    <row r="1873" spans="1:3" x14ac:dyDescent="0.25">
      <c r="A1873" s="2" t="s">
        <v>2457</v>
      </c>
      <c r="B1873" s="3" t="s">
        <v>2457</v>
      </c>
      <c r="C1873" t="s">
        <v>4388</v>
      </c>
    </row>
    <row r="1874" spans="1:3" x14ac:dyDescent="0.25">
      <c r="A1874" s="2" t="s">
        <v>2458</v>
      </c>
      <c r="B1874" s="3" t="s">
        <v>2458</v>
      </c>
      <c r="C1874" t="s">
        <v>4388</v>
      </c>
    </row>
    <row r="1875" spans="1:3" x14ac:dyDescent="0.25">
      <c r="A1875" s="2" t="s">
        <v>4666</v>
      </c>
      <c r="B1875" s="3" t="s">
        <v>4666</v>
      </c>
      <c r="C1875" t="s">
        <v>4388</v>
      </c>
    </row>
    <row r="1876" spans="1:3" x14ac:dyDescent="0.25">
      <c r="A1876" s="2" t="s">
        <v>1103</v>
      </c>
      <c r="B1876" s="3" t="s">
        <v>1103</v>
      </c>
      <c r="C1876" t="s">
        <v>4388</v>
      </c>
    </row>
    <row r="1877" spans="1:3" x14ac:dyDescent="0.25">
      <c r="A1877" s="2" t="s">
        <v>2940</v>
      </c>
      <c r="B1877" s="3" t="s">
        <v>2940</v>
      </c>
      <c r="C1877" t="s">
        <v>4388</v>
      </c>
    </row>
    <row r="1878" spans="1:3" x14ac:dyDescent="0.25">
      <c r="A1878" s="2" t="s">
        <v>2941</v>
      </c>
      <c r="B1878" s="3" t="s">
        <v>2941</v>
      </c>
      <c r="C1878" t="s">
        <v>4388</v>
      </c>
    </row>
    <row r="1879" spans="1:3" x14ac:dyDescent="0.25">
      <c r="A1879" s="2" t="s">
        <v>4667</v>
      </c>
      <c r="B1879" s="3" t="s">
        <v>4667</v>
      </c>
      <c r="C1879" t="s">
        <v>4388</v>
      </c>
    </row>
    <row r="1880" spans="1:3" x14ac:dyDescent="0.25">
      <c r="A1880" s="2" t="s">
        <v>2459</v>
      </c>
      <c r="B1880" s="3" t="s">
        <v>2459</v>
      </c>
      <c r="C1880" t="s">
        <v>4388</v>
      </c>
    </row>
    <row r="1881" spans="1:3" x14ac:dyDescent="0.25">
      <c r="A1881" s="2" t="s">
        <v>2460</v>
      </c>
      <c r="B1881" s="3" t="s">
        <v>2460</v>
      </c>
      <c r="C1881" t="s">
        <v>4388</v>
      </c>
    </row>
    <row r="1882" spans="1:3" x14ac:dyDescent="0.25">
      <c r="A1882" s="2" t="s">
        <v>2461</v>
      </c>
      <c r="B1882" s="3" t="s">
        <v>2461</v>
      </c>
      <c r="C1882" t="s">
        <v>4388</v>
      </c>
    </row>
    <row r="1883" spans="1:3" x14ac:dyDescent="0.25">
      <c r="A1883" s="2" t="s">
        <v>2462</v>
      </c>
      <c r="B1883" s="3" t="s">
        <v>2462</v>
      </c>
      <c r="C1883" t="s">
        <v>4388</v>
      </c>
    </row>
    <row r="1884" spans="1:3" x14ac:dyDescent="0.25">
      <c r="A1884" s="2" t="s">
        <v>2463</v>
      </c>
      <c r="B1884" s="3" t="s">
        <v>2463</v>
      </c>
      <c r="C1884" t="s">
        <v>4388</v>
      </c>
    </row>
    <row r="1885" spans="1:3" x14ac:dyDescent="0.25">
      <c r="A1885" s="2" t="s">
        <v>2464</v>
      </c>
      <c r="B1885" s="3" t="s">
        <v>2464</v>
      </c>
      <c r="C1885" t="s">
        <v>4388</v>
      </c>
    </row>
    <row r="1886" spans="1:3" x14ac:dyDescent="0.25">
      <c r="A1886" s="2" t="s">
        <v>2942</v>
      </c>
      <c r="B1886" s="3" t="s">
        <v>2942</v>
      </c>
      <c r="C1886" t="s">
        <v>4388</v>
      </c>
    </row>
    <row r="1887" spans="1:3" x14ac:dyDescent="0.25">
      <c r="A1887" s="2" t="s">
        <v>2943</v>
      </c>
      <c r="B1887" s="3" t="s">
        <v>2943</v>
      </c>
      <c r="C1887" t="s">
        <v>4388</v>
      </c>
    </row>
    <row r="1888" spans="1:3" x14ac:dyDescent="0.25">
      <c r="A1888" s="2" t="s">
        <v>4668</v>
      </c>
      <c r="B1888" s="3" t="s">
        <v>4668</v>
      </c>
      <c r="C1888" t="s">
        <v>4388</v>
      </c>
    </row>
    <row r="1889" spans="1:3" x14ac:dyDescent="0.25">
      <c r="A1889" s="2" t="s">
        <v>2944</v>
      </c>
      <c r="B1889" s="3" t="s">
        <v>2944</v>
      </c>
      <c r="C1889" t="s">
        <v>4388</v>
      </c>
    </row>
    <row r="1890" spans="1:3" x14ac:dyDescent="0.25">
      <c r="A1890" s="2" t="s">
        <v>4669</v>
      </c>
      <c r="B1890" s="3" t="s">
        <v>4669</v>
      </c>
      <c r="C1890" t="s">
        <v>4388</v>
      </c>
    </row>
    <row r="1891" spans="1:3" x14ac:dyDescent="0.25">
      <c r="A1891" s="2" t="s">
        <v>4670</v>
      </c>
      <c r="B1891" s="3" t="s">
        <v>4670</v>
      </c>
      <c r="C1891" t="s">
        <v>4388</v>
      </c>
    </row>
    <row r="1892" spans="1:3" x14ac:dyDescent="0.25">
      <c r="A1892" s="2" t="s">
        <v>2945</v>
      </c>
      <c r="B1892" s="3" t="s">
        <v>2945</v>
      </c>
      <c r="C1892" t="s">
        <v>4388</v>
      </c>
    </row>
    <row r="1893" spans="1:3" x14ac:dyDescent="0.25">
      <c r="A1893" s="2" t="s">
        <v>2946</v>
      </c>
      <c r="B1893" s="3" t="s">
        <v>2946</v>
      </c>
      <c r="C1893" t="s">
        <v>4388</v>
      </c>
    </row>
    <row r="1894" spans="1:3" x14ac:dyDescent="0.25">
      <c r="A1894" s="2" t="s">
        <v>2947</v>
      </c>
      <c r="B1894" s="3" t="s">
        <v>2947</v>
      </c>
      <c r="C1894" t="s">
        <v>4388</v>
      </c>
    </row>
    <row r="1895" spans="1:3" x14ac:dyDescent="0.25">
      <c r="A1895" s="2" t="s">
        <v>2948</v>
      </c>
      <c r="B1895" s="3" t="s">
        <v>2948</v>
      </c>
      <c r="C1895" t="s">
        <v>4388</v>
      </c>
    </row>
    <row r="1896" spans="1:3" x14ac:dyDescent="0.25">
      <c r="A1896" s="2" t="s">
        <v>2949</v>
      </c>
      <c r="B1896" s="3" t="s">
        <v>2949</v>
      </c>
      <c r="C1896" t="s">
        <v>4388</v>
      </c>
    </row>
    <row r="1897" spans="1:3" x14ac:dyDescent="0.25">
      <c r="A1897" s="2" t="s">
        <v>2950</v>
      </c>
      <c r="B1897" s="3" t="s">
        <v>2950</v>
      </c>
      <c r="C1897" t="s">
        <v>4388</v>
      </c>
    </row>
    <row r="1898" spans="1:3" x14ac:dyDescent="0.25">
      <c r="A1898" s="2" t="s">
        <v>1801</v>
      </c>
      <c r="B1898" s="3" t="s">
        <v>1801</v>
      </c>
      <c r="C1898" t="s">
        <v>4388</v>
      </c>
    </row>
    <row r="1899" spans="1:3" x14ac:dyDescent="0.25">
      <c r="A1899" s="2" t="s">
        <v>575</v>
      </c>
      <c r="B1899" s="3" t="s">
        <v>3369</v>
      </c>
      <c r="C1899" t="s">
        <v>4388</v>
      </c>
    </row>
    <row r="1900" spans="1:3" x14ac:dyDescent="0.25">
      <c r="A1900" s="2" t="s">
        <v>4671</v>
      </c>
      <c r="B1900" s="3" t="s">
        <v>5084</v>
      </c>
      <c r="C1900" t="s">
        <v>4388</v>
      </c>
    </row>
    <row r="1901" spans="1:3" x14ac:dyDescent="0.25">
      <c r="A1901" s="2" t="s">
        <v>576</v>
      </c>
      <c r="B1901" s="3" t="s">
        <v>3370</v>
      </c>
      <c r="C1901" t="s">
        <v>4388</v>
      </c>
    </row>
    <row r="1902" spans="1:3" x14ac:dyDescent="0.25">
      <c r="A1902" s="2" t="s">
        <v>577</v>
      </c>
      <c r="B1902" s="3" t="s">
        <v>3371</v>
      </c>
      <c r="C1902" t="s">
        <v>4388</v>
      </c>
    </row>
    <row r="1903" spans="1:3" x14ac:dyDescent="0.25">
      <c r="A1903" s="2" t="s">
        <v>578</v>
      </c>
      <c r="B1903" s="3" t="s">
        <v>3372</v>
      </c>
      <c r="C1903" t="s">
        <v>4388</v>
      </c>
    </row>
    <row r="1904" spans="1:3" x14ac:dyDescent="0.25">
      <c r="A1904" s="2" t="s">
        <v>1802</v>
      </c>
      <c r="B1904" s="3" t="s">
        <v>4059</v>
      </c>
      <c r="C1904" t="s">
        <v>4388</v>
      </c>
    </row>
    <row r="1905" spans="1:3" x14ac:dyDescent="0.25">
      <c r="A1905" s="2" t="s">
        <v>1803</v>
      </c>
      <c r="B1905" s="3" t="s">
        <v>1803</v>
      </c>
      <c r="C1905" t="s">
        <v>4388</v>
      </c>
    </row>
    <row r="1906" spans="1:3" x14ac:dyDescent="0.25">
      <c r="A1906" s="2" t="s">
        <v>2951</v>
      </c>
      <c r="B1906" s="3" t="s">
        <v>2951</v>
      </c>
      <c r="C1906" t="s">
        <v>4388</v>
      </c>
    </row>
    <row r="1907" spans="1:3" x14ac:dyDescent="0.25">
      <c r="A1907" s="2" t="s">
        <v>1104</v>
      </c>
      <c r="B1907" s="3" t="s">
        <v>1104</v>
      </c>
      <c r="C1907" t="s">
        <v>4388</v>
      </c>
    </row>
    <row r="1908" spans="1:3" x14ac:dyDescent="0.25">
      <c r="A1908" s="2" t="s">
        <v>1804</v>
      </c>
      <c r="B1908" s="3" t="s">
        <v>1804</v>
      </c>
      <c r="C1908" t="s">
        <v>4388</v>
      </c>
    </row>
    <row r="1909" spans="1:3" x14ac:dyDescent="0.25">
      <c r="A1909" s="2" t="s">
        <v>2465</v>
      </c>
      <c r="B1909" s="3" t="s">
        <v>2465</v>
      </c>
      <c r="C1909" t="s">
        <v>4388</v>
      </c>
    </row>
    <row r="1910" spans="1:3" x14ac:dyDescent="0.25">
      <c r="A1910" s="2" t="s">
        <v>138</v>
      </c>
      <c r="B1910" s="3" t="s">
        <v>163</v>
      </c>
      <c r="C1910" t="s">
        <v>4388</v>
      </c>
    </row>
    <row r="1911" spans="1:3" x14ac:dyDescent="0.25">
      <c r="A1911" s="2" t="s">
        <v>1105</v>
      </c>
      <c r="B1911" s="3" t="s">
        <v>3720</v>
      </c>
      <c r="C1911" t="s">
        <v>4388</v>
      </c>
    </row>
    <row r="1912" spans="1:3" x14ac:dyDescent="0.25">
      <c r="A1912" s="2" t="s">
        <v>4672</v>
      </c>
      <c r="B1912" s="3" t="s">
        <v>5085</v>
      </c>
      <c r="C1912" t="s">
        <v>4388</v>
      </c>
    </row>
    <row r="1913" spans="1:3" x14ac:dyDescent="0.25">
      <c r="A1913" s="2" t="s">
        <v>2466</v>
      </c>
      <c r="B1913" s="3" t="s">
        <v>4298</v>
      </c>
      <c r="C1913" t="s">
        <v>4388</v>
      </c>
    </row>
    <row r="1914" spans="1:3" x14ac:dyDescent="0.25">
      <c r="A1914" s="2" t="s">
        <v>1106</v>
      </c>
      <c r="B1914" s="3" t="s">
        <v>3721</v>
      </c>
      <c r="C1914" t="s">
        <v>4388</v>
      </c>
    </row>
    <row r="1915" spans="1:3" x14ac:dyDescent="0.25">
      <c r="A1915" s="2" t="s">
        <v>1107</v>
      </c>
      <c r="B1915" s="3" t="s">
        <v>3722</v>
      </c>
      <c r="C1915" t="s">
        <v>4388</v>
      </c>
    </row>
    <row r="1916" spans="1:3" x14ac:dyDescent="0.25">
      <c r="A1916" s="2" t="s">
        <v>2467</v>
      </c>
      <c r="B1916" s="3" t="s">
        <v>2467</v>
      </c>
      <c r="C1916" t="s">
        <v>4388</v>
      </c>
    </row>
    <row r="1917" spans="1:3" x14ac:dyDescent="0.25">
      <c r="A1917" s="2" t="s">
        <v>579</v>
      </c>
      <c r="B1917" s="3" t="s">
        <v>579</v>
      </c>
      <c r="C1917" t="s">
        <v>4388</v>
      </c>
    </row>
    <row r="1918" spans="1:3" x14ac:dyDescent="0.25">
      <c r="A1918" s="2" t="s">
        <v>580</v>
      </c>
      <c r="B1918" s="3" t="s">
        <v>580</v>
      </c>
      <c r="C1918" t="s">
        <v>4388</v>
      </c>
    </row>
    <row r="1919" spans="1:3" x14ac:dyDescent="0.25">
      <c r="A1919" s="2" t="s">
        <v>1108</v>
      </c>
      <c r="B1919" s="3" t="s">
        <v>1108</v>
      </c>
      <c r="C1919" t="s">
        <v>4388</v>
      </c>
    </row>
    <row r="1920" spans="1:3" x14ac:dyDescent="0.25">
      <c r="A1920" s="2" t="s">
        <v>1109</v>
      </c>
      <c r="B1920" s="3" t="s">
        <v>1109</v>
      </c>
      <c r="C1920" t="s">
        <v>4388</v>
      </c>
    </row>
    <row r="1921" spans="1:3" x14ac:dyDescent="0.25">
      <c r="A1921" s="2" t="s">
        <v>4673</v>
      </c>
      <c r="B1921" s="3" t="s">
        <v>4673</v>
      </c>
      <c r="C1921" t="s">
        <v>4388</v>
      </c>
    </row>
    <row r="1922" spans="1:3" x14ac:dyDescent="0.25">
      <c r="A1922" s="2" t="s">
        <v>581</v>
      </c>
      <c r="B1922" s="3" t="s">
        <v>3373</v>
      </c>
      <c r="C1922" t="s">
        <v>4388</v>
      </c>
    </row>
    <row r="1923" spans="1:3" x14ac:dyDescent="0.25">
      <c r="A1923" s="2" t="s">
        <v>1110</v>
      </c>
      <c r="B1923" s="3" t="s">
        <v>3723</v>
      </c>
      <c r="C1923" t="s">
        <v>4388</v>
      </c>
    </row>
    <row r="1924" spans="1:3" x14ac:dyDescent="0.25">
      <c r="A1924" s="2" t="s">
        <v>1805</v>
      </c>
      <c r="B1924" s="3" t="s">
        <v>4060</v>
      </c>
      <c r="C1924" t="s">
        <v>4388</v>
      </c>
    </row>
    <row r="1925" spans="1:3" x14ac:dyDescent="0.25">
      <c r="A1925" s="2" t="s">
        <v>2952</v>
      </c>
      <c r="B1925" s="3" t="s">
        <v>2952</v>
      </c>
      <c r="C1925" t="s">
        <v>4388</v>
      </c>
    </row>
    <row r="1926" spans="1:3" x14ac:dyDescent="0.25">
      <c r="A1926" s="2" t="s">
        <v>2953</v>
      </c>
      <c r="B1926" s="3" t="s">
        <v>2953</v>
      </c>
      <c r="C1926" t="s">
        <v>4388</v>
      </c>
    </row>
    <row r="1927" spans="1:3" x14ac:dyDescent="0.25">
      <c r="A1927" s="2" t="s">
        <v>582</v>
      </c>
      <c r="B1927" s="3" t="s">
        <v>582</v>
      </c>
      <c r="C1927" t="s">
        <v>4388</v>
      </c>
    </row>
    <row r="1928" spans="1:3" x14ac:dyDescent="0.25">
      <c r="A1928" s="2" t="s">
        <v>1806</v>
      </c>
      <c r="B1928" s="3" t="s">
        <v>4061</v>
      </c>
      <c r="C1928" t="s">
        <v>4388</v>
      </c>
    </row>
    <row r="1929" spans="1:3" x14ac:dyDescent="0.25">
      <c r="A1929" s="2" t="s">
        <v>583</v>
      </c>
      <c r="B1929" s="3" t="s">
        <v>583</v>
      </c>
      <c r="C1929" t="s">
        <v>4388</v>
      </c>
    </row>
    <row r="1930" spans="1:3" x14ac:dyDescent="0.25">
      <c r="A1930" s="2" t="s">
        <v>1111</v>
      </c>
      <c r="B1930" s="3" t="s">
        <v>1111</v>
      </c>
      <c r="C1930" t="s">
        <v>4388</v>
      </c>
    </row>
    <row r="1931" spans="1:3" x14ac:dyDescent="0.25">
      <c r="A1931" s="2" t="s">
        <v>1112</v>
      </c>
      <c r="B1931" s="3" t="s">
        <v>3724</v>
      </c>
      <c r="C1931" t="s">
        <v>4388</v>
      </c>
    </row>
    <row r="1932" spans="1:3" x14ac:dyDescent="0.25">
      <c r="A1932" s="2" t="s">
        <v>4674</v>
      </c>
      <c r="B1932" s="3" t="s">
        <v>4674</v>
      </c>
      <c r="C1932" t="s">
        <v>4388</v>
      </c>
    </row>
    <row r="1933" spans="1:3" x14ac:dyDescent="0.25">
      <c r="A1933" s="2" t="s">
        <v>181</v>
      </c>
      <c r="B1933" s="3" t="s">
        <v>205</v>
      </c>
      <c r="C1933" t="s">
        <v>4388</v>
      </c>
    </row>
    <row r="1934" spans="1:3" x14ac:dyDescent="0.25">
      <c r="A1934" s="2" t="s">
        <v>584</v>
      </c>
      <c r="B1934" s="3" t="s">
        <v>3374</v>
      </c>
      <c r="C1934" t="s">
        <v>4388</v>
      </c>
    </row>
    <row r="1935" spans="1:3" x14ac:dyDescent="0.25">
      <c r="A1935" s="2" t="s">
        <v>27</v>
      </c>
      <c r="B1935" s="3" t="s">
        <v>93</v>
      </c>
      <c r="C1935" t="s">
        <v>4388</v>
      </c>
    </row>
    <row r="1936" spans="1:3" x14ac:dyDescent="0.25">
      <c r="A1936" s="2" t="s">
        <v>1807</v>
      </c>
      <c r="B1936" s="3" t="s">
        <v>4062</v>
      </c>
      <c r="C1936" t="s">
        <v>4388</v>
      </c>
    </row>
    <row r="1937" spans="1:3" x14ac:dyDescent="0.25">
      <c r="A1937" s="2" t="s">
        <v>2468</v>
      </c>
      <c r="B1937" s="3" t="s">
        <v>4299</v>
      </c>
      <c r="C1937" t="s">
        <v>4388</v>
      </c>
    </row>
    <row r="1938" spans="1:3" x14ac:dyDescent="0.25">
      <c r="A1938" s="2" t="s">
        <v>2469</v>
      </c>
      <c r="B1938" s="3" t="s">
        <v>4300</v>
      </c>
      <c r="C1938" t="s">
        <v>4388</v>
      </c>
    </row>
    <row r="1939" spans="1:3" x14ac:dyDescent="0.25">
      <c r="A1939" s="2" t="s">
        <v>2470</v>
      </c>
      <c r="B1939" s="3" t="s">
        <v>4301</v>
      </c>
      <c r="C1939" t="s">
        <v>4388</v>
      </c>
    </row>
    <row r="1940" spans="1:3" x14ac:dyDescent="0.25">
      <c r="A1940" s="2" t="s">
        <v>2471</v>
      </c>
      <c r="B1940" s="3" t="s">
        <v>4302</v>
      </c>
      <c r="C1940" t="s">
        <v>4388</v>
      </c>
    </row>
    <row r="1941" spans="1:3" x14ac:dyDescent="0.25">
      <c r="A1941" s="2" t="s">
        <v>585</v>
      </c>
      <c r="B1941" s="3" t="s">
        <v>3375</v>
      </c>
      <c r="C1941" t="s">
        <v>4388</v>
      </c>
    </row>
    <row r="1942" spans="1:3" x14ac:dyDescent="0.25">
      <c r="A1942" s="2" t="s">
        <v>1808</v>
      </c>
      <c r="B1942" s="3" t="s">
        <v>1808</v>
      </c>
      <c r="C1942" t="s">
        <v>4388</v>
      </c>
    </row>
    <row r="1943" spans="1:3" x14ac:dyDescent="0.25">
      <c r="A1943" s="2" t="s">
        <v>2472</v>
      </c>
      <c r="B1943" s="3" t="s">
        <v>4303</v>
      </c>
      <c r="C1943" t="s">
        <v>4388</v>
      </c>
    </row>
    <row r="1944" spans="1:3" x14ac:dyDescent="0.25">
      <c r="A1944" s="2" t="s">
        <v>586</v>
      </c>
      <c r="B1944" s="3" t="s">
        <v>3376</v>
      </c>
      <c r="C1944" t="s">
        <v>4388</v>
      </c>
    </row>
    <row r="1945" spans="1:3" x14ac:dyDescent="0.25">
      <c r="A1945" s="2" t="s">
        <v>1113</v>
      </c>
      <c r="B1945" s="3" t="s">
        <v>3725</v>
      </c>
      <c r="C1945" t="s">
        <v>4388</v>
      </c>
    </row>
    <row r="1946" spans="1:3" x14ac:dyDescent="0.25">
      <c r="A1946" s="2" t="s">
        <v>4675</v>
      </c>
      <c r="B1946" s="3" t="s">
        <v>5086</v>
      </c>
      <c r="C1946" t="s">
        <v>4388</v>
      </c>
    </row>
    <row r="1947" spans="1:3" x14ac:dyDescent="0.25">
      <c r="A1947" s="2" t="s">
        <v>4676</v>
      </c>
      <c r="B1947" s="3" t="s">
        <v>4676</v>
      </c>
      <c r="C1947" t="s">
        <v>4388</v>
      </c>
    </row>
    <row r="1948" spans="1:3" x14ac:dyDescent="0.25">
      <c r="A1948" s="2" t="s">
        <v>271</v>
      </c>
      <c r="B1948" s="3" t="s">
        <v>290</v>
      </c>
      <c r="C1948" t="s">
        <v>4388</v>
      </c>
    </row>
    <row r="1949" spans="1:3" x14ac:dyDescent="0.25">
      <c r="A1949" s="2" t="s">
        <v>4677</v>
      </c>
      <c r="B1949" s="3" t="s">
        <v>5087</v>
      </c>
      <c r="C1949" t="s">
        <v>4388</v>
      </c>
    </row>
    <row r="1950" spans="1:3" x14ac:dyDescent="0.25">
      <c r="A1950" s="2" t="s">
        <v>1809</v>
      </c>
      <c r="B1950" s="3" t="s">
        <v>1809</v>
      </c>
      <c r="C1950" t="s">
        <v>4388</v>
      </c>
    </row>
    <row r="1951" spans="1:3" x14ac:dyDescent="0.25">
      <c r="A1951" s="2" t="s">
        <v>587</v>
      </c>
      <c r="B1951" s="3" t="s">
        <v>3377</v>
      </c>
      <c r="C1951" t="s">
        <v>4388</v>
      </c>
    </row>
    <row r="1952" spans="1:3" x14ac:dyDescent="0.25">
      <c r="A1952" s="2" t="s">
        <v>588</v>
      </c>
      <c r="B1952" s="3" t="s">
        <v>3378</v>
      </c>
      <c r="C1952" t="s">
        <v>4388</v>
      </c>
    </row>
    <row r="1953" spans="1:3" x14ac:dyDescent="0.25">
      <c r="A1953" s="2" t="s">
        <v>589</v>
      </c>
      <c r="B1953" s="3" t="s">
        <v>3379</v>
      </c>
      <c r="C1953" t="s">
        <v>4388</v>
      </c>
    </row>
    <row r="1954" spans="1:3" x14ac:dyDescent="0.25">
      <c r="A1954" s="2" t="s">
        <v>4678</v>
      </c>
      <c r="B1954" s="3" t="s">
        <v>5088</v>
      </c>
      <c r="C1954" t="s">
        <v>4388</v>
      </c>
    </row>
    <row r="1955" spans="1:3" x14ac:dyDescent="0.25">
      <c r="A1955" s="2" t="s">
        <v>2954</v>
      </c>
      <c r="B1955" s="3" t="s">
        <v>2954</v>
      </c>
      <c r="C1955" t="s">
        <v>4388</v>
      </c>
    </row>
    <row r="1956" spans="1:3" x14ac:dyDescent="0.25">
      <c r="A1956" s="2" t="s">
        <v>4679</v>
      </c>
      <c r="B1956" s="3" t="s">
        <v>5089</v>
      </c>
      <c r="C1956" t="s">
        <v>4388</v>
      </c>
    </row>
    <row r="1957" spans="1:3" x14ac:dyDescent="0.25">
      <c r="A1957" s="2" t="s">
        <v>590</v>
      </c>
      <c r="B1957" s="3" t="s">
        <v>3380</v>
      </c>
      <c r="C1957" t="s">
        <v>4388</v>
      </c>
    </row>
    <row r="1958" spans="1:3" x14ac:dyDescent="0.25">
      <c r="A1958" s="2" t="s">
        <v>4680</v>
      </c>
      <c r="B1958" s="3" t="s">
        <v>5090</v>
      </c>
      <c r="C1958" t="s">
        <v>4388</v>
      </c>
    </row>
    <row r="1959" spans="1:3" x14ac:dyDescent="0.25">
      <c r="A1959" s="2" t="s">
        <v>591</v>
      </c>
      <c r="B1959" s="3" t="s">
        <v>3381</v>
      </c>
      <c r="C1959" t="s">
        <v>4388</v>
      </c>
    </row>
    <row r="1960" spans="1:3" x14ac:dyDescent="0.25">
      <c r="A1960" s="2" t="s">
        <v>1810</v>
      </c>
      <c r="B1960" s="3" t="s">
        <v>4063</v>
      </c>
      <c r="C1960" t="s">
        <v>4388</v>
      </c>
    </row>
    <row r="1961" spans="1:3" x14ac:dyDescent="0.25">
      <c r="A1961" s="2" t="s">
        <v>1811</v>
      </c>
      <c r="B1961" s="3" t="s">
        <v>4064</v>
      </c>
      <c r="C1961" t="s">
        <v>4388</v>
      </c>
    </row>
    <row r="1962" spans="1:3" x14ac:dyDescent="0.25">
      <c r="A1962" s="2" t="s">
        <v>592</v>
      </c>
      <c r="B1962" s="3" t="s">
        <v>3382</v>
      </c>
      <c r="C1962" t="s">
        <v>4388</v>
      </c>
    </row>
    <row r="1963" spans="1:3" x14ac:dyDescent="0.25">
      <c r="A1963" s="2" t="s">
        <v>593</v>
      </c>
      <c r="B1963" s="3" t="s">
        <v>3383</v>
      </c>
      <c r="C1963" t="s">
        <v>4388</v>
      </c>
    </row>
    <row r="1964" spans="1:3" x14ac:dyDescent="0.25">
      <c r="A1964" s="2" t="s">
        <v>594</v>
      </c>
      <c r="B1964" s="3" t="s">
        <v>3384</v>
      </c>
      <c r="C1964" t="s">
        <v>4388</v>
      </c>
    </row>
    <row r="1965" spans="1:3" x14ac:dyDescent="0.25">
      <c r="A1965" s="2" t="s">
        <v>595</v>
      </c>
      <c r="B1965" s="3" t="s">
        <v>3385</v>
      </c>
      <c r="C1965" t="s">
        <v>4388</v>
      </c>
    </row>
    <row r="1966" spans="1:3" x14ac:dyDescent="0.25">
      <c r="A1966" s="2" t="s">
        <v>4681</v>
      </c>
      <c r="B1966" s="3" t="s">
        <v>5091</v>
      </c>
      <c r="C1966" t="s">
        <v>4388</v>
      </c>
    </row>
    <row r="1967" spans="1:3" x14ac:dyDescent="0.25">
      <c r="A1967" s="2" t="s">
        <v>596</v>
      </c>
      <c r="B1967" s="3" t="s">
        <v>3386</v>
      </c>
      <c r="C1967" t="s">
        <v>4388</v>
      </c>
    </row>
    <row r="1968" spans="1:3" x14ac:dyDescent="0.25">
      <c r="A1968" s="2" t="s">
        <v>2473</v>
      </c>
      <c r="B1968" s="3" t="s">
        <v>2473</v>
      </c>
      <c r="C1968" t="s">
        <v>4388</v>
      </c>
    </row>
    <row r="1969" spans="1:3" x14ac:dyDescent="0.25">
      <c r="A1969" s="2" t="s">
        <v>1812</v>
      </c>
      <c r="B1969" s="3" t="s">
        <v>4065</v>
      </c>
      <c r="C1969" t="s">
        <v>4388</v>
      </c>
    </row>
    <row r="1970" spans="1:3" x14ac:dyDescent="0.25">
      <c r="A1970" s="2" t="s">
        <v>2955</v>
      </c>
      <c r="B1970" s="3" t="s">
        <v>2955</v>
      </c>
      <c r="C1970" t="s">
        <v>4388</v>
      </c>
    </row>
    <row r="1971" spans="1:3" x14ac:dyDescent="0.25">
      <c r="A1971" s="2" t="s">
        <v>4682</v>
      </c>
      <c r="B1971" s="3" t="s">
        <v>5092</v>
      </c>
      <c r="C1971" t="s">
        <v>4388</v>
      </c>
    </row>
    <row r="1972" spans="1:3" x14ac:dyDescent="0.25">
      <c r="A1972" s="2" t="s">
        <v>597</v>
      </c>
      <c r="B1972" s="3" t="s">
        <v>3387</v>
      </c>
      <c r="C1972" t="s">
        <v>4388</v>
      </c>
    </row>
    <row r="1973" spans="1:3" x14ac:dyDescent="0.25">
      <c r="A1973" s="2" t="s">
        <v>598</v>
      </c>
      <c r="B1973" s="3" t="s">
        <v>3388</v>
      </c>
      <c r="C1973" t="s">
        <v>4388</v>
      </c>
    </row>
    <row r="1974" spans="1:3" x14ac:dyDescent="0.25">
      <c r="A1974" s="2" t="s">
        <v>599</v>
      </c>
      <c r="B1974" s="3" t="s">
        <v>3389</v>
      </c>
      <c r="C1974" t="s">
        <v>4388</v>
      </c>
    </row>
    <row r="1975" spans="1:3" x14ac:dyDescent="0.25">
      <c r="A1975" s="2" t="s">
        <v>1813</v>
      </c>
      <c r="B1975" s="3" t="s">
        <v>1813</v>
      </c>
      <c r="C1975" t="s">
        <v>4388</v>
      </c>
    </row>
    <row r="1976" spans="1:3" x14ac:dyDescent="0.25">
      <c r="A1976" s="2" t="s">
        <v>4683</v>
      </c>
      <c r="B1976" s="3" t="s">
        <v>5093</v>
      </c>
      <c r="C1976" t="s">
        <v>4388</v>
      </c>
    </row>
    <row r="1977" spans="1:3" x14ac:dyDescent="0.25">
      <c r="A1977" s="2" t="s">
        <v>1114</v>
      </c>
      <c r="B1977" s="3" t="s">
        <v>1114</v>
      </c>
      <c r="C1977" t="s">
        <v>4388</v>
      </c>
    </row>
    <row r="1978" spans="1:3" x14ac:dyDescent="0.25">
      <c r="A1978" s="2" t="s">
        <v>2474</v>
      </c>
      <c r="B1978" s="3" t="s">
        <v>2474</v>
      </c>
      <c r="C1978" t="s">
        <v>4388</v>
      </c>
    </row>
    <row r="1979" spans="1:3" x14ac:dyDescent="0.25">
      <c r="A1979" s="2" t="s">
        <v>1814</v>
      </c>
      <c r="B1979" s="3" t="s">
        <v>4066</v>
      </c>
      <c r="C1979" t="s">
        <v>4388</v>
      </c>
    </row>
    <row r="1980" spans="1:3" x14ac:dyDescent="0.25">
      <c r="A1980" s="2" t="s">
        <v>49</v>
      </c>
      <c r="B1980" s="3" t="s">
        <v>94</v>
      </c>
      <c r="C1980" t="s">
        <v>4388</v>
      </c>
    </row>
    <row r="1981" spans="1:3" x14ac:dyDescent="0.25">
      <c r="A1981" s="2" t="s">
        <v>1815</v>
      </c>
      <c r="B1981" s="3" t="s">
        <v>4067</v>
      </c>
      <c r="C1981" t="s">
        <v>4388</v>
      </c>
    </row>
    <row r="1982" spans="1:3" x14ac:dyDescent="0.25">
      <c r="A1982" s="2" t="s">
        <v>182</v>
      </c>
      <c r="B1982" s="3" t="s">
        <v>206</v>
      </c>
      <c r="C1982" t="s">
        <v>4388</v>
      </c>
    </row>
    <row r="1983" spans="1:3" x14ac:dyDescent="0.25">
      <c r="A1983" s="2" t="s">
        <v>1816</v>
      </c>
      <c r="B1983" s="3" t="s">
        <v>1816</v>
      </c>
      <c r="C1983" t="s">
        <v>4388</v>
      </c>
    </row>
    <row r="1984" spans="1:3" x14ac:dyDescent="0.25">
      <c r="A1984" s="2" t="s">
        <v>2956</v>
      </c>
      <c r="B1984" s="3" t="s">
        <v>2956</v>
      </c>
      <c r="C1984" t="s">
        <v>4388</v>
      </c>
    </row>
    <row r="1985" spans="1:3" x14ac:dyDescent="0.25">
      <c r="A1985" s="2" t="s">
        <v>1817</v>
      </c>
      <c r="B1985" s="3" t="s">
        <v>1817</v>
      </c>
      <c r="C1985" t="s">
        <v>4388</v>
      </c>
    </row>
    <row r="1986" spans="1:3" x14ac:dyDescent="0.25">
      <c r="A1986" s="2" t="s">
        <v>1115</v>
      </c>
      <c r="B1986" s="3" t="s">
        <v>3726</v>
      </c>
      <c r="C1986" t="s">
        <v>4388</v>
      </c>
    </row>
    <row r="1987" spans="1:3" x14ac:dyDescent="0.25">
      <c r="A1987" s="2" t="s">
        <v>2475</v>
      </c>
      <c r="B1987" s="3" t="s">
        <v>4304</v>
      </c>
      <c r="C1987" t="s">
        <v>4388</v>
      </c>
    </row>
    <row r="1988" spans="1:3" x14ac:dyDescent="0.25">
      <c r="A1988" s="2" t="s">
        <v>4684</v>
      </c>
      <c r="B1988" s="3" t="s">
        <v>5094</v>
      </c>
      <c r="C1988" t="s">
        <v>4388</v>
      </c>
    </row>
    <row r="1989" spans="1:3" x14ac:dyDescent="0.25">
      <c r="A1989" s="2" t="s">
        <v>1818</v>
      </c>
      <c r="B1989" s="3" t="s">
        <v>1818</v>
      </c>
      <c r="C1989" t="s">
        <v>4388</v>
      </c>
    </row>
    <row r="1990" spans="1:3" x14ac:dyDescent="0.25">
      <c r="A1990" s="2" t="s">
        <v>1819</v>
      </c>
      <c r="B1990" s="3" t="s">
        <v>1819</v>
      </c>
      <c r="C1990" t="s">
        <v>4388</v>
      </c>
    </row>
    <row r="1991" spans="1:3" x14ac:dyDescent="0.25">
      <c r="A1991" s="2" t="s">
        <v>4685</v>
      </c>
      <c r="B1991" s="3" t="s">
        <v>4685</v>
      </c>
      <c r="C1991" t="s">
        <v>4388</v>
      </c>
    </row>
    <row r="1992" spans="1:3" x14ac:dyDescent="0.25">
      <c r="A1992" s="2" t="s">
        <v>1820</v>
      </c>
      <c r="B1992" s="3" t="s">
        <v>4068</v>
      </c>
      <c r="C1992" t="s">
        <v>4388</v>
      </c>
    </row>
    <row r="1993" spans="1:3" x14ac:dyDescent="0.25">
      <c r="A1993" s="2" t="s">
        <v>2957</v>
      </c>
      <c r="B1993" s="3" t="s">
        <v>2957</v>
      </c>
      <c r="C1993" t="s">
        <v>4388</v>
      </c>
    </row>
    <row r="1994" spans="1:3" x14ac:dyDescent="0.25">
      <c r="A1994" s="2" t="s">
        <v>2958</v>
      </c>
      <c r="B1994" s="3" t="s">
        <v>2958</v>
      </c>
      <c r="C1994" t="s">
        <v>4388</v>
      </c>
    </row>
    <row r="1995" spans="1:3" x14ac:dyDescent="0.25">
      <c r="A1995" s="2" t="s">
        <v>2959</v>
      </c>
      <c r="B1995" s="3" t="s">
        <v>2959</v>
      </c>
      <c r="C1995" t="s">
        <v>4388</v>
      </c>
    </row>
    <row r="1996" spans="1:3" x14ac:dyDescent="0.25">
      <c r="A1996" s="2" t="s">
        <v>4686</v>
      </c>
      <c r="B1996" s="3" t="s">
        <v>5095</v>
      </c>
      <c r="C1996" t="s">
        <v>4388</v>
      </c>
    </row>
    <row r="1997" spans="1:3" x14ac:dyDescent="0.25">
      <c r="A1997" s="2" t="s">
        <v>2960</v>
      </c>
      <c r="B1997" s="3" t="s">
        <v>2960</v>
      </c>
      <c r="C1997" t="s">
        <v>4388</v>
      </c>
    </row>
    <row r="1998" spans="1:3" x14ac:dyDescent="0.25">
      <c r="A1998" s="2" t="s">
        <v>1116</v>
      </c>
      <c r="B1998" s="3" t="s">
        <v>3727</v>
      </c>
      <c r="C1998" t="s">
        <v>4388</v>
      </c>
    </row>
    <row r="1999" spans="1:3" x14ac:dyDescent="0.25">
      <c r="A1999" s="2" t="s">
        <v>1117</v>
      </c>
      <c r="B1999" s="3" t="s">
        <v>1117</v>
      </c>
      <c r="C1999" t="s">
        <v>4388</v>
      </c>
    </row>
    <row r="2000" spans="1:3" x14ac:dyDescent="0.25">
      <c r="A2000" s="2" t="s">
        <v>600</v>
      </c>
      <c r="B2000" s="3" t="s">
        <v>3390</v>
      </c>
      <c r="C2000" t="s">
        <v>4388</v>
      </c>
    </row>
    <row r="2001" spans="1:3" x14ac:dyDescent="0.25">
      <c r="A2001" s="2" t="s">
        <v>2476</v>
      </c>
      <c r="B2001" s="3" t="s">
        <v>2476</v>
      </c>
      <c r="C2001" t="s">
        <v>4388</v>
      </c>
    </row>
    <row r="2002" spans="1:3" x14ac:dyDescent="0.25">
      <c r="A2002" s="2" t="s">
        <v>1821</v>
      </c>
      <c r="B2002" s="3" t="s">
        <v>4069</v>
      </c>
      <c r="C2002" t="s">
        <v>4388</v>
      </c>
    </row>
    <row r="2003" spans="1:3" x14ac:dyDescent="0.25">
      <c r="A2003" s="2" t="s">
        <v>601</v>
      </c>
      <c r="B2003" s="3" t="s">
        <v>601</v>
      </c>
      <c r="C2003" t="s">
        <v>4388</v>
      </c>
    </row>
    <row r="2004" spans="1:3" x14ac:dyDescent="0.25">
      <c r="A2004" s="2" t="s">
        <v>1118</v>
      </c>
      <c r="B2004" s="3" t="s">
        <v>1118</v>
      </c>
      <c r="C2004" t="s">
        <v>4388</v>
      </c>
    </row>
    <row r="2005" spans="1:3" x14ac:dyDescent="0.25">
      <c r="A2005" s="2" t="s">
        <v>1822</v>
      </c>
      <c r="B2005" s="3" t="s">
        <v>1822</v>
      </c>
      <c r="C2005" t="s">
        <v>4388</v>
      </c>
    </row>
    <row r="2006" spans="1:3" x14ac:dyDescent="0.25">
      <c r="A2006" s="2" t="s">
        <v>2477</v>
      </c>
      <c r="B2006" s="3" t="s">
        <v>2477</v>
      </c>
      <c r="C2006" t="s">
        <v>4388</v>
      </c>
    </row>
    <row r="2007" spans="1:3" x14ac:dyDescent="0.25">
      <c r="A2007" s="2" t="s">
        <v>1119</v>
      </c>
      <c r="B2007" s="3" t="s">
        <v>1119</v>
      </c>
      <c r="C2007" t="s">
        <v>4388</v>
      </c>
    </row>
    <row r="2008" spans="1:3" x14ac:dyDescent="0.25">
      <c r="A2008" s="2" t="s">
        <v>1823</v>
      </c>
      <c r="B2008" s="3" t="s">
        <v>1823</v>
      </c>
      <c r="C2008" t="s">
        <v>4388</v>
      </c>
    </row>
    <row r="2009" spans="1:3" x14ac:dyDescent="0.25">
      <c r="A2009" s="2" t="s">
        <v>1824</v>
      </c>
      <c r="B2009" s="3" t="s">
        <v>1824</v>
      </c>
      <c r="C2009" t="s">
        <v>4388</v>
      </c>
    </row>
    <row r="2010" spans="1:3" x14ac:dyDescent="0.25">
      <c r="A2010" s="2" t="s">
        <v>4687</v>
      </c>
      <c r="B2010" s="3" t="s">
        <v>4687</v>
      </c>
      <c r="C2010" t="s">
        <v>4388</v>
      </c>
    </row>
    <row r="2011" spans="1:3" x14ac:dyDescent="0.25">
      <c r="A2011" s="2" t="s">
        <v>1825</v>
      </c>
      <c r="B2011" s="3" t="s">
        <v>1825</v>
      </c>
      <c r="C2011" t="s">
        <v>4388</v>
      </c>
    </row>
    <row r="2012" spans="1:3" x14ac:dyDescent="0.25">
      <c r="A2012" s="2" t="s">
        <v>2961</v>
      </c>
      <c r="B2012" s="3" t="s">
        <v>2961</v>
      </c>
      <c r="C2012" t="s">
        <v>4388</v>
      </c>
    </row>
    <row r="2013" spans="1:3" x14ac:dyDescent="0.25">
      <c r="A2013" s="2" t="s">
        <v>1120</v>
      </c>
      <c r="B2013" s="3" t="s">
        <v>1120</v>
      </c>
      <c r="C2013" t="s">
        <v>4388</v>
      </c>
    </row>
    <row r="2014" spans="1:3" x14ac:dyDescent="0.25">
      <c r="A2014" s="2" t="s">
        <v>1826</v>
      </c>
      <c r="B2014" s="3" t="s">
        <v>1826</v>
      </c>
      <c r="C2014" t="s">
        <v>4388</v>
      </c>
    </row>
    <row r="2015" spans="1:3" x14ac:dyDescent="0.25">
      <c r="A2015" s="2" t="s">
        <v>1121</v>
      </c>
      <c r="B2015" s="3" t="s">
        <v>1121</v>
      </c>
      <c r="C2015" t="s">
        <v>4388</v>
      </c>
    </row>
    <row r="2016" spans="1:3" x14ac:dyDescent="0.25">
      <c r="A2016" s="2" t="s">
        <v>2962</v>
      </c>
      <c r="B2016" s="3" t="s">
        <v>2962</v>
      </c>
      <c r="C2016" t="s">
        <v>4388</v>
      </c>
    </row>
    <row r="2017" spans="1:3" x14ac:dyDescent="0.25">
      <c r="A2017" s="2" t="s">
        <v>2963</v>
      </c>
      <c r="B2017" s="3" t="s">
        <v>2963</v>
      </c>
      <c r="C2017" t="s">
        <v>4388</v>
      </c>
    </row>
    <row r="2018" spans="1:3" x14ac:dyDescent="0.25">
      <c r="A2018" s="2" t="s">
        <v>4688</v>
      </c>
      <c r="B2018" s="3" t="s">
        <v>4688</v>
      </c>
      <c r="C2018" t="s">
        <v>4388</v>
      </c>
    </row>
    <row r="2019" spans="1:3" x14ac:dyDescent="0.25">
      <c r="A2019" s="2" t="s">
        <v>1827</v>
      </c>
      <c r="B2019" s="3" t="s">
        <v>4070</v>
      </c>
      <c r="C2019" t="s">
        <v>4388</v>
      </c>
    </row>
    <row r="2020" spans="1:3" x14ac:dyDescent="0.25">
      <c r="A2020" s="2" t="s">
        <v>2478</v>
      </c>
      <c r="B2020" s="3" t="s">
        <v>4305</v>
      </c>
      <c r="C2020" t="s">
        <v>4388</v>
      </c>
    </row>
    <row r="2021" spans="1:3" x14ac:dyDescent="0.25">
      <c r="A2021" s="2" t="s">
        <v>2479</v>
      </c>
      <c r="B2021" s="3" t="s">
        <v>4306</v>
      </c>
      <c r="C2021" t="s">
        <v>4388</v>
      </c>
    </row>
    <row r="2022" spans="1:3" x14ac:dyDescent="0.25">
      <c r="A2022" s="2" t="s">
        <v>1828</v>
      </c>
      <c r="B2022" s="3" t="s">
        <v>4071</v>
      </c>
      <c r="C2022" t="s">
        <v>4388</v>
      </c>
    </row>
    <row r="2023" spans="1:3" x14ac:dyDescent="0.25">
      <c r="A2023" s="2" t="s">
        <v>2480</v>
      </c>
      <c r="B2023" s="3" t="s">
        <v>4307</v>
      </c>
      <c r="C2023" t="s">
        <v>4388</v>
      </c>
    </row>
    <row r="2024" spans="1:3" x14ac:dyDescent="0.25">
      <c r="A2024" s="2" t="s">
        <v>1829</v>
      </c>
      <c r="B2024" s="3" t="s">
        <v>4072</v>
      </c>
      <c r="C2024" t="s">
        <v>4388</v>
      </c>
    </row>
    <row r="2025" spans="1:3" x14ac:dyDescent="0.25">
      <c r="A2025" s="2" t="s">
        <v>1830</v>
      </c>
      <c r="B2025" s="3" t="s">
        <v>4073</v>
      </c>
      <c r="C2025" t="s">
        <v>4388</v>
      </c>
    </row>
    <row r="2026" spans="1:3" x14ac:dyDescent="0.25">
      <c r="A2026" s="2" t="s">
        <v>2481</v>
      </c>
      <c r="B2026" s="3" t="s">
        <v>4308</v>
      </c>
      <c r="C2026" t="s">
        <v>4388</v>
      </c>
    </row>
    <row r="2027" spans="1:3" x14ac:dyDescent="0.25">
      <c r="A2027" s="2" t="s">
        <v>1831</v>
      </c>
      <c r="B2027" s="3" t="s">
        <v>4074</v>
      </c>
      <c r="C2027" t="s">
        <v>4388</v>
      </c>
    </row>
    <row r="2028" spans="1:3" x14ac:dyDescent="0.25">
      <c r="A2028" s="2" t="s">
        <v>1832</v>
      </c>
      <c r="B2028" s="3" t="s">
        <v>4075</v>
      </c>
      <c r="C2028" t="s">
        <v>4388</v>
      </c>
    </row>
    <row r="2029" spans="1:3" x14ac:dyDescent="0.25">
      <c r="A2029" s="2" t="s">
        <v>602</v>
      </c>
      <c r="B2029" s="3" t="s">
        <v>3391</v>
      </c>
      <c r="C2029" t="s">
        <v>4388</v>
      </c>
    </row>
    <row r="2030" spans="1:3" x14ac:dyDescent="0.25">
      <c r="A2030" s="2" t="s">
        <v>1833</v>
      </c>
      <c r="B2030" s="3" t="s">
        <v>1833</v>
      </c>
      <c r="C2030" t="s">
        <v>4388</v>
      </c>
    </row>
    <row r="2031" spans="1:3" x14ac:dyDescent="0.25">
      <c r="A2031" s="2" t="s">
        <v>1122</v>
      </c>
      <c r="B2031" s="3" t="s">
        <v>1122</v>
      </c>
      <c r="C2031" t="s">
        <v>4388</v>
      </c>
    </row>
    <row r="2032" spans="1:3" x14ac:dyDescent="0.25">
      <c r="A2032" s="2" t="s">
        <v>603</v>
      </c>
      <c r="B2032" s="3" t="s">
        <v>3392</v>
      </c>
      <c r="C2032" t="s">
        <v>4388</v>
      </c>
    </row>
    <row r="2033" spans="1:3" x14ac:dyDescent="0.25">
      <c r="A2033" s="2" t="s">
        <v>4689</v>
      </c>
      <c r="B2033" s="3" t="s">
        <v>5096</v>
      </c>
      <c r="C2033" t="s">
        <v>4388</v>
      </c>
    </row>
    <row r="2034" spans="1:3" x14ac:dyDescent="0.25">
      <c r="A2034" s="2" t="s">
        <v>2482</v>
      </c>
      <c r="B2034" s="3" t="s">
        <v>2482</v>
      </c>
      <c r="C2034" t="s">
        <v>4388</v>
      </c>
    </row>
    <row r="2035" spans="1:3" x14ac:dyDescent="0.25">
      <c r="A2035" s="2" t="s">
        <v>1123</v>
      </c>
      <c r="B2035" s="3" t="s">
        <v>1123</v>
      </c>
      <c r="C2035" t="s">
        <v>4388</v>
      </c>
    </row>
    <row r="2036" spans="1:3" x14ac:dyDescent="0.25">
      <c r="A2036" s="2" t="s">
        <v>2483</v>
      </c>
      <c r="B2036" s="3" t="s">
        <v>2483</v>
      </c>
      <c r="C2036" t="s">
        <v>4388</v>
      </c>
    </row>
    <row r="2037" spans="1:3" x14ac:dyDescent="0.25">
      <c r="A2037" s="2" t="s">
        <v>2964</v>
      </c>
      <c r="B2037" s="3" t="s">
        <v>2964</v>
      </c>
      <c r="C2037" t="s">
        <v>4388</v>
      </c>
    </row>
    <row r="2038" spans="1:3" x14ac:dyDescent="0.25">
      <c r="A2038" s="2" t="s">
        <v>4690</v>
      </c>
      <c r="B2038" s="3" t="s">
        <v>4690</v>
      </c>
      <c r="C2038" t="s">
        <v>4388</v>
      </c>
    </row>
    <row r="2039" spans="1:3" x14ac:dyDescent="0.25">
      <c r="A2039" s="2" t="s">
        <v>2484</v>
      </c>
      <c r="B2039" s="3" t="s">
        <v>4309</v>
      </c>
      <c r="C2039" t="s">
        <v>4388</v>
      </c>
    </row>
    <row r="2040" spans="1:3" x14ac:dyDescent="0.25">
      <c r="A2040" s="2" t="s">
        <v>4691</v>
      </c>
      <c r="B2040" s="3" t="s">
        <v>5097</v>
      </c>
      <c r="C2040" t="s">
        <v>4388</v>
      </c>
    </row>
    <row r="2041" spans="1:3" x14ac:dyDescent="0.25">
      <c r="A2041" s="2" t="s">
        <v>2965</v>
      </c>
      <c r="B2041" s="3" t="s">
        <v>2965</v>
      </c>
      <c r="C2041" t="s">
        <v>4388</v>
      </c>
    </row>
    <row r="2042" spans="1:3" x14ac:dyDescent="0.25">
      <c r="A2042" s="2" t="s">
        <v>604</v>
      </c>
      <c r="B2042" s="3" t="s">
        <v>3393</v>
      </c>
      <c r="C2042" t="s">
        <v>4388</v>
      </c>
    </row>
    <row r="2043" spans="1:3" x14ac:dyDescent="0.25">
      <c r="A2043" s="2" t="s">
        <v>1834</v>
      </c>
      <c r="B2043" s="3" t="s">
        <v>1834</v>
      </c>
      <c r="C2043" t="s">
        <v>4388</v>
      </c>
    </row>
    <row r="2044" spans="1:3" x14ac:dyDescent="0.25">
      <c r="A2044" s="2" t="s">
        <v>1124</v>
      </c>
      <c r="B2044" s="3" t="s">
        <v>3728</v>
      </c>
      <c r="C2044" t="s">
        <v>4388</v>
      </c>
    </row>
    <row r="2045" spans="1:3" x14ac:dyDescent="0.25">
      <c r="A2045" s="2" t="s">
        <v>605</v>
      </c>
      <c r="B2045" s="3" t="s">
        <v>3394</v>
      </c>
      <c r="C2045" t="s">
        <v>4388</v>
      </c>
    </row>
    <row r="2046" spans="1:3" x14ac:dyDescent="0.25">
      <c r="A2046" s="2" t="s">
        <v>1125</v>
      </c>
      <c r="B2046" s="3" t="s">
        <v>3729</v>
      </c>
      <c r="C2046" t="s">
        <v>4388</v>
      </c>
    </row>
    <row r="2047" spans="1:3" x14ac:dyDescent="0.25">
      <c r="A2047" s="2" t="s">
        <v>606</v>
      </c>
      <c r="B2047" s="3" t="s">
        <v>3395</v>
      </c>
      <c r="C2047" t="s">
        <v>4388</v>
      </c>
    </row>
    <row r="2048" spans="1:3" x14ac:dyDescent="0.25">
      <c r="A2048" s="2" t="s">
        <v>607</v>
      </c>
      <c r="B2048" s="3" t="s">
        <v>3396</v>
      </c>
      <c r="C2048" t="s">
        <v>4388</v>
      </c>
    </row>
    <row r="2049" spans="1:3" x14ac:dyDescent="0.25">
      <c r="A2049" s="2" t="s">
        <v>608</v>
      </c>
      <c r="B2049" s="3" t="s">
        <v>3397</v>
      </c>
      <c r="C2049" t="s">
        <v>4388</v>
      </c>
    </row>
    <row r="2050" spans="1:3" x14ac:dyDescent="0.25">
      <c r="A2050" s="2" t="s">
        <v>1835</v>
      </c>
      <c r="B2050" s="3" t="s">
        <v>1835</v>
      </c>
      <c r="C2050" t="s">
        <v>4388</v>
      </c>
    </row>
    <row r="2051" spans="1:3" x14ac:dyDescent="0.25">
      <c r="A2051" s="2" t="s">
        <v>1126</v>
      </c>
      <c r="B2051" s="3" t="s">
        <v>1126</v>
      </c>
      <c r="C2051" t="s">
        <v>4388</v>
      </c>
    </row>
    <row r="2052" spans="1:3" x14ac:dyDescent="0.25">
      <c r="A2052" s="2" t="s">
        <v>1836</v>
      </c>
      <c r="B2052" s="3" t="s">
        <v>1836</v>
      </c>
      <c r="C2052" t="s">
        <v>4388</v>
      </c>
    </row>
    <row r="2053" spans="1:3" x14ac:dyDescent="0.25">
      <c r="A2053" s="2" t="s">
        <v>1837</v>
      </c>
      <c r="B2053" s="3" t="s">
        <v>1837</v>
      </c>
      <c r="C2053" t="s">
        <v>4388</v>
      </c>
    </row>
    <row r="2054" spans="1:3" x14ac:dyDescent="0.25">
      <c r="A2054" s="2" t="s">
        <v>1838</v>
      </c>
      <c r="B2054" s="3" t="s">
        <v>4076</v>
      </c>
      <c r="C2054" t="s">
        <v>4388</v>
      </c>
    </row>
    <row r="2055" spans="1:3" x14ac:dyDescent="0.25">
      <c r="A2055" s="2" t="s">
        <v>1127</v>
      </c>
      <c r="B2055" s="3" t="s">
        <v>1127</v>
      </c>
      <c r="C2055" t="s">
        <v>4388</v>
      </c>
    </row>
    <row r="2056" spans="1:3" x14ac:dyDescent="0.25">
      <c r="A2056" s="2" t="s">
        <v>1128</v>
      </c>
      <c r="B2056" s="3" t="s">
        <v>1128</v>
      </c>
      <c r="C2056" t="s">
        <v>4388</v>
      </c>
    </row>
    <row r="2057" spans="1:3" x14ac:dyDescent="0.25">
      <c r="A2057" s="2" t="s">
        <v>1129</v>
      </c>
      <c r="B2057" s="3" t="s">
        <v>1129</v>
      </c>
      <c r="C2057" t="s">
        <v>4388</v>
      </c>
    </row>
    <row r="2058" spans="1:3" x14ac:dyDescent="0.25">
      <c r="A2058" s="2" t="s">
        <v>1839</v>
      </c>
      <c r="B2058" s="3" t="s">
        <v>1839</v>
      </c>
      <c r="C2058" t="s">
        <v>4388</v>
      </c>
    </row>
    <row r="2059" spans="1:3" x14ac:dyDescent="0.25">
      <c r="A2059" s="2" t="s">
        <v>1130</v>
      </c>
      <c r="B2059" s="3" t="s">
        <v>3730</v>
      </c>
      <c r="C2059" t="s">
        <v>4388</v>
      </c>
    </row>
    <row r="2060" spans="1:3" x14ac:dyDescent="0.25">
      <c r="A2060" s="2" t="s">
        <v>4692</v>
      </c>
      <c r="B2060" s="3" t="s">
        <v>5098</v>
      </c>
      <c r="C2060" t="s">
        <v>4388</v>
      </c>
    </row>
    <row r="2061" spans="1:3" x14ac:dyDescent="0.25">
      <c r="A2061" s="2" t="s">
        <v>4693</v>
      </c>
      <c r="B2061" s="3" t="s">
        <v>4693</v>
      </c>
      <c r="C2061" t="s">
        <v>4388</v>
      </c>
    </row>
    <row r="2062" spans="1:3" x14ac:dyDescent="0.25">
      <c r="A2062" s="2" t="s">
        <v>1840</v>
      </c>
      <c r="B2062" s="3" t="s">
        <v>1840</v>
      </c>
      <c r="C2062" t="s">
        <v>4388</v>
      </c>
    </row>
    <row r="2063" spans="1:3" x14ac:dyDescent="0.25">
      <c r="A2063" s="2" t="s">
        <v>1841</v>
      </c>
      <c r="B2063" s="3" t="s">
        <v>1841</v>
      </c>
      <c r="C2063" t="s">
        <v>4388</v>
      </c>
    </row>
    <row r="2064" spans="1:3" x14ac:dyDescent="0.25">
      <c r="A2064" s="2" t="s">
        <v>1131</v>
      </c>
      <c r="B2064" s="3" t="s">
        <v>3731</v>
      </c>
      <c r="C2064" t="s">
        <v>4388</v>
      </c>
    </row>
    <row r="2065" spans="1:3" x14ac:dyDescent="0.25">
      <c r="A2065" s="2" t="s">
        <v>2966</v>
      </c>
      <c r="B2065" s="3" t="s">
        <v>2966</v>
      </c>
      <c r="C2065" t="s">
        <v>4388</v>
      </c>
    </row>
    <row r="2066" spans="1:3" x14ac:dyDescent="0.25">
      <c r="A2066" s="2" t="s">
        <v>2967</v>
      </c>
      <c r="B2066" s="3" t="s">
        <v>2967</v>
      </c>
      <c r="C2066" t="s">
        <v>4388</v>
      </c>
    </row>
    <row r="2067" spans="1:3" x14ac:dyDescent="0.25">
      <c r="A2067" s="2" t="s">
        <v>1132</v>
      </c>
      <c r="B2067" s="3" t="s">
        <v>3732</v>
      </c>
      <c r="C2067" t="s">
        <v>4388</v>
      </c>
    </row>
    <row r="2068" spans="1:3" x14ac:dyDescent="0.25">
      <c r="A2068" s="2" t="s">
        <v>4694</v>
      </c>
      <c r="B2068" s="3" t="s">
        <v>5099</v>
      </c>
      <c r="C2068" t="s">
        <v>4388</v>
      </c>
    </row>
    <row r="2069" spans="1:3" x14ac:dyDescent="0.25">
      <c r="A2069" s="2" t="s">
        <v>25</v>
      </c>
      <c r="B2069" s="3" t="s">
        <v>95</v>
      </c>
      <c r="C2069" t="s">
        <v>4388</v>
      </c>
    </row>
    <row r="2070" spans="1:3" x14ac:dyDescent="0.25">
      <c r="A2070" s="2" t="s">
        <v>609</v>
      </c>
      <c r="B2070" s="3" t="s">
        <v>3398</v>
      </c>
      <c r="C2070" t="s">
        <v>4388</v>
      </c>
    </row>
    <row r="2071" spans="1:3" x14ac:dyDescent="0.25">
      <c r="A2071" s="2" t="s">
        <v>610</v>
      </c>
      <c r="B2071" s="3" t="s">
        <v>3399</v>
      </c>
      <c r="C2071" t="s">
        <v>4388</v>
      </c>
    </row>
    <row r="2072" spans="1:3" x14ac:dyDescent="0.25">
      <c r="A2072" s="2" t="s">
        <v>611</v>
      </c>
      <c r="B2072" s="3" t="s">
        <v>3400</v>
      </c>
      <c r="C2072" t="s">
        <v>4388</v>
      </c>
    </row>
    <row r="2073" spans="1:3" x14ac:dyDescent="0.25">
      <c r="A2073" s="2" t="s">
        <v>2485</v>
      </c>
      <c r="B2073" s="3" t="s">
        <v>4310</v>
      </c>
      <c r="C2073" t="s">
        <v>4388</v>
      </c>
    </row>
    <row r="2074" spans="1:3" x14ac:dyDescent="0.25">
      <c r="A2074" s="2" t="s">
        <v>1842</v>
      </c>
      <c r="B2074" s="3" t="s">
        <v>1842</v>
      </c>
      <c r="C2074" t="s">
        <v>4388</v>
      </c>
    </row>
    <row r="2075" spans="1:3" x14ac:dyDescent="0.25">
      <c r="A2075" s="2" t="s">
        <v>612</v>
      </c>
      <c r="B2075" s="3" t="s">
        <v>3401</v>
      </c>
      <c r="C2075" t="s">
        <v>4388</v>
      </c>
    </row>
    <row r="2076" spans="1:3" x14ac:dyDescent="0.25">
      <c r="A2076" s="2" t="s">
        <v>1133</v>
      </c>
      <c r="B2076" s="3" t="s">
        <v>3733</v>
      </c>
      <c r="C2076" t="s">
        <v>4388</v>
      </c>
    </row>
    <row r="2077" spans="1:3" x14ac:dyDescent="0.25">
      <c r="A2077" s="2" t="s">
        <v>1134</v>
      </c>
      <c r="B2077" s="3" t="s">
        <v>3734</v>
      </c>
      <c r="C2077" t="s">
        <v>4388</v>
      </c>
    </row>
    <row r="2078" spans="1:3" x14ac:dyDescent="0.25">
      <c r="A2078" s="2" t="s">
        <v>4695</v>
      </c>
      <c r="B2078" s="3" t="s">
        <v>4695</v>
      </c>
      <c r="C2078" t="s">
        <v>4388</v>
      </c>
    </row>
    <row r="2079" spans="1:3" x14ac:dyDescent="0.25">
      <c r="A2079" s="2" t="s">
        <v>1135</v>
      </c>
      <c r="B2079" s="3" t="s">
        <v>1135</v>
      </c>
      <c r="C2079" t="s">
        <v>4388</v>
      </c>
    </row>
    <row r="2080" spans="1:3" x14ac:dyDescent="0.25">
      <c r="A2080" s="2" t="s">
        <v>1136</v>
      </c>
      <c r="B2080" s="3" t="s">
        <v>1136</v>
      </c>
      <c r="C2080" t="s">
        <v>4388</v>
      </c>
    </row>
    <row r="2081" spans="1:3" x14ac:dyDescent="0.25">
      <c r="A2081" s="2" t="s">
        <v>2486</v>
      </c>
      <c r="B2081" s="3" t="s">
        <v>2486</v>
      </c>
      <c r="C2081" t="s">
        <v>4388</v>
      </c>
    </row>
    <row r="2082" spans="1:3" x14ac:dyDescent="0.25">
      <c r="A2082" s="2" t="s">
        <v>1843</v>
      </c>
      <c r="B2082" s="3" t="s">
        <v>1843</v>
      </c>
      <c r="C2082" t="s">
        <v>4388</v>
      </c>
    </row>
    <row r="2083" spans="1:3" x14ac:dyDescent="0.25">
      <c r="A2083" s="2" t="s">
        <v>1844</v>
      </c>
      <c r="B2083" s="3" t="s">
        <v>1844</v>
      </c>
      <c r="C2083" t="s">
        <v>4388</v>
      </c>
    </row>
    <row r="2084" spans="1:3" x14ac:dyDescent="0.25">
      <c r="A2084" s="2" t="s">
        <v>2487</v>
      </c>
      <c r="B2084" s="3" t="s">
        <v>2487</v>
      </c>
      <c r="C2084" t="s">
        <v>4388</v>
      </c>
    </row>
    <row r="2085" spans="1:3" x14ac:dyDescent="0.25">
      <c r="A2085" s="2" t="s">
        <v>1137</v>
      </c>
      <c r="B2085" s="3" t="s">
        <v>3735</v>
      </c>
      <c r="C2085" t="s">
        <v>4388</v>
      </c>
    </row>
    <row r="2086" spans="1:3" x14ac:dyDescent="0.25">
      <c r="A2086" s="2" t="s">
        <v>1138</v>
      </c>
      <c r="B2086" s="3" t="s">
        <v>1138</v>
      </c>
      <c r="C2086" t="s">
        <v>4388</v>
      </c>
    </row>
    <row r="2087" spans="1:3" x14ac:dyDescent="0.25">
      <c r="A2087" s="2" t="s">
        <v>2488</v>
      </c>
      <c r="B2087" s="3" t="s">
        <v>2488</v>
      </c>
      <c r="C2087" t="s">
        <v>4388</v>
      </c>
    </row>
    <row r="2088" spans="1:3" x14ac:dyDescent="0.25">
      <c r="A2088" s="2" t="s">
        <v>4696</v>
      </c>
      <c r="B2088" s="3" t="s">
        <v>5100</v>
      </c>
      <c r="C2088" t="s">
        <v>4388</v>
      </c>
    </row>
    <row r="2089" spans="1:3" x14ac:dyDescent="0.25">
      <c r="A2089" s="2" t="s">
        <v>613</v>
      </c>
      <c r="B2089" s="3" t="s">
        <v>613</v>
      </c>
      <c r="C2089" t="s">
        <v>4388</v>
      </c>
    </row>
    <row r="2090" spans="1:3" x14ac:dyDescent="0.25">
      <c r="A2090" s="2" t="s">
        <v>1845</v>
      </c>
      <c r="B2090" s="3" t="s">
        <v>1845</v>
      </c>
      <c r="C2090" t="s">
        <v>4388</v>
      </c>
    </row>
    <row r="2091" spans="1:3" x14ac:dyDescent="0.25">
      <c r="A2091" s="2" t="s">
        <v>1139</v>
      </c>
      <c r="B2091" s="3" t="s">
        <v>1139</v>
      </c>
      <c r="C2091" t="s">
        <v>4388</v>
      </c>
    </row>
    <row r="2092" spans="1:3" x14ac:dyDescent="0.25">
      <c r="A2092" s="2" t="s">
        <v>2489</v>
      </c>
      <c r="B2092" s="3" t="s">
        <v>2489</v>
      </c>
      <c r="C2092" t="s">
        <v>4388</v>
      </c>
    </row>
    <row r="2093" spans="1:3" x14ac:dyDescent="0.25">
      <c r="A2093" s="2" t="s">
        <v>2490</v>
      </c>
      <c r="B2093" s="3" t="s">
        <v>2490</v>
      </c>
      <c r="C2093" t="s">
        <v>4388</v>
      </c>
    </row>
    <row r="2094" spans="1:3" x14ac:dyDescent="0.25">
      <c r="A2094" s="2" t="s">
        <v>1140</v>
      </c>
      <c r="B2094" s="3" t="s">
        <v>1140</v>
      </c>
      <c r="C2094" t="s">
        <v>4388</v>
      </c>
    </row>
    <row r="2095" spans="1:3" x14ac:dyDescent="0.25">
      <c r="A2095" s="2" t="s">
        <v>4697</v>
      </c>
      <c r="B2095" s="3" t="s">
        <v>4697</v>
      </c>
      <c r="C2095" t="s">
        <v>4388</v>
      </c>
    </row>
    <row r="2096" spans="1:3" x14ac:dyDescent="0.25">
      <c r="A2096" s="2" t="s">
        <v>1846</v>
      </c>
      <c r="B2096" s="3" t="s">
        <v>1846</v>
      </c>
      <c r="C2096" t="s">
        <v>4388</v>
      </c>
    </row>
    <row r="2097" spans="1:3" x14ac:dyDescent="0.25">
      <c r="A2097" s="2" t="s">
        <v>1847</v>
      </c>
      <c r="B2097" s="3" t="s">
        <v>1847</v>
      </c>
      <c r="C2097" t="s">
        <v>4388</v>
      </c>
    </row>
    <row r="2098" spans="1:3" x14ac:dyDescent="0.25">
      <c r="A2098" s="2" t="s">
        <v>1848</v>
      </c>
      <c r="B2098" s="3" t="s">
        <v>1848</v>
      </c>
      <c r="C2098" t="s">
        <v>4388</v>
      </c>
    </row>
    <row r="2099" spans="1:3" x14ac:dyDescent="0.25">
      <c r="A2099" s="2" t="s">
        <v>2491</v>
      </c>
      <c r="B2099" s="3" t="s">
        <v>2491</v>
      </c>
      <c r="C2099" t="s">
        <v>4388</v>
      </c>
    </row>
    <row r="2100" spans="1:3" x14ac:dyDescent="0.25">
      <c r="A2100" s="2" t="s">
        <v>1849</v>
      </c>
      <c r="B2100" s="3" t="s">
        <v>1849</v>
      </c>
      <c r="C2100" t="s">
        <v>4388</v>
      </c>
    </row>
    <row r="2101" spans="1:3" x14ac:dyDescent="0.25">
      <c r="A2101" s="2" t="s">
        <v>1850</v>
      </c>
      <c r="B2101" s="3" t="s">
        <v>1850</v>
      </c>
      <c r="C2101" t="s">
        <v>4388</v>
      </c>
    </row>
    <row r="2102" spans="1:3" x14ac:dyDescent="0.25">
      <c r="A2102" s="2" t="s">
        <v>2968</v>
      </c>
      <c r="B2102" s="3" t="s">
        <v>2968</v>
      </c>
      <c r="C2102" t="s">
        <v>4388</v>
      </c>
    </row>
    <row r="2103" spans="1:3" x14ac:dyDescent="0.25">
      <c r="A2103" s="2" t="s">
        <v>2969</v>
      </c>
      <c r="B2103" s="3" t="s">
        <v>2969</v>
      </c>
      <c r="C2103" t="s">
        <v>4388</v>
      </c>
    </row>
    <row r="2104" spans="1:3" x14ac:dyDescent="0.25">
      <c r="A2104" s="2" t="s">
        <v>2492</v>
      </c>
      <c r="B2104" s="3" t="s">
        <v>2492</v>
      </c>
      <c r="C2104" t="s">
        <v>4388</v>
      </c>
    </row>
    <row r="2105" spans="1:3" x14ac:dyDescent="0.25">
      <c r="A2105" s="2" t="s">
        <v>2970</v>
      </c>
      <c r="B2105" s="3" t="s">
        <v>2970</v>
      </c>
      <c r="C2105" t="s">
        <v>4388</v>
      </c>
    </row>
    <row r="2106" spans="1:3" x14ac:dyDescent="0.25">
      <c r="A2106" s="2" t="s">
        <v>2493</v>
      </c>
      <c r="B2106" s="3" t="s">
        <v>2493</v>
      </c>
      <c r="C2106" t="s">
        <v>4388</v>
      </c>
    </row>
    <row r="2107" spans="1:3" x14ac:dyDescent="0.25">
      <c r="A2107" s="2" t="s">
        <v>1851</v>
      </c>
      <c r="B2107" s="3" t="s">
        <v>1851</v>
      </c>
      <c r="C2107" t="s">
        <v>4388</v>
      </c>
    </row>
    <row r="2108" spans="1:3" x14ac:dyDescent="0.25">
      <c r="A2108" s="2" t="s">
        <v>2971</v>
      </c>
      <c r="B2108" s="3" t="s">
        <v>2971</v>
      </c>
      <c r="C2108" t="s">
        <v>4388</v>
      </c>
    </row>
    <row r="2109" spans="1:3" x14ac:dyDescent="0.25">
      <c r="A2109" s="2" t="s">
        <v>1852</v>
      </c>
      <c r="B2109" s="3" t="s">
        <v>4077</v>
      </c>
      <c r="C2109" t="s">
        <v>4388</v>
      </c>
    </row>
    <row r="2110" spans="1:3" x14ac:dyDescent="0.25">
      <c r="A2110" s="2" t="s">
        <v>2972</v>
      </c>
      <c r="B2110" s="3" t="s">
        <v>2972</v>
      </c>
      <c r="C2110" t="s">
        <v>4388</v>
      </c>
    </row>
    <row r="2111" spans="1:3" x14ac:dyDescent="0.25">
      <c r="A2111" s="2" t="s">
        <v>614</v>
      </c>
      <c r="B2111" s="3" t="s">
        <v>614</v>
      </c>
      <c r="C2111" t="s">
        <v>4388</v>
      </c>
    </row>
    <row r="2112" spans="1:3" x14ac:dyDescent="0.25">
      <c r="A2112" s="2" t="s">
        <v>183</v>
      </c>
      <c r="B2112" s="3" t="s">
        <v>183</v>
      </c>
      <c r="C2112" t="s">
        <v>4388</v>
      </c>
    </row>
    <row r="2113" spans="1:3" x14ac:dyDescent="0.25">
      <c r="A2113" s="2" t="s">
        <v>2494</v>
      </c>
      <c r="B2113" s="3" t="s">
        <v>2494</v>
      </c>
      <c r="C2113" t="s">
        <v>4388</v>
      </c>
    </row>
    <row r="2114" spans="1:3" x14ac:dyDescent="0.25">
      <c r="A2114" s="2" t="s">
        <v>1853</v>
      </c>
      <c r="B2114" s="3" t="s">
        <v>1853</v>
      </c>
      <c r="C2114" t="s">
        <v>4388</v>
      </c>
    </row>
    <row r="2115" spans="1:3" x14ac:dyDescent="0.25">
      <c r="A2115" s="2" t="s">
        <v>1141</v>
      </c>
      <c r="B2115" s="3" t="s">
        <v>1141</v>
      </c>
      <c r="C2115" t="s">
        <v>4388</v>
      </c>
    </row>
    <row r="2116" spans="1:3" x14ac:dyDescent="0.25">
      <c r="A2116" s="2" t="s">
        <v>2973</v>
      </c>
      <c r="B2116" s="3" t="s">
        <v>2973</v>
      </c>
      <c r="C2116" t="s">
        <v>4388</v>
      </c>
    </row>
    <row r="2117" spans="1:3" x14ac:dyDescent="0.25">
      <c r="A2117" s="2" t="s">
        <v>2974</v>
      </c>
      <c r="B2117" s="3" t="s">
        <v>2974</v>
      </c>
      <c r="C2117" t="s">
        <v>4388</v>
      </c>
    </row>
    <row r="2118" spans="1:3" x14ac:dyDescent="0.25">
      <c r="A2118" s="2" t="s">
        <v>2495</v>
      </c>
      <c r="B2118" s="3" t="s">
        <v>2495</v>
      </c>
      <c r="C2118" t="s">
        <v>4388</v>
      </c>
    </row>
    <row r="2119" spans="1:3" x14ac:dyDescent="0.25">
      <c r="A2119" s="2" t="s">
        <v>2975</v>
      </c>
      <c r="B2119" s="3" t="s">
        <v>2975</v>
      </c>
      <c r="C2119" t="s">
        <v>4388</v>
      </c>
    </row>
    <row r="2120" spans="1:3" x14ac:dyDescent="0.25">
      <c r="A2120" s="2" t="s">
        <v>2976</v>
      </c>
      <c r="B2120" s="3" t="s">
        <v>2976</v>
      </c>
      <c r="C2120" t="s">
        <v>4388</v>
      </c>
    </row>
    <row r="2121" spans="1:3" x14ac:dyDescent="0.25">
      <c r="A2121" s="2" t="s">
        <v>615</v>
      </c>
      <c r="B2121" s="3" t="s">
        <v>3402</v>
      </c>
      <c r="C2121" t="s">
        <v>4388</v>
      </c>
    </row>
    <row r="2122" spans="1:3" x14ac:dyDescent="0.25">
      <c r="A2122" s="2" t="s">
        <v>184</v>
      </c>
      <c r="B2122" s="3" t="s">
        <v>207</v>
      </c>
      <c r="C2122" t="s">
        <v>4388</v>
      </c>
    </row>
    <row r="2123" spans="1:3" x14ac:dyDescent="0.25">
      <c r="A2123" s="2" t="s">
        <v>4698</v>
      </c>
      <c r="B2123" s="3" t="s">
        <v>5101</v>
      </c>
      <c r="C2123" t="s">
        <v>4388</v>
      </c>
    </row>
    <row r="2124" spans="1:3" x14ac:dyDescent="0.25">
      <c r="A2124" s="2" t="s">
        <v>4699</v>
      </c>
      <c r="B2124" s="3" t="s">
        <v>5102</v>
      </c>
      <c r="C2124" t="s">
        <v>4388</v>
      </c>
    </row>
    <row r="2125" spans="1:3" x14ac:dyDescent="0.25">
      <c r="A2125" s="2" t="s">
        <v>1142</v>
      </c>
      <c r="B2125" s="3" t="s">
        <v>3736</v>
      </c>
      <c r="C2125" t="s">
        <v>4388</v>
      </c>
    </row>
    <row r="2126" spans="1:3" x14ac:dyDescent="0.25">
      <c r="A2126" s="2" t="s">
        <v>1143</v>
      </c>
      <c r="B2126" s="3" t="s">
        <v>3737</v>
      </c>
      <c r="C2126" t="s">
        <v>4388</v>
      </c>
    </row>
    <row r="2127" spans="1:3" x14ac:dyDescent="0.25">
      <c r="A2127" s="2" t="s">
        <v>1854</v>
      </c>
      <c r="B2127" s="3" t="s">
        <v>4078</v>
      </c>
      <c r="C2127" t="s">
        <v>4388</v>
      </c>
    </row>
    <row r="2128" spans="1:3" x14ac:dyDescent="0.25">
      <c r="A2128" s="2" t="s">
        <v>616</v>
      </c>
      <c r="B2128" s="3" t="s">
        <v>3403</v>
      </c>
      <c r="C2128" t="s">
        <v>4388</v>
      </c>
    </row>
    <row r="2129" spans="1:3" x14ac:dyDescent="0.25">
      <c r="A2129" s="2" t="s">
        <v>617</v>
      </c>
      <c r="B2129" s="3" t="s">
        <v>3404</v>
      </c>
      <c r="C2129" t="s">
        <v>4388</v>
      </c>
    </row>
    <row r="2130" spans="1:3" x14ac:dyDescent="0.25">
      <c r="A2130" s="2" t="s">
        <v>618</v>
      </c>
      <c r="B2130" s="3" t="s">
        <v>3405</v>
      </c>
      <c r="C2130" t="s">
        <v>4388</v>
      </c>
    </row>
    <row r="2131" spans="1:3" x14ac:dyDescent="0.25">
      <c r="A2131" s="2" t="s">
        <v>1855</v>
      </c>
      <c r="B2131" s="3" t="s">
        <v>4079</v>
      </c>
      <c r="C2131" t="s">
        <v>4388</v>
      </c>
    </row>
    <row r="2132" spans="1:3" x14ac:dyDescent="0.25">
      <c r="A2132" s="2" t="s">
        <v>4700</v>
      </c>
      <c r="B2132" s="3" t="s">
        <v>4700</v>
      </c>
      <c r="C2132" t="s">
        <v>4388</v>
      </c>
    </row>
    <row r="2133" spans="1:3" x14ac:dyDescent="0.25">
      <c r="A2133" s="2" t="s">
        <v>4701</v>
      </c>
      <c r="B2133" s="3" t="s">
        <v>4701</v>
      </c>
      <c r="C2133" t="s">
        <v>4388</v>
      </c>
    </row>
    <row r="2134" spans="1:3" x14ac:dyDescent="0.25">
      <c r="A2134" s="2" t="s">
        <v>619</v>
      </c>
      <c r="B2134" s="3" t="s">
        <v>3406</v>
      </c>
      <c r="C2134" t="s">
        <v>4388</v>
      </c>
    </row>
    <row r="2135" spans="1:3" x14ac:dyDescent="0.25">
      <c r="A2135" s="2" t="s">
        <v>4702</v>
      </c>
      <c r="B2135" s="3" t="s">
        <v>5103</v>
      </c>
      <c r="C2135" t="s">
        <v>4388</v>
      </c>
    </row>
    <row r="2136" spans="1:3" x14ac:dyDescent="0.25">
      <c r="A2136" s="2" t="s">
        <v>36</v>
      </c>
      <c r="B2136" s="3" t="s">
        <v>96</v>
      </c>
      <c r="C2136" t="s">
        <v>4388</v>
      </c>
    </row>
    <row r="2137" spans="1:3" x14ac:dyDescent="0.25">
      <c r="A2137" s="2" t="s">
        <v>1856</v>
      </c>
      <c r="B2137" s="3" t="s">
        <v>1856</v>
      </c>
      <c r="C2137" t="s">
        <v>4388</v>
      </c>
    </row>
    <row r="2138" spans="1:3" x14ac:dyDescent="0.25">
      <c r="A2138" s="2" t="s">
        <v>2496</v>
      </c>
      <c r="B2138" s="3" t="s">
        <v>4311</v>
      </c>
      <c r="C2138" t="s">
        <v>4388</v>
      </c>
    </row>
    <row r="2139" spans="1:3" x14ac:dyDescent="0.25">
      <c r="A2139" s="2" t="s">
        <v>4703</v>
      </c>
      <c r="B2139" s="3" t="s">
        <v>5104</v>
      </c>
      <c r="C2139" t="s">
        <v>4388</v>
      </c>
    </row>
    <row r="2140" spans="1:3" x14ac:dyDescent="0.25">
      <c r="A2140" s="2" t="s">
        <v>185</v>
      </c>
      <c r="B2140" s="3" t="s">
        <v>208</v>
      </c>
      <c r="C2140" t="s">
        <v>4388</v>
      </c>
    </row>
    <row r="2141" spans="1:3" x14ac:dyDescent="0.25">
      <c r="A2141" s="2" t="s">
        <v>2977</v>
      </c>
      <c r="B2141" s="3" t="s">
        <v>2977</v>
      </c>
      <c r="C2141" t="s">
        <v>4388</v>
      </c>
    </row>
    <row r="2142" spans="1:3" x14ac:dyDescent="0.25">
      <c r="A2142" s="2" t="s">
        <v>1144</v>
      </c>
      <c r="B2142" s="3" t="s">
        <v>1144</v>
      </c>
      <c r="C2142" t="s">
        <v>4388</v>
      </c>
    </row>
    <row r="2143" spans="1:3" x14ac:dyDescent="0.25">
      <c r="A2143" s="2" t="s">
        <v>2497</v>
      </c>
      <c r="B2143" s="3" t="s">
        <v>2497</v>
      </c>
      <c r="C2143" t="s">
        <v>4388</v>
      </c>
    </row>
    <row r="2144" spans="1:3" x14ac:dyDescent="0.25">
      <c r="A2144" s="2" t="s">
        <v>620</v>
      </c>
      <c r="B2144" s="3" t="s">
        <v>3407</v>
      </c>
      <c r="C2144" t="s">
        <v>4388</v>
      </c>
    </row>
    <row r="2145" spans="1:3" x14ac:dyDescent="0.25">
      <c r="A2145" s="2" t="s">
        <v>1857</v>
      </c>
      <c r="B2145" s="3" t="s">
        <v>4080</v>
      </c>
      <c r="C2145" t="s">
        <v>4388</v>
      </c>
    </row>
    <row r="2146" spans="1:3" x14ac:dyDescent="0.25">
      <c r="A2146" s="2" t="s">
        <v>621</v>
      </c>
      <c r="B2146" s="3" t="s">
        <v>3408</v>
      </c>
      <c r="C2146" t="s">
        <v>4388</v>
      </c>
    </row>
    <row r="2147" spans="1:3" x14ac:dyDescent="0.25">
      <c r="A2147" s="2" t="s">
        <v>1858</v>
      </c>
      <c r="B2147" s="3" t="s">
        <v>1858</v>
      </c>
      <c r="C2147" t="s">
        <v>4388</v>
      </c>
    </row>
    <row r="2148" spans="1:3" x14ac:dyDescent="0.25">
      <c r="A2148" s="2" t="s">
        <v>4704</v>
      </c>
      <c r="B2148" s="3" t="s">
        <v>5105</v>
      </c>
      <c r="C2148" t="s">
        <v>4388</v>
      </c>
    </row>
    <row r="2149" spans="1:3" x14ac:dyDescent="0.25">
      <c r="A2149" s="2" t="s">
        <v>139</v>
      </c>
      <c r="B2149" s="3" t="s">
        <v>139</v>
      </c>
      <c r="C2149" t="s">
        <v>4388</v>
      </c>
    </row>
    <row r="2150" spans="1:3" x14ac:dyDescent="0.25">
      <c r="A2150" s="2" t="s">
        <v>622</v>
      </c>
      <c r="B2150" s="3" t="s">
        <v>3409</v>
      </c>
      <c r="C2150" t="s">
        <v>4388</v>
      </c>
    </row>
    <row r="2151" spans="1:3" x14ac:dyDescent="0.25">
      <c r="A2151" s="2" t="s">
        <v>1145</v>
      </c>
      <c r="B2151" s="3" t="s">
        <v>3738</v>
      </c>
      <c r="C2151" t="s">
        <v>4388</v>
      </c>
    </row>
    <row r="2152" spans="1:3" x14ac:dyDescent="0.25">
      <c r="A2152" s="2" t="s">
        <v>1859</v>
      </c>
      <c r="B2152" s="3" t="s">
        <v>4081</v>
      </c>
      <c r="C2152" t="s">
        <v>4388</v>
      </c>
    </row>
    <row r="2153" spans="1:3" x14ac:dyDescent="0.25">
      <c r="A2153" s="2" t="s">
        <v>623</v>
      </c>
      <c r="B2153" s="3" t="s">
        <v>3410</v>
      </c>
      <c r="C2153" t="s">
        <v>4388</v>
      </c>
    </row>
    <row r="2154" spans="1:3" x14ac:dyDescent="0.25">
      <c r="A2154" s="2" t="s">
        <v>1860</v>
      </c>
      <c r="B2154" s="3" t="s">
        <v>1860</v>
      </c>
      <c r="C2154" t="s">
        <v>4388</v>
      </c>
    </row>
    <row r="2155" spans="1:3" x14ac:dyDescent="0.25">
      <c r="A2155" s="2" t="s">
        <v>624</v>
      </c>
      <c r="B2155" s="3" t="s">
        <v>624</v>
      </c>
      <c r="C2155" t="s">
        <v>4388</v>
      </c>
    </row>
    <row r="2156" spans="1:3" x14ac:dyDescent="0.25">
      <c r="A2156" s="2" t="s">
        <v>1146</v>
      </c>
      <c r="B2156" s="3" t="s">
        <v>3739</v>
      </c>
      <c r="C2156" t="s">
        <v>4388</v>
      </c>
    </row>
    <row r="2157" spans="1:3" x14ac:dyDescent="0.25">
      <c r="A2157" s="2" t="s">
        <v>4705</v>
      </c>
      <c r="B2157" s="3" t="s">
        <v>5106</v>
      </c>
      <c r="C2157" t="s">
        <v>4388</v>
      </c>
    </row>
    <row r="2158" spans="1:3" x14ac:dyDescent="0.25">
      <c r="A2158" s="2" t="s">
        <v>625</v>
      </c>
      <c r="B2158" s="3" t="s">
        <v>3411</v>
      </c>
      <c r="C2158" t="s">
        <v>4388</v>
      </c>
    </row>
    <row r="2159" spans="1:3" x14ac:dyDescent="0.25">
      <c r="A2159" s="2" t="s">
        <v>1147</v>
      </c>
      <c r="B2159" s="3" t="s">
        <v>3740</v>
      </c>
      <c r="C2159" t="s">
        <v>4388</v>
      </c>
    </row>
    <row r="2160" spans="1:3" x14ac:dyDescent="0.25">
      <c r="A2160" s="2" t="s">
        <v>626</v>
      </c>
      <c r="B2160" s="3" t="s">
        <v>3412</v>
      </c>
      <c r="C2160" t="s">
        <v>4388</v>
      </c>
    </row>
    <row r="2161" spans="1:3" x14ac:dyDescent="0.25">
      <c r="A2161" s="2" t="s">
        <v>627</v>
      </c>
      <c r="B2161" s="3" t="s">
        <v>3413</v>
      </c>
      <c r="C2161" t="s">
        <v>4388</v>
      </c>
    </row>
    <row r="2162" spans="1:3" x14ac:dyDescent="0.25">
      <c r="A2162" s="2" t="s">
        <v>1861</v>
      </c>
      <c r="B2162" s="3" t="s">
        <v>4082</v>
      </c>
      <c r="C2162" t="s">
        <v>4388</v>
      </c>
    </row>
    <row r="2163" spans="1:3" x14ac:dyDescent="0.25">
      <c r="A2163" s="2" t="s">
        <v>1148</v>
      </c>
      <c r="B2163" s="3" t="s">
        <v>3741</v>
      </c>
      <c r="C2163" t="s">
        <v>4388</v>
      </c>
    </row>
    <row r="2164" spans="1:3" x14ac:dyDescent="0.25">
      <c r="A2164" s="2" t="s">
        <v>628</v>
      </c>
      <c r="B2164" s="3" t="s">
        <v>3414</v>
      </c>
      <c r="C2164" t="s">
        <v>4388</v>
      </c>
    </row>
    <row r="2165" spans="1:3" x14ac:dyDescent="0.25">
      <c r="A2165" s="2" t="s">
        <v>629</v>
      </c>
      <c r="B2165" s="3" t="s">
        <v>3415</v>
      </c>
      <c r="C2165" t="s">
        <v>4388</v>
      </c>
    </row>
    <row r="2166" spans="1:3" x14ac:dyDescent="0.25">
      <c r="A2166" s="2" t="s">
        <v>630</v>
      </c>
      <c r="B2166" s="3" t="s">
        <v>3416</v>
      </c>
      <c r="C2166" t="s">
        <v>4388</v>
      </c>
    </row>
    <row r="2167" spans="1:3" x14ac:dyDescent="0.25">
      <c r="A2167" s="2" t="s">
        <v>631</v>
      </c>
      <c r="B2167" s="3" t="s">
        <v>3417</v>
      </c>
      <c r="C2167" t="s">
        <v>4388</v>
      </c>
    </row>
    <row r="2168" spans="1:3" x14ac:dyDescent="0.25">
      <c r="A2168" s="2" t="s">
        <v>632</v>
      </c>
      <c r="B2168" s="3" t="s">
        <v>3418</v>
      </c>
      <c r="C2168" t="s">
        <v>4388</v>
      </c>
    </row>
    <row r="2169" spans="1:3" x14ac:dyDescent="0.25">
      <c r="A2169" s="2" t="s">
        <v>633</v>
      </c>
      <c r="B2169" s="3" t="s">
        <v>3419</v>
      </c>
      <c r="C2169" t="s">
        <v>4388</v>
      </c>
    </row>
    <row r="2170" spans="1:3" x14ac:dyDescent="0.25">
      <c r="A2170" s="2" t="s">
        <v>634</v>
      </c>
      <c r="B2170" s="3" t="s">
        <v>3420</v>
      </c>
      <c r="C2170" t="s">
        <v>4388</v>
      </c>
    </row>
    <row r="2171" spans="1:3" x14ac:dyDescent="0.25">
      <c r="A2171" s="2" t="s">
        <v>635</v>
      </c>
      <c r="B2171" s="3" t="s">
        <v>3421</v>
      </c>
      <c r="C2171" t="s">
        <v>4388</v>
      </c>
    </row>
    <row r="2172" spans="1:3" x14ac:dyDescent="0.25">
      <c r="A2172" s="2" t="s">
        <v>4706</v>
      </c>
      <c r="B2172" s="3" t="s">
        <v>5107</v>
      </c>
      <c r="C2172" t="s">
        <v>4388</v>
      </c>
    </row>
    <row r="2173" spans="1:3" x14ac:dyDescent="0.25">
      <c r="A2173" s="2" t="s">
        <v>1149</v>
      </c>
      <c r="B2173" s="3" t="s">
        <v>3742</v>
      </c>
      <c r="C2173" t="s">
        <v>4388</v>
      </c>
    </row>
    <row r="2174" spans="1:3" x14ac:dyDescent="0.25">
      <c r="A2174" s="2" t="s">
        <v>636</v>
      </c>
      <c r="B2174" s="3" t="s">
        <v>3422</v>
      </c>
      <c r="C2174" t="s">
        <v>4388</v>
      </c>
    </row>
    <row r="2175" spans="1:3" x14ac:dyDescent="0.25">
      <c r="A2175" s="2" t="s">
        <v>1862</v>
      </c>
      <c r="B2175" s="3" t="s">
        <v>1862</v>
      </c>
      <c r="C2175" t="s">
        <v>4388</v>
      </c>
    </row>
    <row r="2176" spans="1:3" x14ac:dyDescent="0.25">
      <c r="A2176" s="2" t="s">
        <v>4707</v>
      </c>
      <c r="B2176" s="3" t="s">
        <v>4707</v>
      </c>
      <c r="C2176" t="s">
        <v>4388</v>
      </c>
    </row>
    <row r="2177" spans="1:3" x14ac:dyDescent="0.25">
      <c r="A2177" s="2" t="s">
        <v>2978</v>
      </c>
      <c r="B2177" s="3" t="s">
        <v>2978</v>
      </c>
      <c r="C2177" t="s">
        <v>4388</v>
      </c>
    </row>
    <row r="2178" spans="1:3" x14ac:dyDescent="0.25">
      <c r="A2178" s="2" t="s">
        <v>1150</v>
      </c>
      <c r="B2178" s="3" t="s">
        <v>3743</v>
      </c>
      <c r="C2178" t="s">
        <v>4388</v>
      </c>
    </row>
    <row r="2179" spans="1:3" x14ac:dyDescent="0.25">
      <c r="A2179" s="2" t="s">
        <v>1151</v>
      </c>
      <c r="B2179" s="3" t="s">
        <v>3744</v>
      </c>
      <c r="C2179" t="s">
        <v>4388</v>
      </c>
    </row>
    <row r="2180" spans="1:3" x14ac:dyDescent="0.25">
      <c r="A2180" s="2" t="s">
        <v>2498</v>
      </c>
      <c r="B2180" s="3" t="s">
        <v>2498</v>
      </c>
      <c r="C2180" t="s">
        <v>4388</v>
      </c>
    </row>
    <row r="2181" spans="1:3" x14ac:dyDescent="0.25">
      <c r="A2181" s="2" t="s">
        <v>1863</v>
      </c>
      <c r="B2181" s="3" t="s">
        <v>4083</v>
      </c>
      <c r="C2181" t="s">
        <v>4388</v>
      </c>
    </row>
    <row r="2182" spans="1:3" x14ac:dyDescent="0.25">
      <c r="A2182" s="2" t="s">
        <v>1152</v>
      </c>
      <c r="B2182" s="3" t="s">
        <v>3745</v>
      </c>
      <c r="C2182" t="s">
        <v>4388</v>
      </c>
    </row>
    <row r="2183" spans="1:3" x14ac:dyDescent="0.25">
      <c r="A2183" s="2" t="s">
        <v>1153</v>
      </c>
      <c r="B2183" s="3" t="s">
        <v>1153</v>
      </c>
      <c r="C2183" t="s">
        <v>4388</v>
      </c>
    </row>
    <row r="2184" spans="1:3" x14ac:dyDescent="0.25">
      <c r="A2184" s="2" t="s">
        <v>1154</v>
      </c>
      <c r="B2184" s="3" t="s">
        <v>3746</v>
      </c>
      <c r="C2184" t="s">
        <v>4388</v>
      </c>
    </row>
    <row r="2185" spans="1:3" x14ac:dyDescent="0.25">
      <c r="A2185" s="2" t="s">
        <v>2499</v>
      </c>
      <c r="B2185" s="3" t="s">
        <v>4312</v>
      </c>
      <c r="C2185" t="s">
        <v>4388</v>
      </c>
    </row>
    <row r="2186" spans="1:3" x14ac:dyDescent="0.25">
      <c r="A2186" s="2" t="s">
        <v>1864</v>
      </c>
      <c r="B2186" s="3" t="s">
        <v>1864</v>
      </c>
      <c r="C2186" t="s">
        <v>4388</v>
      </c>
    </row>
    <row r="2187" spans="1:3" x14ac:dyDescent="0.25">
      <c r="A2187" s="2" t="s">
        <v>1865</v>
      </c>
      <c r="B2187" s="3" t="s">
        <v>4084</v>
      </c>
      <c r="C2187" t="s">
        <v>4388</v>
      </c>
    </row>
    <row r="2188" spans="1:3" x14ac:dyDescent="0.25">
      <c r="A2188" s="2" t="s">
        <v>637</v>
      </c>
      <c r="B2188" s="3" t="s">
        <v>3423</v>
      </c>
      <c r="C2188" t="s">
        <v>4388</v>
      </c>
    </row>
    <row r="2189" spans="1:3" x14ac:dyDescent="0.25">
      <c r="A2189" s="2" t="s">
        <v>4708</v>
      </c>
      <c r="B2189" s="3" t="s">
        <v>4708</v>
      </c>
      <c r="C2189" t="s">
        <v>4388</v>
      </c>
    </row>
    <row r="2190" spans="1:3" x14ac:dyDescent="0.25">
      <c r="A2190" s="2" t="s">
        <v>1155</v>
      </c>
      <c r="B2190" s="3" t="s">
        <v>1155</v>
      </c>
      <c r="C2190" t="s">
        <v>4388</v>
      </c>
    </row>
    <row r="2191" spans="1:3" x14ac:dyDescent="0.25">
      <c r="A2191" s="2" t="s">
        <v>1866</v>
      </c>
      <c r="B2191" s="3" t="s">
        <v>4085</v>
      </c>
      <c r="C2191" t="s">
        <v>4388</v>
      </c>
    </row>
    <row r="2192" spans="1:3" x14ac:dyDescent="0.25">
      <c r="A2192" s="2" t="s">
        <v>2500</v>
      </c>
      <c r="B2192" s="3" t="s">
        <v>4313</v>
      </c>
      <c r="C2192" t="s">
        <v>4388</v>
      </c>
    </row>
    <row r="2193" spans="1:3" x14ac:dyDescent="0.25">
      <c r="A2193" s="2" t="s">
        <v>638</v>
      </c>
      <c r="B2193" s="3" t="s">
        <v>3424</v>
      </c>
      <c r="C2193" t="s">
        <v>4388</v>
      </c>
    </row>
    <row r="2194" spans="1:3" x14ac:dyDescent="0.25">
      <c r="A2194" s="2" t="s">
        <v>4709</v>
      </c>
      <c r="B2194" s="3" t="s">
        <v>5108</v>
      </c>
      <c r="C2194" t="s">
        <v>4388</v>
      </c>
    </row>
    <row r="2195" spans="1:3" x14ac:dyDescent="0.25">
      <c r="A2195" s="2" t="s">
        <v>4710</v>
      </c>
      <c r="B2195" s="3" t="s">
        <v>5109</v>
      </c>
      <c r="C2195" t="s">
        <v>4388</v>
      </c>
    </row>
    <row r="2196" spans="1:3" x14ac:dyDescent="0.25">
      <c r="A2196" s="2" t="s">
        <v>1156</v>
      </c>
      <c r="B2196" s="3" t="s">
        <v>3747</v>
      </c>
      <c r="C2196" t="s">
        <v>4388</v>
      </c>
    </row>
    <row r="2197" spans="1:3" x14ac:dyDescent="0.25">
      <c r="A2197" s="2" t="s">
        <v>1867</v>
      </c>
      <c r="B2197" s="3" t="s">
        <v>4086</v>
      </c>
      <c r="C2197" t="s">
        <v>4388</v>
      </c>
    </row>
    <row r="2198" spans="1:3" x14ac:dyDescent="0.25">
      <c r="A2198" s="2" t="s">
        <v>2979</v>
      </c>
      <c r="B2198" s="3" t="s">
        <v>2979</v>
      </c>
      <c r="C2198" t="s">
        <v>4388</v>
      </c>
    </row>
    <row r="2199" spans="1:3" x14ac:dyDescent="0.25">
      <c r="A2199" s="2" t="s">
        <v>2980</v>
      </c>
      <c r="B2199" s="3" t="s">
        <v>2980</v>
      </c>
      <c r="C2199" t="s">
        <v>4388</v>
      </c>
    </row>
    <row r="2200" spans="1:3" x14ac:dyDescent="0.25">
      <c r="A2200" s="2" t="s">
        <v>639</v>
      </c>
      <c r="B2200" s="3" t="s">
        <v>3425</v>
      </c>
      <c r="C2200" t="s">
        <v>4388</v>
      </c>
    </row>
    <row r="2201" spans="1:3" x14ac:dyDescent="0.25">
      <c r="A2201" s="2" t="s">
        <v>1157</v>
      </c>
      <c r="B2201" s="3" t="s">
        <v>3748</v>
      </c>
      <c r="C2201" t="s">
        <v>4388</v>
      </c>
    </row>
    <row r="2202" spans="1:3" x14ac:dyDescent="0.25">
      <c r="A2202" s="2" t="s">
        <v>2501</v>
      </c>
      <c r="B2202" s="3" t="s">
        <v>2501</v>
      </c>
      <c r="C2202" t="s">
        <v>4388</v>
      </c>
    </row>
    <row r="2203" spans="1:3" x14ac:dyDescent="0.25">
      <c r="A2203" s="2" t="s">
        <v>2502</v>
      </c>
      <c r="B2203" s="3" t="s">
        <v>2502</v>
      </c>
      <c r="C2203" t="s">
        <v>4388</v>
      </c>
    </row>
    <row r="2204" spans="1:3" x14ac:dyDescent="0.25">
      <c r="A2204" s="2" t="s">
        <v>640</v>
      </c>
      <c r="B2204" s="3" t="s">
        <v>3426</v>
      </c>
      <c r="C2204" t="s">
        <v>4388</v>
      </c>
    </row>
    <row r="2205" spans="1:3" x14ac:dyDescent="0.25">
      <c r="A2205" s="2" t="s">
        <v>1868</v>
      </c>
      <c r="B2205" s="3" t="s">
        <v>4087</v>
      </c>
      <c r="C2205" t="s">
        <v>4388</v>
      </c>
    </row>
    <row r="2206" spans="1:3" x14ac:dyDescent="0.25">
      <c r="A2206" s="2" t="s">
        <v>641</v>
      </c>
      <c r="B2206" s="3" t="s">
        <v>3427</v>
      </c>
      <c r="C2206" t="s">
        <v>4388</v>
      </c>
    </row>
    <row r="2207" spans="1:3" x14ac:dyDescent="0.25">
      <c r="A2207" s="2" t="s">
        <v>4711</v>
      </c>
      <c r="B2207" s="3" t="s">
        <v>5110</v>
      </c>
      <c r="C2207" t="s">
        <v>4388</v>
      </c>
    </row>
    <row r="2208" spans="1:3" x14ac:dyDescent="0.25">
      <c r="A2208" s="2" t="s">
        <v>1869</v>
      </c>
      <c r="B2208" s="3" t="s">
        <v>4088</v>
      </c>
      <c r="C2208" t="s">
        <v>4388</v>
      </c>
    </row>
    <row r="2209" spans="1:3" x14ac:dyDescent="0.25">
      <c r="A2209" s="2" t="s">
        <v>2503</v>
      </c>
      <c r="B2209" s="3" t="s">
        <v>4314</v>
      </c>
      <c r="C2209" t="s">
        <v>4388</v>
      </c>
    </row>
    <row r="2210" spans="1:3" x14ac:dyDescent="0.25">
      <c r="A2210" s="2" t="s">
        <v>2504</v>
      </c>
      <c r="B2210" s="3" t="s">
        <v>4315</v>
      </c>
      <c r="C2210" t="s">
        <v>4388</v>
      </c>
    </row>
    <row r="2211" spans="1:3" x14ac:dyDescent="0.25">
      <c r="A2211" s="2" t="s">
        <v>2505</v>
      </c>
      <c r="B2211" s="3" t="s">
        <v>2505</v>
      </c>
      <c r="C2211" t="s">
        <v>4388</v>
      </c>
    </row>
    <row r="2212" spans="1:3" x14ac:dyDescent="0.25">
      <c r="A2212" s="2" t="s">
        <v>1870</v>
      </c>
      <c r="B2212" s="3" t="s">
        <v>1870</v>
      </c>
      <c r="C2212" t="s">
        <v>4388</v>
      </c>
    </row>
    <row r="2213" spans="1:3" x14ac:dyDescent="0.25">
      <c r="A2213" s="2" t="s">
        <v>642</v>
      </c>
      <c r="B2213" s="3" t="s">
        <v>3428</v>
      </c>
      <c r="C2213" t="s">
        <v>4388</v>
      </c>
    </row>
    <row r="2214" spans="1:3" x14ac:dyDescent="0.25">
      <c r="A2214" s="2" t="s">
        <v>1158</v>
      </c>
      <c r="B2214" s="3" t="s">
        <v>3749</v>
      </c>
      <c r="C2214" t="s">
        <v>4388</v>
      </c>
    </row>
    <row r="2215" spans="1:3" x14ac:dyDescent="0.25">
      <c r="A2215" s="2" t="s">
        <v>1159</v>
      </c>
      <c r="B2215" s="3" t="s">
        <v>1159</v>
      </c>
      <c r="C2215" t="s">
        <v>4388</v>
      </c>
    </row>
    <row r="2216" spans="1:3" x14ac:dyDescent="0.25">
      <c r="A2216" s="2" t="s">
        <v>643</v>
      </c>
      <c r="B2216" s="3" t="s">
        <v>3429</v>
      </c>
      <c r="C2216" t="s">
        <v>4388</v>
      </c>
    </row>
    <row r="2217" spans="1:3" x14ac:dyDescent="0.25">
      <c r="A2217" s="2" t="s">
        <v>1160</v>
      </c>
      <c r="B2217" s="3" t="s">
        <v>3750</v>
      </c>
      <c r="C2217" t="s">
        <v>4388</v>
      </c>
    </row>
    <row r="2218" spans="1:3" x14ac:dyDescent="0.25">
      <c r="A2218" s="2" t="s">
        <v>51</v>
      </c>
      <c r="B2218" s="3" t="s">
        <v>97</v>
      </c>
      <c r="C2218" t="s">
        <v>4388</v>
      </c>
    </row>
    <row r="2219" spans="1:3" x14ac:dyDescent="0.25">
      <c r="A2219" s="2" t="s">
        <v>4712</v>
      </c>
      <c r="B2219" s="3" t="s">
        <v>5111</v>
      </c>
      <c r="C2219" t="s">
        <v>4388</v>
      </c>
    </row>
    <row r="2220" spans="1:3" x14ac:dyDescent="0.25">
      <c r="A2220" s="2" t="s">
        <v>644</v>
      </c>
      <c r="B2220" s="3" t="s">
        <v>98</v>
      </c>
      <c r="C2220" t="s">
        <v>4388</v>
      </c>
    </row>
    <row r="2221" spans="1:3" x14ac:dyDescent="0.25">
      <c r="A2221" s="2" t="s">
        <v>2506</v>
      </c>
      <c r="B2221" s="3" t="s">
        <v>4316</v>
      </c>
      <c r="C2221" t="s">
        <v>4388</v>
      </c>
    </row>
    <row r="2222" spans="1:3" x14ac:dyDescent="0.25">
      <c r="A2222" s="2" t="s">
        <v>645</v>
      </c>
      <c r="B2222" s="3" t="s">
        <v>3430</v>
      </c>
      <c r="C2222" t="s">
        <v>4388</v>
      </c>
    </row>
    <row r="2223" spans="1:3" x14ac:dyDescent="0.25">
      <c r="A2223" s="2" t="s">
        <v>646</v>
      </c>
      <c r="B2223" s="3" t="s">
        <v>3431</v>
      </c>
      <c r="C2223" t="s">
        <v>4388</v>
      </c>
    </row>
    <row r="2224" spans="1:3" x14ac:dyDescent="0.25">
      <c r="A2224" s="2" t="s">
        <v>2981</v>
      </c>
      <c r="B2224" s="3" t="s">
        <v>2981</v>
      </c>
      <c r="C2224" t="s">
        <v>4388</v>
      </c>
    </row>
    <row r="2225" spans="1:3" x14ac:dyDescent="0.25">
      <c r="A2225" s="2" t="s">
        <v>2982</v>
      </c>
      <c r="B2225" s="3" t="s">
        <v>2982</v>
      </c>
      <c r="C2225" t="s">
        <v>4388</v>
      </c>
    </row>
    <row r="2226" spans="1:3" x14ac:dyDescent="0.25">
      <c r="A2226" s="2" t="s">
        <v>2983</v>
      </c>
      <c r="B2226" s="3" t="s">
        <v>2983</v>
      </c>
      <c r="C2226" t="s">
        <v>4388</v>
      </c>
    </row>
    <row r="2227" spans="1:3" x14ac:dyDescent="0.25">
      <c r="A2227" s="2" t="s">
        <v>4713</v>
      </c>
      <c r="B2227" s="3" t="s">
        <v>4713</v>
      </c>
      <c r="C2227" t="s">
        <v>4388</v>
      </c>
    </row>
    <row r="2228" spans="1:3" x14ac:dyDescent="0.25">
      <c r="A2228" s="2" t="s">
        <v>1871</v>
      </c>
      <c r="B2228" s="3" t="s">
        <v>99</v>
      </c>
      <c r="C2228" t="s">
        <v>4388</v>
      </c>
    </row>
    <row r="2229" spans="1:3" x14ac:dyDescent="0.25">
      <c r="A2229" s="2" t="s">
        <v>1161</v>
      </c>
      <c r="B2229" s="3" t="s">
        <v>3751</v>
      </c>
      <c r="C2229" t="s">
        <v>4388</v>
      </c>
    </row>
    <row r="2230" spans="1:3" x14ac:dyDescent="0.25">
      <c r="A2230" s="2" t="s">
        <v>1162</v>
      </c>
      <c r="B2230" s="3" t="s">
        <v>3752</v>
      </c>
      <c r="C2230" t="s">
        <v>4388</v>
      </c>
    </row>
    <row r="2231" spans="1:3" x14ac:dyDescent="0.25">
      <c r="A2231" s="2" t="s">
        <v>53</v>
      </c>
      <c r="B2231" s="3" t="s">
        <v>100</v>
      </c>
      <c r="C2231" t="s">
        <v>4388</v>
      </c>
    </row>
    <row r="2232" spans="1:3" x14ac:dyDescent="0.25">
      <c r="A2232" s="2" t="s">
        <v>1163</v>
      </c>
      <c r="B2232" s="3" t="s">
        <v>1163</v>
      </c>
      <c r="C2232" t="s">
        <v>4388</v>
      </c>
    </row>
    <row r="2233" spans="1:3" x14ac:dyDescent="0.25">
      <c r="A2233" s="2" t="s">
        <v>1872</v>
      </c>
      <c r="B2233" s="3" t="s">
        <v>4089</v>
      </c>
      <c r="C2233" t="s">
        <v>4388</v>
      </c>
    </row>
    <row r="2234" spans="1:3" x14ac:dyDescent="0.25">
      <c r="A2234" s="2" t="s">
        <v>2507</v>
      </c>
      <c r="B2234" s="3" t="s">
        <v>4317</v>
      </c>
      <c r="C2234" t="s">
        <v>4388</v>
      </c>
    </row>
    <row r="2235" spans="1:3" x14ac:dyDescent="0.25">
      <c r="A2235" s="2" t="s">
        <v>2508</v>
      </c>
      <c r="B2235" s="3" t="s">
        <v>4318</v>
      </c>
      <c r="C2235" t="s">
        <v>4388</v>
      </c>
    </row>
    <row r="2236" spans="1:3" x14ac:dyDescent="0.25">
      <c r="A2236" s="2" t="s">
        <v>647</v>
      </c>
      <c r="B2236" s="3" t="s">
        <v>647</v>
      </c>
      <c r="C2236" t="s">
        <v>4388</v>
      </c>
    </row>
    <row r="2237" spans="1:3" x14ac:dyDescent="0.25">
      <c r="A2237" s="2" t="s">
        <v>1164</v>
      </c>
      <c r="B2237" s="3" t="s">
        <v>1164</v>
      </c>
      <c r="C2237" t="s">
        <v>4388</v>
      </c>
    </row>
    <row r="2238" spans="1:3" x14ac:dyDescent="0.25">
      <c r="A2238" s="2" t="s">
        <v>1873</v>
      </c>
      <c r="B2238" s="3" t="s">
        <v>1873</v>
      </c>
      <c r="C2238" t="s">
        <v>4388</v>
      </c>
    </row>
    <row r="2239" spans="1:3" x14ac:dyDescent="0.25">
      <c r="A2239" s="2" t="s">
        <v>648</v>
      </c>
      <c r="B2239" s="3" t="s">
        <v>3432</v>
      </c>
      <c r="C2239" t="s">
        <v>4388</v>
      </c>
    </row>
    <row r="2240" spans="1:3" x14ac:dyDescent="0.25">
      <c r="A2240" s="2" t="s">
        <v>2509</v>
      </c>
      <c r="B2240" s="3" t="s">
        <v>2509</v>
      </c>
      <c r="C2240" t="s">
        <v>4388</v>
      </c>
    </row>
    <row r="2241" spans="1:3" x14ac:dyDescent="0.25">
      <c r="A2241" s="2" t="s">
        <v>2510</v>
      </c>
      <c r="B2241" s="3" t="s">
        <v>2510</v>
      </c>
      <c r="C2241" t="s">
        <v>4388</v>
      </c>
    </row>
    <row r="2242" spans="1:3" x14ac:dyDescent="0.25">
      <c r="A2242" s="2" t="s">
        <v>2511</v>
      </c>
      <c r="B2242" s="3" t="s">
        <v>2511</v>
      </c>
      <c r="C2242" t="s">
        <v>4388</v>
      </c>
    </row>
    <row r="2243" spans="1:3" x14ac:dyDescent="0.25">
      <c r="A2243" s="2" t="s">
        <v>2984</v>
      </c>
      <c r="B2243" s="3" t="s">
        <v>2984</v>
      </c>
      <c r="C2243" t="s">
        <v>4388</v>
      </c>
    </row>
    <row r="2244" spans="1:3" x14ac:dyDescent="0.25">
      <c r="A2244" s="2" t="s">
        <v>1165</v>
      </c>
      <c r="B2244" s="3" t="s">
        <v>3753</v>
      </c>
      <c r="C2244" t="s">
        <v>4388</v>
      </c>
    </row>
    <row r="2245" spans="1:3" x14ac:dyDescent="0.25">
      <c r="A2245" s="2" t="s">
        <v>1874</v>
      </c>
      <c r="B2245" s="3" t="s">
        <v>4090</v>
      </c>
      <c r="C2245" t="s">
        <v>4388</v>
      </c>
    </row>
    <row r="2246" spans="1:3" x14ac:dyDescent="0.25">
      <c r="A2246" s="2" t="s">
        <v>1875</v>
      </c>
      <c r="B2246" s="3" t="s">
        <v>1875</v>
      </c>
      <c r="C2246" t="s">
        <v>4388</v>
      </c>
    </row>
    <row r="2247" spans="1:3" x14ac:dyDescent="0.25">
      <c r="A2247" s="2" t="s">
        <v>4714</v>
      </c>
      <c r="B2247" s="3" t="s">
        <v>4714</v>
      </c>
      <c r="C2247" t="s">
        <v>4388</v>
      </c>
    </row>
    <row r="2248" spans="1:3" x14ac:dyDescent="0.25">
      <c r="A2248" s="2" t="s">
        <v>1166</v>
      </c>
      <c r="B2248" s="3" t="s">
        <v>3754</v>
      </c>
      <c r="C2248" t="s">
        <v>4388</v>
      </c>
    </row>
    <row r="2249" spans="1:3" x14ac:dyDescent="0.25">
      <c r="A2249" s="2" t="s">
        <v>4715</v>
      </c>
      <c r="B2249" s="3" t="s">
        <v>5112</v>
      </c>
      <c r="C2249" t="s">
        <v>4388</v>
      </c>
    </row>
    <row r="2250" spans="1:3" x14ac:dyDescent="0.25">
      <c r="A2250" s="2" t="s">
        <v>649</v>
      </c>
      <c r="B2250" s="3" t="s">
        <v>3433</v>
      </c>
      <c r="C2250" t="s">
        <v>4388</v>
      </c>
    </row>
    <row r="2251" spans="1:3" x14ac:dyDescent="0.25">
      <c r="A2251" s="2" t="s">
        <v>4716</v>
      </c>
      <c r="B2251" s="3" t="s">
        <v>4716</v>
      </c>
      <c r="C2251" t="s">
        <v>4388</v>
      </c>
    </row>
    <row r="2252" spans="1:3" x14ac:dyDescent="0.25">
      <c r="A2252" s="2" t="s">
        <v>2985</v>
      </c>
      <c r="B2252" s="3" t="s">
        <v>2985</v>
      </c>
      <c r="C2252" t="s">
        <v>4388</v>
      </c>
    </row>
    <row r="2253" spans="1:3" x14ac:dyDescent="0.25">
      <c r="A2253" s="2" t="s">
        <v>4717</v>
      </c>
      <c r="B2253" s="3" t="s">
        <v>4717</v>
      </c>
      <c r="C2253" t="s">
        <v>4388</v>
      </c>
    </row>
    <row r="2254" spans="1:3" x14ac:dyDescent="0.25">
      <c r="A2254" s="2" t="s">
        <v>1876</v>
      </c>
      <c r="B2254" s="3" t="s">
        <v>1876</v>
      </c>
      <c r="C2254" t="s">
        <v>4388</v>
      </c>
    </row>
    <row r="2255" spans="1:3" x14ac:dyDescent="0.25">
      <c r="A2255" s="2" t="s">
        <v>650</v>
      </c>
      <c r="B2255" s="3" t="s">
        <v>3434</v>
      </c>
      <c r="C2255" t="s">
        <v>4388</v>
      </c>
    </row>
    <row r="2256" spans="1:3" x14ac:dyDescent="0.25">
      <c r="A2256" s="2" t="s">
        <v>1167</v>
      </c>
      <c r="B2256" s="3" t="s">
        <v>3755</v>
      </c>
      <c r="C2256" t="s">
        <v>4388</v>
      </c>
    </row>
    <row r="2257" spans="1:3" x14ac:dyDescent="0.25">
      <c r="A2257" s="2" t="s">
        <v>1168</v>
      </c>
      <c r="B2257" s="3" t="s">
        <v>3756</v>
      </c>
      <c r="C2257" t="s">
        <v>4388</v>
      </c>
    </row>
    <row r="2258" spans="1:3" x14ac:dyDescent="0.25">
      <c r="A2258" s="2" t="s">
        <v>651</v>
      </c>
      <c r="B2258" s="3" t="s">
        <v>3435</v>
      </c>
      <c r="C2258" t="s">
        <v>4388</v>
      </c>
    </row>
    <row r="2259" spans="1:3" x14ac:dyDescent="0.25">
      <c r="A2259" s="2" t="s">
        <v>2986</v>
      </c>
      <c r="B2259" s="3" t="s">
        <v>2986</v>
      </c>
      <c r="C2259" t="s">
        <v>4388</v>
      </c>
    </row>
    <row r="2260" spans="1:3" x14ac:dyDescent="0.25">
      <c r="A2260" s="2" t="s">
        <v>2512</v>
      </c>
      <c r="B2260" s="3" t="s">
        <v>2512</v>
      </c>
      <c r="C2260" t="s">
        <v>4388</v>
      </c>
    </row>
    <row r="2261" spans="1:3" x14ac:dyDescent="0.25">
      <c r="A2261" s="2" t="s">
        <v>2987</v>
      </c>
      <c r="B2261" s="3" t="s">
        <v>2987</v>
      </c>
      <c r="C2261" t="s">
        <v>4388</v>
      </c>
    </row>
    <row r="2262" spans="1:3" x14ac:dyDescent="0.25">
      <c r="A2262" s="2" t="s">
        <v>1877</v>
      </c>
      <c r="B2262" s="3" t="s">
        <v>1877</v>
      </c>
      <c r="C2262" t="s">
        <v>4388</v>
      </c>
    </row>
    <row r="2263" spans="1:3" x14ac:dyDescent="0.25">
      <c r="A2263" s="2" t="s">
        <v>1878</v>
      </c>
      <c r="B2263" s="3" t="s">
        <v>1878</v>
      </c>
      <c r="C2263" t="s">
        <v>4388</v>
      </c>
    </row>
    <row r="2264" spans="1:3" x14ac:dyDescent="0.25">
      <c r="A2264" s="2" t="s">
        <v>1169</v>
      </c>
      <c r="B2264" s="3" t="s">
        <v>3757</v>
      </c>
      <c r="C2264" t="s">
        <v>4388</v>
      </c>
    </row>
    <row r="2265" spans="1:3" x14ac:dyDescent="0.25">
      <c r="A2265" s="2" t="s">
        <v>1879</v>
      </c>
      <c r="B2265" s="3" t="s">
        <v>1879</v>
      </c>
      <c r="C2265" t="s">
        <v>4388</v>
      </c>
    </row>
    <row r="2266" spans="1:3" x14ac:dyDescent="0.25">
      <c r="A2266" s="2" t="s">
        <v>2513</v>
      </c>
      <c r="B2266" s="3" t="s">
        <v>2513</v>
      </c>
      <c r="C2266" t="s">
        <v>4388</v>
      </c>
    </row>
    <row r="2267" spans="1:3" x14ac:dyDescent="0.25">
      <c r="A2267" s="2" t="s">
        <v>2514</v>
      </c>
      <c r="B2267" s="3" t="s">
        <v>2514</v>
      </c>
      <c r="C2267" t="s">
        <v>4388</v>
      </c>
    </row>
    <row r="2268" spans="1:3" x14ac:dyDescent="0.25">
      <c r="A2268" s="2" t="s">
        <v>4718</v>
      </c>
      <c r="B2268" s="3" t="s">
        <v>4718</v>
      </c>
      <c r="C2268" t="s">
        <v>4388</v>
      </c>
    </row>
    <row r="2269" spans="1:3" x14ac:dyDescent="0.25">
      <c r="A2269" s="2" t="s">
        <v>1880</v>
      </c>
      <c r="B2269" s="3" t="s">
        <v>4091</v>
      </c>
      <c r="C2269" t="s">
        <v>4388</v>
      </c>
    </row>
    <row r="2270" spans="1:3" x14ac:dyDescent="0.25">
      <c r="A2270" s="2" t="s">
        <v>4719</v>
      </c>
      <c r="B2270" s="3" t="s">
        <v>5113</v>
      </c>
      <c r="C2270" t="s">
        <v>4388</v>
      </c>
    </row>
    <row r="2271" spans="1:3" x14ac:dyDescent="0.25">
      <c r="A2271" s="2" t="s">
        <v>1170</v>
      </c>
      <c r="B2271" s="3" t="s">
        <v>3758</v>
      </c>
      <c r="C2271" t="s">
        <v>4388</v>
      </c>
    </row>
    <row r="2272" spans="1:3" x14ac:dyDescent="0.25">
      <c r="A2272" s="2" t="s">
        <v>4720</v>
      </c>
      <c r="B2272" s="3" t="s">
        <v>5114</v>
      </c>
      <c r="C2272" t="s">
        <v>4388</v>
      </c>
    </row>
    <row r="2273" spans="1:3" x14ac:dyDescent="0.25">
      <c r="A2273" s="2" t="s">
        <v>2515</v>
      </c>
      <c r="B2273" s="3" t="s">
        <v>4319</v>
      </c>
      <c r="C2273" t="s">
        <v>4388</v>
      </c>
    </row>
    <row r="2274" spans="1:3" x14ac:dyDescent="0.25">
      <c r="A2274" s="2" t="s">
        <v>2516</v>
      </c>
      <c r="B2274" s="3" t="s">
        <v>4320</v>
      </c>
      <c r="C2274" t="s">
        <v>4388</v>
      </c>
    </row>
    <row r="2275" spans="1:3" x14ac:dyDescent="0.25">
      <c r="A2275" s="2" t="s">
        <v>2517</v>
      </c>
      <c r="B2275" s="3" t="s">
        <v>2517</v>
      </c>
      <c r="C2275" t="s">
        <v>4388</v>
      </c>
    </row>
    <row r="2276" spans="1:3" x14ac:dyDescent="0.25">
      <c r="A2276" s="2" t="s">
        <v>1881</v>
      </c>
      <c r="B2276" s="3" t="s">
        <v>1881</v>
      </c>
      <c r="C2276" t="s">
        <v>4388</v>
      </c>
    </row>
    <row r="2277" spans="1:3" x14ac:dyDescent="0.25">
      <c r="A2277" s="2" t="s">
        <v>2518</v>
      </c>
      <c r="B2277" s="3" t="s">
        <v>2518</v>
      </c>
      <c r="C2277" t="s">
        <v>4388</v>
      </c>
    </row>
    <row r="2278" spans="1:3" x14ac:dyDescent="0.25">
      <c r="A2278" s="2" t="s">
        <v>2519</v>
      </c>
      <c r="B2278" s="3" t="s">
        <v>2519</v>
      </c>
      <c r="C2278" t="s">
        <v>4388</v>
      </c>
    </row>
    <row r="2279" spans="1:3" x14ac:dyDescent="0.25">
      <c r="A2279" s="2" t="s">
        <v>1882</v>
      </c>
      <c r="B2279" s="3" t="s">
        <v>4092</v>
      </c>
      <c r="C2279" t="s">
        <v>4388</v>
      </c>
    </row>
    <row r="2280" spans="1:3" x14ac:dyDescent="0.25">
      <c r="A2280" s="2" t="s">
        <v>4721</v>
      </c>
      <c r="B2280" s="3" t="s">
        <v>4721</v>
      </c>
      <c r="C2280" t="s">
        <v>4388</v>
      </c>
    </row>
    <row r="2281" spans="1:3" x14ac:dyDescent="0.25">
      <c r="A2281" s="2" t="s">
        <v>1883</v>
      </c>
      <c r="B2281" s="3" t="s">
        <v>1883</v>
      </c>
      <c r="C2281" t="s">
        <v>4388</v>
      </c>
    </row>
    <row r="2282" spans="1:3" x14ac:dyDescent="0.25">
      <c r="A2282" s="2" t="s">
        <v>2520</v>
      </c>
      <c r="B2282" s="3" t="s">
        <v>2520</v>
      </c>
      <c r="C2282" t="s">
        <v>4388</v>
      </c>
    </row>
    <row r="2283" spans="1:3" x14ac:dyDescent="0.25">
      <c r="A2283" s="2" t="s">
        <v>2521</v>
      </c>
      <c r="B2283" s="3" t="s">
        <v>2521</v>
      </c>
      <c r="C2283" t="s">
        <v>4388</v>
      </c>
    </row>
    <row r="2284" spans="1:3" x14ac:dyDescent="0.25">
      <c r="A2284" s="2" t="s">
        <v>2522</v>
      </c>
      <c r="B2284" s="3" t="s">
        <v>4321</v>
      </c>
      <c r="C2284" t="s">
        <v>4388</v>
      </c>
    </row>
    <row r="2285" spans="1:3" x14ac:dyDescent="0.25">
      <c r="A2285" s="2" t="s">
        <v>2523</v>
      </c>
      <c r="B2285" s="3" t="s">
        <v>4322</v>
      </c>
      <c r="C2285" t="s">
        <v>4388</v>
      </c>
    </row>
    <row r="2286" spans="1:3" x14ac:dyDescent="0.25">
      <c r="A2286" s="2" t="s">
        <v>1171</v>
      </c>
      <c r="B2286" s="3" t="s">
        <v>1171</v>
      </c>
      <c r="C2286" t="s">
        <v>4388</v>
      </c>
    </row>
    <row r="2287" spans="1:3" x14ac:dyDescent="0.25">
      <c r="A2287" s="2" t="s">
        <v>2524</v>
      </c>
      <c r="B2287" s="3" t="s">
        <v>4323</v>
      </c>
      <c r="C2287" t="s">
        <v>4388</v>
      </c>
    </row>
    <row r="2288" spans="1:3" x14ac:dyDescent="0.25">
      <c r="A2288" s="2" t="s">
        <v>2525</v>
      </c>
      <c r="B2288" s="3" t="s">
        <v>4324</v>
      </c>
      <c r="C2288" t="s">
        <v>4388</v>
      </c>
    </row>
    <row r="2289" spans="1:3" x14ac:dyDescent="0.25">
      <c r="A2289" s="2" t="s">
        <v>1172</v>
      </c>
      <c r="B2289" s="3" t="s">
        <v>3759</v>
      </c>
      <c r="C2289" t="s">
        <v>4388</v>
      </c>
    </row>
    <row r="2290" spans="1:3" x14ac:dyDescent="0.25">
      <c r="A2290" s="2" t="s">
        <v>652</v>
      </c>
      <c r="B2290" s="3" t="s">
        <v>3436</v>
      </c>
      <c r="C2290" t="s">
        <v>4388</v>
      </c>
    </row>
    <row r="2291" spans="1:3" x14ac:dyDescent="0.25">
      <c r="A2291" s="2" t="s">
        <v>1173</v>
      </c>
      <c r="B2291" s="3" t="s">
        <v>3760</v>
      </c>
      <c r="C2291" t="s">
        <v>4388</v>
      </c>
    </row>
    <row r="2292" spans="1:3" x14ac:dyDescent="0.25">
      <c r="A2292" s="2" t="s">
        <v>1174</v>
      </c>
      <c r="B2292" s="3" t="s">
        <v>3761</v>
      </c>
      <c r="C2292" t="s">
        <v>4388</v>
      </c>
    </row>
    <row r="2293" spans="1:3" x14ac:dyDescent="0.25">
      <c r="A2293" s="2" t="s">
        <v>2526</v>
      </c>
      <c r="B2293" s="3" t="s">
        <v>2526</v>
      </c>
      <c r="C2293" t="s">
        <v>4388</v>
      </c>
    </row>
    <row r="2294" spans="1:3" x14ac:dyDescent="0.25">
      <c r="A2294" s="2" t="s">
        <v>653</v>
      </c>
      <c r="B2294" s="3" t="s">
        <v>653</v>
      </c>
      <c r="C2294" t="s">
        <v>4388</v>
      </c>
    </row>
    <row r="2295" spans="1:3" x14ac:dyDescent="0.25">
      <c r="A2295" s="2" t="s">
        <v>4722</v>
      </c>
      <c r="B2295" s="3" t="s">
        <v>4722</v>
      </c>
      <c r="C2295" t="s">
        <v>4388</v>
      </c>
    </row>
    <row r="2296" spans="1:3" x14ac:dyDescent="0.25">
      <c r="A2296" s="2" t="s">
        <v>4723</v>
      </c>
      <c r="B2296" s="3" t="s">
        <v>4723</v>
      </c>
      <c r="C2296" t="s">
        <v>4388</v>
      </c>
    </row>
    <row r="2297" spans="1:3" x14ac:dyDescent="0.25">
      <c r="A2297" s="2" t="s">
        <v>2527</v>
      </c>
      <c r="B2297" s="3" t="s">
        <v>2527</v>
      </c>
      <c r="C2297" t="s">
        <v>4388</v>
      </c>
    </row>
    <row r="2298" spans="1:3" x14ac:dyDescent="0.25">
      <c r="A2298" s="2" t="s">
        <v>1884</v>
      </c>
      <c r="B2298" s="3" t="s">
        <v>4093</v>
      </c>
      <c r="C2298" t="s">
        <v>4388</v>
      </c>
    </row>
    <row r="2299" spans="1:3" x14ac:dyDescent="0.25">
      <c r="A2299" s="2" t="s">
        <v>4724</v>
      </c>
      <c r="B2299" s="3" t="s">
        <v>5115</v>
      </c>
      <c r="C2299" t="s">
        <v>4388</v>
      </c>
    </row>
    <row r="2300" spans="1:3" x14ac:dyDescent="0.25">
      <c r="A2300" s="2" t="s">
        <v>1175</v>
      </c>
      <c r="B2300" s="3" t="s">
        <v>3762</v>
      </c>
      <c r="C2300" t="s">
        <v>4388</v>
      </c>
    </row>
    <row r="2301" spans="1:3" x14ac:dyDescent="0.25">
      <c r="A2301" s="2" t="s">
        <v>4725</v>
      </c>
      <c r="B2301" s="3" t="s">
        <v>4725</v>
      </c>
      <c r="C2301" t="s">
        <v>4388</v>
      </c>
    </row>
    <row r="2302" spans="1:3" x14ac:dyDescent="0.25">
      <c r="A2302" s="2" t="s">
        <v>2988</v>
      </c>
      <c r="B2302" s="3" t="s">
        <v>2988</v>
      </c>
      <c r="C2302" t="s">
        <v>4388</v>
      </c>
    </row>
    <row r="2303" spans="1:3" x14ac:dyDescent="0.25">
      <c r="A2303" s="2" t="s">
        <v>2989</v>
      </c>
      <c r="B2303" s="3" t="s">
        <v>2989</v>
      </c>
      <c r="C2303" t="s">
        <v>4388</v>
      </c>
    </row>
    <row r="2304" spans="1:3" x14ac:dyDescent="0.25">
      <c r="A2304" s="2" t="s">
        <v>1176</v>
      </c>
      <c r="B2304" s="3" t="s">
        <v>1176</v>
      </c>
      <c r="C2304" t="s">
        <v>4388</v>
      </c>
    </row>
    <row r="2305" spans="1:3" x14ac:dyDescent="0.25">
      <c r="A2305" s="2" t="s">
        <v>1885</v>
      </c>
      <c r="B2305" s="3" t="s">
        <v>1885</v>
      </c>
      <c r="C2305" t="s">
        <v>4388</v>
      </c>
    </row>
    <row r="2306" spans="1:3" x14ac:dyDescent="0.25">
      <c r="A2306" s="2" t="s">
        <v>2990</v>
      </c>
      <c r="B2306" s="3" t="s">
        <v>2990</v>
      </c>
      <c r="C2306" t="s">
        <v>4388</v>
      </c>
    </row>
    <row r="2307" spans="1:3" x14ac:dyDescent="0.25">
      <c r="A2307" s="2" t="s">
        <v>1177</v>
      </c>
      <c r="B2307" s="3" t="s">
        <v>3763</v>
      </c>
      <c r="C2307" t="s">
        <v>4388</v>
      </c>
    </row>
    <row r="2308" spans="1:3" x14ac:dyDescent="0.25">
      <c r="A2308" s="2" t="s">
        <v>4726</v>
      </c>
      <c r="B2308" s="3" t="s">
        <v>4726</v>
      </c>
      <c r="C2308" t="s">
        <v>4388</v>
      </c>
    </row>
    <row r="2309" spans="1:3" x14ac:dyDescent="0.25">
      <c r="A2309" s="2" t="s">
        <v>2991</v>
      </c>
      <c r="B2309" s="3" t="s">
        <v>2991</v>
      </c>
      <c r="C2309" t="s">
        <v>4388</v>
      </c>
    </row>
    <row r="2310" spans="1:3" x14ac:dyDescent="0.25">
      <c r="A2310" s="2" t="s">
        <v>2992</v>
      </c>
      <c r="B2310" s="3" t="s">
        <v>2992</v>
      </c>
      <c r="C2310" t="s">
        <v>4388</v>
      </c>
    </row>
    <row r="2311" spans="1:3" x14ac:dyDescent="0.25">
      <c r="A2311" s="2" t="s">
        <v>2528</v>
      </c>
      <c r="B2311" s="3" t="s">
        <v>2528</v>
      </c>
      <c r="C2311" t="s">
        <v>4388</v>
      </c>
    </row>
    <row r="2312" spans="1:3" x14ac:dyDescent="0.25">
      <c r="A2312" s="2" t="s">
        <v>2993</v>
      </c>
      <c r="B2312" s="3" t="s">
        <v>2993</v>
      </c>
      <c r="C2312" t="s">
        <v>4388</v>
      </c>
    </row>
    <row r="2313" spans="1:3" x14ac:dyDescent="0.25">
      <c r="A2313" s="2" t="s">
        <v>2994</v>
      </c>
      <c r="B2313" s="3" t="s">
        <v>2994</v>
      </c>
      <c r="C2313" t="s">
        <v>4388</v>
      </c>
    </row>
    <row r="2314" spans="1:3" x14ac:dyDescent="0.25">
      <c r="A2314" s="2" t="s">
        <v>2529</v>
      </c>
      <c r="B2314" s="3" t="s">
        <v>2529</v>
      </c>
      <c r="C2314" t="s">
        <v>4388</v>
      </c>
    </row>
    <row r="2315" spans="1:3" x14ac:dyDescent="0.25">
      <c r="A2315" s="2" t="s">
        <v>2995</v>
      </c>
      <c r="B2315" s="3" t="s">
        <v>2995</v>
      </c>
      <c r="C2315" t="s">
        <v>4388</v>
      </c>
    </row>
    <row r="2316" spans="1:3" x14ac:dyDescent="0.25">
      <c r="A2316" s="2" t="s">
        <v>1886</v>
      </c>
      <c r="B2316" s="3" t="s">
        <v>1886</v>
      </c>
      <c r="C2316" t="s">
        <v>4388</v>
      </c>
    </row>
    <row r="2317" spans="1:3" x14ac:dyDescent="0.25">
      <c r="A2317" s="2" t="s">
        <v>1887</v>
      </c>
      <c r="B2317" s="3" t="s">
        <v>1887</v>
      </c>
      <c r="C2317" t="s">
        <v>4388</v>
      </c>
    </row>
    <row r="2318" spans="1:3" x14ac:dyDescent="0.25">
      <c r="A2318" s="2" t="s">
        <v>1888</v>
      </c>
      <c r="B2318" s="3" t="s">
        <v>1888</v>
      </c>
      <c r="C2318" t="s">
        <v>4388</v>
      </c>
    </row>
    <row r="2319" spans="1:3" x14ac:dyDescent="0.25">
      <c r="A2319" s="2" t="s">
        <v>4727</v>
      </c>
      <c r="B2319" s="3" t="s">
        <v>4727</v>
      </c>
      <c r="C2319" t="s">
        <v>4388</v>
      </c>
    </row>
    <row r="2320" spans="1:3" x14ac:dyDescent="0.25">
      <c r="A2320" s="2" t="s">
        <v>2530</v>
      </c>
      <c r="B2320" s="3" t="s">
        <v>2530</v>
      </c>
      <c r="C2320" t="s">
        <v>4388</v>
      </c>
    </row>
    <row r="2321" spans="1:3" x14ac:dyDescent="0.25">
      <c r="A2321" s="2" t="s">
        <v>2996</v>
      </c>
      <c r="B2321" s="3" t="s">
        <v>2996</v>
      </c>
      <c r="C2321" t="s">
        <v>4388</v>
      </c>
    </row>
    <row r="2322" spans="1:3" x14ac:dyDescent="0.25">
      <c r="A2322" s="2" t="s">
        <v>2997</v>
      </c>
      <c r="B2322" s="3" t="s">
        <v>2997</v>
      </c>
      <c r="C2322" t="s">
        <v>4388</v>
      </c>
    </row>
    <row r="2323" spans="1:3" x14ac:dyDescent="0.25">
      <c r="A2323" s="2" t="s">
        <v>2531</v>
      </c>
      <c r="B2323" s="3" t="s">
        <v>2531</v>
      </c>
      <c r="C2323" t="s">
        <v>4388</v>
      </c>
    </row>
    <row r="2324" spans="1:3" x14ac:dyDescent="0.25">
      <c r="A2324" s="2" t="s">
        <v>2998</v>
      </c>
      <c r="B2324" s="3" t="s">
        <v>2998</v>
      </c>
      <c r="C2324" t="s">
        <v>4388</v>
      </c>
    </row>
    <row r="2325" spans="1:3" x14ac:dyDescent="0.25">
      <c r="A2325" s="2" t="s">
        <v>4728</v>
      </c>
      <c r="B2325" s="3" t="s">
        <v>4728</v>
      </c>
      <c r="C2325" t="s">
        <v>4388</v>
      </c>
    </row>
    <row r="2326" spans="1:3" x14ac:dyDescent="0.25">
      <c r="A2326" s="2" t="s">
        <v>2532</v>
      </c>
      <c r="B2326" s="3" t="s">
        <v>2532</v>
      </c>
      <c r="C2326" t="s">
        <v>4388</v>
      </c>
    </row>
    <row r="2327" spans="1:3" x14ac:dyDescent="0.25">
      <c r="A2327" s="2" t="s">
        <v>2999</v>
      </c>
      <c r="B2327" s="3" t="s">
        <v>2999</v>
      </c>
      <c r="C2327" t="s">
        <v>4388</v>
      </c>
    </row>
    <row r="2328" spans="1:3" x14ac:dyDescent="0.25">
      <c r="A2328" s="2" t="s">
        <v>3000</v>
      </c>
      <c r="B2328" s="3" t="s">
        <v>3000</v>
      </c>
      <c r="C2328" t="s">
        <v>4388</v>
      </c>
    </row>
    <row r="2329" spans="1:3" x14ac:dyDescent="0.25">
      <c r="A2329" s="2" t="s">
        <v>3001</v>
      </c>
      <c r="B2329" s="3" t="s">
        <v>3001</v>
      </c>
      <c r="C2329" t="s">
        <v>4388</v>
      </c>
    </row>
    <row r="2330" spans="1:3" x14ac:dyDescent="0.25">
      <c r="A2330" s="2" t="s">
        <v>1178</v>
      </c>
      <c r="B2330" s="3" t="s">
        <v>1178</v>
      </c>
      <c r="C2330" t="s">
        <v>4388</v>
      </c>
    </row>
    <row r="2331" spans="1:3" x14ac:dyDescent="0.25">
      <c r="A2331" s="2" t="s">
        <v>2533</v>
      </c>
      <c r="B2331" s="3" t="s">
        <v>2533</v>
      </c>
      <c r="C2331" t="s">
        <v>4388</v>
      </c>
    </row>
    <row r="2332" spans="1:3" x14ac:dyDescent="0.25">
      <c r="A2332" s="2" t="s">
        <v>3002</v>
      </c>
      <c r="B2332" s="3" t="s">
        <v>3002</v>
      </c>
      <c r="C2332" t="s">
        <v>4388</v>
      </c>
    </row>
    <row r="2333" spans="1:3" x14ac:dyDescent="0.25">
      <c r="A2333" s="2" t="s">
        <v>3003</v>
      </c>
      <c r="B2333" s="3" t="s">
        <v>3003</v>
      </c>
      <c r="C2333" t="s">
        <v>4388</v>
      </c>
    </row>
    <row r="2334" spans="1:3" x14ac:dyDescent="0.25">
      <c r="A2334" s="2" t="s">
        <v>1179</v>
      </c>
      <c r="B2334" s="3" t="s">
        <v>1179</v>
      </c>
      <c r="C2334" t="s">
        <v>4388</v>
      </c>
    </row>
    <row r="2335" spans="1:3" x14ac:dyDescent="0.25">
      <c r="A2335" s="2" t="s">
        <v>3004</v>
      </c>
      <c r="B2335" s="3" t="s">
        <v>3004</v>
      </c>
      <c r="C2335" t="s">
        <v>4388</v>
      </c>
    </row>
    <row r="2336" spans="1:3" x14ac:dyDescent="0.25">
      <c r="A2336" s="2" t="s">
        <v>3005</v>
      </c>
      <c r="B2336" s="3" t="s">
        <v>3005</v>
      </c>
      <c r="C2336" t="s">
        <v>4388</v>
      </c>
    </row>
    <row r="2337" spans="1:3" x14ac:dyDescent="0.25">
      <c r="A2337" s="2" t="s">
        <v>4729</v>
      </c>
      <c r="B2337" s="3" t="s">
        <v>4729</v>
      </c>
      <c r="C2337" t="s">
        <v>4388</v>
      </c>
    </row>
    <row r="2338" spans="1:3" x14ac:dyDescent="0.25">
      <c r="A2338" s="2" t="s">
        <v>3006</v>
      </c>
      <c r="B2338" s="3" t="s">
        <v>3006</v>
      </c>
      <c r="C2338" t="s">
        <v>4388</v>
      </c>
    </row>
    <row r="2339" spans="1:3" x14ac:dyDescent="0.25">
      <c r="A2339" s="2" t="s">
        <v>1889</v>
      </c>
      <c r="B2339" s="3" t="s">
        <v>1889</v>
      </c>
      <c r="C2339" t="s">
        <v>4388</v>
      </c>
    </row>
    <row r="2340" spans="1:3" x14ac:dyDescent="0.25">
      <c r="A2340" s="2" t="s">
        <v>3007</v>
      </c>
      <c r="B2340" s="3" t="s">
        <v>3007</v>
      </c>
      <c r="C2340" t="s">
        <v>4388</v>
      </c>
    </row>
    <row r="2341" spans="1:3" x14ac:dyDescent="0.25">
      <c r="A2341" s="2" t="s">
        <v>2534</v>
      </c>
      <c r="B2341" s="3" t="s">
        <v>2534</v>
      </c>
      <c r="C2341" t="s">
        <v>4388</v>
      </c>
    </row>
    <row r="2342" spans="1:3" x14ac:dyDescent="0.25">
      <c r="A2342" s="2" t="s">
        <v>2535</v>
      </c>
      <c r="B2342" s="3" t="s">
        <v>2535</v>
      </c>
      <c r="C2342" t="s">
        <v>4388</v>
      </c>
    </row>
    <row r="2343" spans="1:3" x14ac:dyDescent="0.25">
      <c r="A2343" s="2" t="s">
        <v>2536</v>
      </c>
      <c r="B2343" s="3" t="s">
        <v>2536</v>
      </c>
      <c r="C2343" t="s">
        <v>4388</v>
      </c>
    </row>
    <row r="2344" spans="1:3" x14ac:dyDescent="0.25">
      <c r="A2344" s="2" t="s">
        <v>2537</v>
      </c>
      <c r="B2344" s="3" t="s">
        <v>2537</v>
      </c>
      <c r="C2344" t="s">
        <v>4388</v>
      </c>
    </row>
    <row r="2345" spans="1:3" x14ac:dyDescent="0.25">
      <c r="A2345" s="2" t="s">
        <v>3008</v>
      </c>
      <c r="B2345" s="3" t="s">
        <v>3008</v>
      </c>
      <c r="C2345" t="s">
        <v>4388</v>
      </c>
    </row>
    <row r="2346" spans="1:3" x14ac:dyDescent="0.25">
      <c r="A2346" s="2" t="s">
        <v>1890</v>
      </c>
      <c r="B2346" s="3" t="s">
        <v>1890</v>
      </c>
      <c r="C2346" t="s">
        <v>4388</v>
      </c>
    </row>
    <row r="2347" spans="1:3" x14ac:dyDescent="0.25">
      <c r="A2347" s="2" t="s">
        <v>654</v>
      </c>
      <c r="B2347" s="3" t="s">
        <v>654</v>
      </c>
      <c r="C2347" t="s">
        <v>4388</v>
      </c>
    </row>
    <row r="2348" spans="1:3" x14ac:dyDescent="0.25">
      <c r="A2348" s="2" t="s">
        <v>2538</v>
      </c>
      <c r="B2348" s="3" t="s">
        <v>2538</v>
      </c>
      <c r="C2348" t="s">
        <v>4388</v>
      </c>
    </row>
    <row r="2349" spans="1:3" x14ac:dyDescent="0.25">
      <c r="A2349" s="2" t="s">
        <v>2539</v>
      </c>
      <c r="B2349" s="3" t="s">
        <v>2539</v>
      </c>
      <c r="C2349" t="s">
        <v>4388</v>
      </c>
    </row>
    <row r="2350" spans="1:3" x14ac:dyDescent="0.25">
      <c r="A2350" s="2" t="s">
        <v>3009</v>
      </c>
      <c r="B2350" s="3" t="s">
        <v>3009</v>
      </c>
      <c r="C2350" t="s">
        <v>4388</v>
      </c>
    </row>
    <row r="2351" spans="1:3" x14ac:dyDescent="0.25">
      <c r="A2351" s="2" t="s">
        <v>3010</v>
      </c>
      <c r="B2351" s="3" t="s">
        <v>3010</v>
      </c>
      <c r="C2351" t="s">
        <v>4388</v>
      </c>
    </row>
    <row r="2352" spans="1:3" x14ac:dyDescent="0.25">
      <c r="A2352" s="2" t="s">
        <v>2540</v>
      </c>
      <c r="B2352" s="3" t="s">
        <v>2540</v>
      </c>
      <c r="C2352" t="s">
        <v>4388</v>
      </c>
    </row>
    <row r="2353" spans="1:3" x14ac:dyDescent="0.25">
      <c r="A2353" s="2" t="s">
        <v>3011</v>
      </c>
      <c r="B2353" s="3" t="s">
        <v>3011</v>
      </c>
      <c r="C2353" t="s">
        <v>4388</v>
      </c>
    </row>
    <row r="2354" spans="1:3" x14ac:dyDescent="0.25">
      <c r="A2354" s="2" t="s">
        <v>3012</v>
      </c>
      <c r="B2354" s="3" t="s">
        <v>3012</v>
      </c>
      <c r="C2354" t="s">
        <v>4388</v>
      </c>
    </row>
    <row r="2355" spans="1:3" x14ac:dyDescent="0.25">
      <c r="A2355" s="2" t="s">
        <v>3013</v>
      </c>
      <c r="B2355" s="3" t="s">
        <v>3013</v>
      </c>
      <c r="C2355" t="s">
        <v>4388</v>
      </c>
    </row>
    <row r="2356" spans="1:3" x14ac:dyDescent="0.25">
      <c r="A2356" s="2" t="s">
        <v>3014</v>
      </c>
      <c r="B2356" s="3" t="s">
        <v>3014</v>
      </c>
      <c r="C2356" t="s">
        <v>4388</v>
      </c>
    </row>
    <row r="2357" spans="1:3" x14ac:dyDescent="0.25">
      <c r="A2357" s="2" t="s">
        <v>3015</v>
      </c>
      <c r="B2357" s="3" t="s">
        <v>3015</v>
      </c>
      <c r="C2357" t="s">
        <v>4388</v>
      </c>
    </row>
    <row r="2358" spans="1:3" x14ac:dyDescent="0.25">
      <c r="A2358" s="2" t="s">
        <v>3016</v>
      </c>
      <c r="B2358" s="3" t="s">
        <v>3016</v>
      </c>
      <c r="C2358" t="s">
        <v>4388</v>
      </c>
    </row>
    <row r="2359" spans="1:3" x14ac:dyDescent="0.25">
      <c r="A2359" s="2" t="s">
        <v>3017</v>
      </c>
      <c r="B2359" s="3" t="s">
        <v>3017</v>
      </c>
      <c r="C2359" t="s">
        <v>4388</v>
      </c>
    </row>
    <row r="2360" spans="1:3" x14ac:dyDescent="0.25">
      <c r="A2360" s="2" t="s">
        <v>1891</v>
      </c>
      <c r="B2360" s="3" t="s">
        <v>1891</v>
      </c>
      <c r="C2360" t="s">
        <v>4388</v>
      </c>
    </row>
    <row r="2361" spans="1:3" x14ac:dyDescent="0.25">
      <c r="A2361" s="2" t="s">
        <v>1892</v>
      </c>
      <c r="B2361" s="3" t="s">
        <v>1892</v>
      </c>
      <c r="C2361" t="s">
        <v>4388</v>
      </c>
    </row>
    <row r="2362" spans="1:3" x14ac:dyDescent="0.25">
      <c r="A2362" s="2" t="s">
        <v>4730</v>
      </c>
      <c r="B2362" s="3" t="s">
        <v>4730</v>
      </c>
      <c r="C2362" t="s">
        <v>4388</v>
      </c>
    </row>
    <row r="2363" spans="1:3" x14ac:dyDescent="0.25">
      <c r="A2363" s="2" t="s">
        <v>1893</v>
      </c>
      <c r="B2363" s="3" t="s">
        <v>1893</v>
      </c>
      <c r="C2363" t="s">
        <v>4388</v>
      </c>
    </row>
    <row r="2364" spans="1:3" x14ac:dyDescent="0.25">
      <c r="A2364" s="2" t="s">
        <v>1894</v>
      </c>
      <c r="B2364" s="3" t="s">
        <v>1894</v>
      </c>
      <c r="C2364" t="s">
        <v>4388</v>
      </c>
    </row>
    <row r="2365" spans="1:3" x14ac:dyDescent="0.25">
      <c r="A2365" s="2" t="s">
        <v>4731</v>
      </c>
      <c r="B2365" s="3" t="s">
        <v>4731</v>
      </c>
      <c r="C2365" t="s">
        <v>4388</v>
      </c>
    </row>
    <row r="2366" spans="1:3" x14ac:dyDescent="0.25">
      <c r="A2366" s="2" t="s">
        <v>1895</v>
      </c>
      <c r="B2366" s="3" t="s">
        <v>1895</v>
      </c>
      <c r="C2366" t="s">
        <v>4388</v>
      </c>
    </row>
    <row r="2367" spans="1:3" x14ac:dyDescent="0.25">
      <c r="A2367" s="2" t="s">
        <v>3018</v>
      </c>
      <c r="B2367" s="3" t="s">
        <v>3018</v>
      </c>
      <c r="C2367" t="s">
        <v>4388</v>
      </c>
    </row>
    <row r="2368" spans="1:3" x14ac:dyDescent="0.25">
      <c r="A2368" s="2" t="s">
        <v>1180</v>
      </c>
      <c r="B2368" s="3" t="s">
        <v>1180</v>
      </c>
      <c r="C2368" t="s">
        <v>4388</v>
      </c>
    </row>
    <row r="2369" spans="1:3" x14ac:dyDescent="0.25">
      <c r="A2369" s="2" t="s">
        <v>2541</v>
      </c>
      <c r="B2369" s="3" t="s">
        <v>4325</v>
      </c>
      <c r="C2369" t="s">
        <v>4388</v>
      </c>
    </row>
    <row r="2370" spans="1:3" x14ac:dyDescent="0.25">
      <c r="A2370" s="2" t="s">
        <v>1181</v>
      </c>
      <c r="B2370" s="3" t="s">
        <v>3764</v>
      </c>
      <c r="C2370" t="s">
        <v>4388</v>
      </c>
    </row>
    <row r="2371" spans="1:3" x14ac:dyDescent="0.25">
      <c r="A2371" s="2" t="s">
        <v>3019</v>
      </c>
      <c r="B2371" s="3" t="s">
        <v>3019</v>
      </c>
      <c r="C2371" t="s">
        <v>4388</v>
      </c>
    </row>
    <row r="2372" spans="1:3" x14ac:dyDescent="0.25">
      <c r="A2372" s="2" t="s">
        <v>3020</v>
      </c>
      <c r="B2372" s="3" t="s">
        <v>3020</v>
      </c>
      <c r="C2372" t="s">
        <v>4388</v>
      </c>
    </row>
    <row r="2373" spans="1:3" x14ac:dyDescent="0.25">
      <c r="A2373" s="2" t="s">
        <v>3021</v>
      </c>
      <c r="B2373" s="3" t="s">
        <v>3021</v>
      </c>
      <c r="C2373" t="s">
        <v>4388</v>
      </c>
    </row>
    <row r="2374" spans="1:3" x14ac:dyDescent="0.25">
      <c r="A2374" s="2" t="s">
        <v>2542</v>
      </c>
      <c r="B2374" s="3" t="s">
        <v>2542</v>
      </c>
      <c r="C2374" t="s">
        <v>4388</v>
      </c>
    </row>
    <row r="2375" spans="1:3" x14ac:dyDescent="0.25">
      <c r="A2375" s="2" t="s">
        <v>3022</v>
      </c>
      <c r="B2375" s="3" t="s">
        <v>3022</v>
      </c>
      <c r="C2375" t="s">
        <v>4388</v>
      </c>
    </row>
    <row r="2376" spans="1:3" x14ac:dyDescent="0.25">
      <c r="A2376" s="2" t="s">
        <v>1182</v>
      </c>
      <c r="B2376" s="3" t="s">
        <v>1182</v>
      </c>
      <c r="C2376" t="s">
        <v>4388</v>
      </c>
    </row>
    <row r="2377" spans="1:3" x14ac:dyDescent="0.25">
      <c r="A2377" s="2" t="s">
        <v>3023</v>
      </c>
      <c r="B2377" s="3" t="s">
        <v>3023</v>
      </c>
      <c r="C2377" t="s">
        <v>4388</v>
      </c>
    </row>
    <row r="2378" spans="1:3" x14ac:dyDescent="0.25">
      <c r="A2378" s="2" t="s">
        <v>1896</v>
      </c>
      <c r="B2378" s="3" t="s">
        <v>1896</v>
      </c>
      <c r="C2378" t="s">
        <v>4388</v>
      </c>
    </row>
    <row r="2379" spans="1:3" x14ac:dyDescent="0.25">
      <c r="A2379" s="2" t="s">
        <v>2543</v>
      </c>
      <c r="B2379" s="3" t="s">
        <v>2543</v>
      </c>
      <c r="C2379" t="s">
        <v>4388</v>
      </c>
    </row>
    <row r="2380" spans="1:3" x14ac:dyDescent="0.25">
      <c r="A2380" s="2" t="s">
        <v>4732</v>
      </c>
      <c r="B2380" s="3" t="s">
        <v>5116</v>
      </c>
      <c r="C2380" t="s">
        <v>4388</v>
      </c>
    </row>
    <row r="2381" spans="1:3" x14ac:dyDescent="0.25">
      <c r="A2381" s="2" t="s">
        <v>1183</v>
      </c>
      <c r="B2381" s="3" t="s">
        <v>3765</v>
      </c>
      <c r="C2381" t="s">
        <v>4388</v>
      </c>
    </row>
    <row r="2382" spans="1:3" x14ac:dyDescent="0.25">
      <c r="A2382" s="2" t="s">
        <v>4733</v>
      </c>
      <c r="B2382" s="3" t="s">
        <v>5117</v>
      </c>
      <c r="C2382" t="s">
        <v>4388</v>
      </c>
    </row>
    <row r="2383" spans="1:3" x14ac:dyDescent="0.25">
      <c r="A2383" s="2" t="s">
        <v>3024</v>
      </c>
      <c r="B2383" s="3" t="s">
        <v>3024</v>
      </c>
      <c r="C2383" t="s">
        <v>4388</v>
      </c>
    </row>
    <row r="2384" spans="1:3" x14ac:dyDescent="0.25">
      <c r="A2384" s="2" t="s">
        <v>1184</v>
      </c>
      <c r="B2384" s="3" t="s">
        <v>1184</v>
      </c>
      <c r="C2384" t="s">
        <v>4388</v>
      </c>
    </row>
    <row r="2385" spans="1:3" x14ac:dyDescent="0.25">
      <c r="A2385" s="2" t="s">
        <v>1897</v>
      </c>
      <c r="B2385" s="3" t="s">
        <v>1897</v>
      </c>
      <c r="C2385" t="s">
        <v>4388</v>
      </c>
    </row>
    <row r="2386" spans="1:3" x14ac:dyDescent="0.25">
      <c r="A2386" s="2" t="s">
        <v>4734</v>
      </c>
      <c r="B2386" s="3" t="s">
        <v>5118</v>
      </c>
      <c r="C2386" t="s">
        <v>4388</v>
      </c>
    </row>
    <row r="2387" spans="1:3" x14ac:dyDescent="0.25">
      <c r="A2387" s="2" t="s">
        <v>3025</v>
      </c>
      <c r="B2387" s="3" t="s">
        <v>3025</v>
      </c>
      <c r="C2387" t="s">
        <v>4388</v>
      </c>
    </row>
    <row r="2388" spans="1:3" x14ac:dyDescent="0.25">
      <c r="A2388" s="2" t="s">
        <v>3026</v>
      </c>
      <c r="B2388" s="3" t="s">
        <v>3026</v>
      </c>
      <c r="C2388" t="s">
        <v>4388</v>
      </c>
    </row>
    <row r="2389" spans="1:3" x14ac:dyDescent="0.25">
      <c r="A2389" s="2" t="s">
        <v>1898</v>
      </c>
      <c r="B2389" s="3" t="s">
        <v>1898</v>
      </c>
      <c r="C2389" t="s">
        <v>4388</v>
      </c>
    </row>
    <row r="2390" spans="1:3" x14ac:dyDescent="0.25">
      <c r="A2390" s="2" t="s">
        <v>1185</v>
      </c>
      <c r="B2390" s="3" t="s">
        <v>1185</v>
      </c>
      <c r="C2390" t="s">
        <v>4388</v>
      </c>
    </row>
    <row r="2391" spans="1:3" x14ac:dyDescent="0.25">
      <c r="A2391" s="2" t="s">
        <v>2544</v>
      </c>
      <c r="B2391" s="3" t="s">
        <v>4326</v>
      </c>
      <c r="C2391" t="s">
        <v>4388</v>
      </c>
    </row>
    <row r="2392" spans="1:3" x14ac:dyDescent="0.25">
      <c r="A2392" s="2" t="s">
        <v>1186</v>
      </c>
      <c r="B2392" s="3" t="s">
        <v>3766</v>
      </c>
      <c r="C2392" t="s">
        <v>4388</v>
      </c>
    </row>
    <row r="2393" spans="1:3" x14ac:dyDescent="0.25">
      <c r="A2393" s="2" t="s">
        <v>655</v>
      </c>
      <c r="B2393" s="3" t="s">
        <v>3437</v>
      </c>
      <c r="C2393" t="s">
        <v>4388</v>
      </c>
    </row>
    <row r="2394" spans="1:3" x14ac:dyDescent="0.25">
      <c r="A2394" s="2" t="s">
        <v>1899</v>
      </c>
      <c r="B2394" s="3" t="s">
        <v>4094</v>
      </c>
      <c r="C2394" t="s">
        <v>4388</v>
      </c>
    </row>
    <row r="2395" spans="1:3" x14ac:dyDescent="0.25">
      <c r="A2395" s="2" t="s">
        <v>1900</v>
      </c>
      <c r="B2395" s="3" t="s">
        <v>1900</v>
      </c>
      <c r="C2395" t="s">
        <v>4388</v>
      </c>
    </row>
    <row r="2396" spans="1:3" x14ac:dyDescent="0.25">
      <c r="A2396" s="2" t="s">
        <v>2545</v>
      </c>
      <c r="B2396" s="3" t="s">
        <v>2545</v>
      </c>
      <c r="C2396" t="s">
        <v>4388</v>
      </c>
    </row>
    <row r="2397" spans="1:3" x14ac:dyDescent="0.25">
      <c r="A2397" s="2" t="s">
        <v>1187</v>
      </c>
      <c r="B2397" s="3" t="s">
        <v>1187</v>
      </c>
      <c r="C2397" t="s">
        <v>4388</v>
      </c>
    </row>
    <row r="2398" spans="1:3" x14ac:dyDescent="0.25">
      <c r="A2398" s="2" t="s">
        <v>272</v>
      </c>
      <c r="B2398" s="3" t="s">
        <v>291</v>
      </c>
      <c r="C2398" t="s">
        <v>4388</v>
      </c>
    </row>
    <row r="2399" spans="1:3" x14ac:dyDescent="0.25">
      <c r="A2399" s="2" t="s">
        <v>273</v>
      </c>
      <c r="B2399" s="3" t="s">
        <v>292</v>
      </c>
      <c r="C2399" t="s">
        <v>4388</v>
      </c>
    </row>
    <row r="2400" spans="1:3" x14ac:dyDescent="0.25">
      <c r="A2400" s="2" t="s">
        <v>274</v>
      </c>
      <c r="B2400" s="3" t="s">
        <v>293</v>
      </c>
      <c r="C2400" t="s">
        <v>4388</v>
      </c>
    </row>
    <row r="2401" spans="1:3" x14ac:dyDescent="0.25">
      <c r="A2401" s="2" t="s">
        <v>275</v>
      </c>
      <c r="B2401" s="3" t="s">
        <v>294</v>
      </c>
      <c r="C2401" t="s">
        <v>4388</v>
      </c>
    </row>
    <row r="2402" spans="1:3" x14ac:dyDescent="0.25">
      <c r="A2402" s="2" t="s">
        <v>276</v>
      </c>
      <c r="B2402" s="3" t="s">
        <v>295</v>
      </c>
      <c r="C2402" t="s">
        <v>4388</v>
      </c>
    </row>
    <row r="2403" spans="1:3" x14ac:dyDescent="0.25">
      <c r="A2403" s="2" t="s">
        <v>1188</v>
      </c>
      <c r="B2403" s="3" t="s">
        <v>1188</v>
      </c>
      <c r="C2403" t="s">
        <v>4388</v>
      </c>
    </row>
    <row r="2404" spans="1:3" x14ac:dyDescent="0.25">
      <c r="A2404" s="2" t="s">
        <v>1901</v>
      </c>
      <c r="B2404" s="3" t="s">
        <v>4095</v>
      </c>
      <c r="C2404" t="s">
        <v>4388</v>
      </c>
    </row>
    <row r="2405" spans="1:3" x14ac:dyDescent="0.25">
      <c r="A2405" s="2" t="s">
        <v>1902</v>
      </c>
      <c r="B2405" s="3" t="s">
        <v>4096</v>
      </c>
      <c r="C2405" t="s">
        <v>4388</v>
      </c>
    </row>
    <row r="2406" spans="1:3" x14ac:dyDescent="0.25">
      <c r="A2406" s="2" t="s">
        <v>1903</v>
      </c>
      <c r="B2406" s="3" t="s">
        <v>4097</v>
      </c>
      <c r="C2406" t="s">
        <v>4388</v>
      </c>
    </row>
    <row r="2407" spans="1:3" x14ac:dyDescent="0.25">
      <c r="A2407" s="2" t="s">
        <v>1189</v>
      </c>
      <c r="B2407" s="3" t="s">
        <v>3767</v>
      </c>
      <c r="C2407" t="s">
        <v>4388</v>
      </c>
    </row>
    <row r="2408" spans="1:3" x14ac:dyDescent="0.25">
      <c r="A2408" s="2" t="s">
        <v>4735</v>
      </c>
      <c r="B2408" s="3" t="s">
        <v>5119</v>
      </c>
      <c r="C2408" t="s">
        <v>4388</v>
      </c>
    </row>
    <row r="2409" spans="1:3" x14ac:dyDescent="0.25">
      <c r="A2409" s="2" t="s">
        <v>1904</v>
      </c>
      <c r="B2409" s="3" t="s">
        <v>4098</v>
      </c>
      <c r="C2409" t="s">
        <v>4388</v>
      </c>
    </row>
    <row r="2410" spans="1:3" x14ac:dyDescent="0.25">
      <c r="A2410" s="2" t="s">
        <v>1190</v>
      </c>
      <c r="B2410" s="3" t="s">
        <v>3768</v>
      </c>
      <c r="C2410" t="s">
        <v>4388</v>
      </c>
    </row>
    <row r="2411" spans="1:3" x14ac:dyDescent="0.25">
      <c r="A2411" s="2" t="s">
        <v>1905</v>
      </c>
      <c r="B2411" s="3" t="s">
        <v>4099</v>
      </c>
      <c r="C2411" t="s">
        <v>4388</v>
      </c>
    </row>
    <row r="2412" spans="1:3" x14ac:dyDescent="0.25">
      <c r="A2412" s="2" t="s">
        <v>1906</v>
      </c>
      <c r="B2412" s="3" t="s">
        <v>4100</v>
      </c>
      <c r="C2412" t="s">
        <v>4388</v>
      </c>
    </row>
    <row r="2413" spans="1:3" x14ac:dyDescent="0.25">
      <c r="A2413" s="2" t="s">
        <v>1907</v>
      </c>
      <c r="B2413" s="3" t="s">
        <v>4101</v>
      </c>
      <c r="C2413" t="s">
        <v>4388</v>
      </c>
    </row>
    <row r="2414" spans="1:3" x14ac:dyDescent="0.25">
      <c r="A2414" s="2" t="s">
        <v>1908</v>
      </c>
      <c r="B2414" s="3" t="s">
        <v>4102</v>
      </c>
      <c r="C2414" t="s">
        <v>4388</v>
      </c>
    </row>
    <row r="2415" spans="1:3" x14ac:dyDescent="0.25">
      <c r="A2415" s="2" t="s">
        <v>1191</v>
      </c>
      <c r="B2415" s="3" t="s">
        <v>3769</v>
      </c>
      <c r="C2415" t="s">
        <v>4388</v>
      </c>
    </row>
    <row r="2416" spans="1:3" x14ac:dyDescent="0.25">
      <c r="A2416" s="2" t="s">
        <v>1192</v>
      </c>
      <c r="B2416" s="3" t="s">
        <v>3770</v>
      </c>
      <c r="C2416" t="s">
        <v>4388</v>
      </c>
    </row>
    <row r="2417" spans="1:3" x14ac:dyDescent="0.25">
      <c r="A2417" s="2" t="s">
        <v>656</v>
      </c>
      <c r="B2417" s="3" t="s">
        <v>656</v>
      </c>
      <c r="C2417" t="s">
        <v>4388</v>
      </c>
    </row>
    <row r="2418" spans="1:3" x14ac:dyDescent="0.25">
      <c r="A2418" s="2" t="s">
        <v>3027</v>
      </c>
      <c r="B2418" s="3" t="s">
        <v>3027</v>
      </c>
      <c r="C2418" t="s">
        <v>4388</v>
      </c>
    </row>
    <row r="2419" spans="1:3" x14ac:dyDescent="0.25">
      <c r="A2419" s="2" t="s">
        <v>2546</v>
      </c>
      <c r="B2419" s="3" t="s">
        <v>2546</v>
      </c>
      <c r="C2419" t="s">
        <v>4388</v>
      </c>
    </row>
    <row r="2420" spans="1:3" x14ac:dyDescent="0.25">
      <c r="A2420" s="2" t="s">
        <v>2547</v>
      </c>
      <c r="B2420" s="3" t="s">
        <v>2547</v>
      </c>
      <c r="C2420" t="s">
        <v>4388</v>
      </c>
    </row>
    <row r="2421" spans="1:3" x14ac:dyDescent="0.25">
      <c r="A2421" s="2" t="s">
        <v>2548</v>
      </c>
      <c r="B2421" s="3" t="s">
        <v>2548</v>
      </c>
      <c r="C2421" t="s">
        <v>4388</v>
      </c>
    </row>
    <row r="2422" spans="1:3" x14ac:dyDescent="0.25">
      <c r="A2422" s="2" t="s">
        <v>3028</v>
      </c>
      <c r="B2422" s="3" t="s">
        <v>3028</v>
      </c>
      <c r="C2422" t="s">
        <v>4388</v>
      </c>
    </row>
    <row r="2423" spans="1:3" x14ac:dyDescent="0.25">
      <c r="A2423" s="2" t="s">
        <v>3029</v>
      </c>
      <c r="B2423" s="3" t="s">
        <v>3029</v>
      </c>
      <c r="C2423" t="s">
        <v>4388</v>
      </c>
    </row>
    <row r="2424" spans="1:3" x14ac:dyDescent="0.25">
      <c r="A2424" s="2" t="s">
        <v>2549</v>
      </c>
      <c r="B2424" s="3" t="s">
        <v>2549</v>
      </c>
      <c r="C2424" t="s">
        <v>4388</v>
      </c>
    </row>
    <row r="2425" spans="1:3" x14ac:dyDescent="0.25">
      <c r="A2425" s="2" t="s">
        <v>3030</v>
      </c>
      <c r="B2425" s="3" t="s">
        <v>3030</v>
      </c>
      <c r="C2425" t="s">
        <v>4388</v>
      </c>
    </row>
    <row r="2426" spans="1:3" x14ac:dyDescent="0.25">
      <c r="A2426" s="2" t="s">
        <v>4736</v>
      </c>
      <c r="B2426" s="3" t="s">
        <v>4736</v>
      </c>
      <c r="C2426" t="s">
        <v>4388</v>
      </c>
    </row>
    <row r="2427" spans="1:3" x14ac:dyDescent="0.25">
      <c r="A2427" s="2" t="s">
        <v>1909</v>
      </c>
      <c r="B2427" s="3" t="s">
        <v>1909</v>
      </c>
      <c r="C2427" t="s">
        <v>4388</v>
      </c>
    </row>
    <row r="2428" spans="1:3" x14ac:dyDescent="0.25">
      <c r="A2428" s="2" t="s">
        <v>3031</v>
      </c>
      <c r="B2428" s="3" t="s">
        <v>3031</v>
      </c>
      <c r="C2428" t="s">
        <v>4388</v>
      </c>
    </row>
    <row r="2429" spans="1:3" x14ac:dyDescent="0.25">
      <c r="A2429" s="2" t="s">
        <v>657</v>
      </c>
      <c r="B2429" s="3" t="s">
        <v>3438</v>
      </c>
      <c r="C2429" t="s">
        <v>4388</v>
      </c>
    </row>
    <row r="2430" spans="1:3" x14ac:dyDescent="0.25">
      <c r="A2430" s="2" t="s">
        <v>1193</v>
      </c>
      <c r="B2430" s="3" t="s">
        <v>3771</v>
      </c>
      <c r="C2430" t="s">
        <v>4388</v>
      </c>
    </row>
    <row r="2431" spans="1:3" x14ac:dyDescent="0.25">
      <c r="A2431" s="2" t="s">
        <v>1910</v>
      </c>
      <c r="B2431" s="3" t="s">
        <v>4103</v>
      </c>
      <c r="C2431" t="s">
        <v>4388</v>
      </c>
    </row>
    <row r="2432" spans="1:3" x14ac:dyDescent="0.25">
      <c r="A2432" s="2" t="s">
        <v>658</v>
      </c>
      <c r="B2432" s="3" t="s">
        <v>3439</v>
      </c>
      <c r="C2432" t="s">
        <v>4388</v>
      </c>
    </row>
    <row r="2433" spans="1:3" x14ac:dyDescent="0.25">
      <c r="A2433" s="2" t="s">
        <v>1194</v>
      </c>
      <c r="B2433" s="3" t="s">
        <v>3772</v>
      </c>
      <c r="C2433" t="s">
        <v>4388</v>
      </c>
    </row>
    <row r="2434" spans="1:3" x14ac:dyDescent="0.25">
      <c r="A2434" s="2" t="s">
        <v>1911</v>
      </c>
      <c r="B2434" s="3" t="s">
        <v>1911</v>
      </c>
      <c r="C2434" t="s">
        <v>4388</v>
      </c>
    </row>
    <row r="2435" spans="1:3" x14ac:dyDescent="0.25">
      <c r="A2435" s="2" t="s">
        <v>1195</v>
      </c>
      <c r="B2435" s="3" t="s">
        <v>1195</v>
      </c>
      <c r="C2435" t="s">
        <v>4388</v>
      </c>
    </row>
    <row r="2436" spans="1:3" x14ac:dyDescent="0.25">
      <c r="A2436" s="2" t="s">
        <v>3032</v>
      </c>
      <c r="B2436" s="3" t="s">
        <v>3032</v>
      </c>
      <c r="C2436" t="s">
        <v>4388</v>
      </c>
    </row>
    <row r="2437" spans="1:3" x14ac:dyDescent="0.25">
      <c r="A2437" s="2" t="s">
        <v>3033</v>
      </c>
      <c r="B2437" s="3" t="s">
        <v>3033</v>
      </c>
      <c r="C2437" t="s">
        <v>4388</v>
      </c>
    </row>
    <row r="2438" spans="1:3" x14ac:dyDescent="0.25">
      <c r="A2438" s="2" t="s">
        <v>3034</v>
      </c>
      <c r="B2438" s="3" t="s">
        <v>3034</v>
      </c>
      <c r="C2438" t="s">
        <v>4388</v>
      </c>
    </row>
    <row r="2439" spans="1:3" x14ac:dyDescent="0.25">
      <c r="A2439" s="2" t="s">
        <v>2550</v>
      </c>
      <c r="B2439" s="3" t="s">
        <v>2550</v>
      </c>
      <c r="C2439" t="s">
        <v>4388</v>
      </c>
    </row>
    <row r="2440" spans="1:3" x14ac:dyDescent="0.25">
      <c r="A2440" s="2" t="s">
        <v>2551</v>
      </c>
      <c r="B2440" s="3" t="s">
        <v>2551</v>
      </c>
      <c r="C2440" t="s">
        <v>4388</v>
      </c>
    </row>
    <row r="2441" spans="1:3" x14ac:dyDescent="0.25">
      <c r="A2441" s="2" t="s">
        <v>3035</v>
      </c>
      <c r="B2441" s="3" t="s">
        <v>3035</v>
      </c>
      <c r="C2441" t="s">
        <v>4388</v>
      </c>
    </row>
    <row r="2442" spans="1:3" x14ac:dyDescent="0.25">
      <c r="A2442" s="2" t="s">
        <v>3036</v>
      </c>
      <c r="B2442" s="3" t="s">
        <v>3036</v>
      </c>
      <c r="C2442" t="s">
        <v>4388</v>
      </c>
    </row>
    <row r="2443" spans="1:3" x14ac:dyDescent="0.25">
      <c r="A2443" s="2" t="s">
        <v>3037</v>
      </c>
      <c r="B2443" s="3" t="s">
        <v>3037</v>
      </c>
      <c r="C2443" t="s">
        <v>4388</v>
      </c>
    </row>
    <row r="2444" spans="1:3" x14ac:dyDescent="0.25">
      <c r="A2444" s="2" t="s">
        <v>3038</v>
      </c>
      <c r="B2444" s="3" t="s">
        <v>3038</v>
      </c>
      <c r="C2444" t="s">
        <v>4388</v>
      </c>
    </row>
    <row r="2445" spans="1:3" x14ac:dyDescent="0.25">
      <c r="A2445" s="2" t="s">
        <v>3039</v>
      </c>
      <c r="B2445" s="3" t="s">
        <v>3039</v>
      </c>
      <c r="C2445" t="s">
        <v>4388</v>
      </c>
    </row>
    <row r="2446" spans="1:3" x14ac:dyDescent="0.25">
      <c r="A2446" s="2" t="s">
        <v>3040</v>
      </c>
      <c r="B2446" s="3" t="s">
        <v>3040</v>
      </c>
      <c r="C2446" t="s">
        <v>4388</v>
      </c>
    </row>
    <row r="2447" spans="1:3" x14ac:dyDescent="0.25">
      <c r="A2447" s="2" t="s">
        <v>3041</v>
      </c>
      <c r="B2447" s="3" t="s">
        <v>3041</v>
      </c>
      <c r="C2447" t="s">
        <v>4388</v>
      </c>
    </row>
    <row r="2448" spans="1:3" x14ac:dyDescent="0.25">
      <c r="A2448" s="2" t="s">
        <v>3042</v>
      </c>
      <c r="B2448" s="3" t="s">
        <v>3042</v>
      </c>
      <c r="C2448" t="s">
        <v>4388</v>
      </c>
    </row>
    <row r="2449" spans="1:3" x14ac:dyDescent="0.25">
      <c r="A2449" s="2" t="s">
        <v>3043</v>
      </c>
      <c r="B2449" s="3" t="s">
        <v>3043</v>
      </c>
      <c r="C2449" t="s">
        <v>4388</v>
      </c>
    </row>
    <row r="2450" spans="1:3" x14ac:dyDescent="0.25">
      <c r="A2450" s="2" t="s">
        <v>1196</v>
      </c>
      <c r="B2450" s="3" t="s">
        <v>1196</v>
      </c>
      <c r="C2450" t="s">
        <v>4388</v>
      </c>
    </row>
    <row r="2451" spans="1:3" x14ac:dyDescent="0.25">
      <c r="A2451" s="2" t="s">
        <v>3044</v>
      </c>
      <c r="B2451" s="3" t="s">
        <v>3044</v>
      </c>
      <c r="C2451" t="s">
        <v>4388</v>
      </c>
    </row>
    <row r="2452" spans="1:3" x14ac:dyDescent="0.25">
      <c r="A2452" s="2" t="s">
        <v>3045</v>
      </c>
      <c r="B2452" s="3" t="s">
        <v>3045</v>
      </c>
      <c r="C2452" t="s">
        <v>4388</v>
      </c>
    </row>
    <row r="2453" spans="1:3" x14ac:dyDescent="0.25">
      <c r="A2453" s="2" t="s">
        <v>3046</v>
      </c>
      <c r="B2453" s="3" t="s">
        <v>3046</v>
      </c>
      <c r="C2453" t="s">
        <v>4388</v>
      </c>
    </row>
    <row r="2454" spans="1:3" x14ac:dyDescent="0.25">
      <c r="A2454" s="2" t="s">
        <v>3047</v>
      </c>
      <c r="B2454" s="3" t="s">
        <v>3047</v>
      </c>
      <c r="C2454" t="s">
        <v>4388</v>
      </c>
    </row>
    <row r="2455" spans="1:3" x14ac:dyDescent="0.25">
      <c r="A2455" s="2" t="s">
        <v>3048</v>
      </c>
      <c r="B2455" s="3" t="s">
        <v>3048</v>
      </c>
      <c r="C2455" t="s">
        <v>4388</v>
      </c>
    </row>
    <row r="2456" spans="1:3" x14ac:dyDescent="0.25">
      <c r="A2456" s="2" t="s">
        <v>3049</v>
      </c>
      <c r="B2456" s="3" t="s">
        <v>3049</v>
      </c>
      <c r="C2456" t="s">
        <v>4388</v>
      </c>
    </row>
    <row r="2457" spans="1:3" x14ac:dyDescent="0.25">
      <c r="A2457" s="2" t="s">
        <v>3050</v>
      </c>
      <c r="B2457" s="3" t="s">
        <v>3050</v>
      </c>
      <c r="C2457" t="s">
        <v>4388</v>
      </c>
    </row>
    <row r="2458" spans="1:3" x14ac:dyDescent="0.25">
      <c r="A2458" s="2" t="s">
        <v>1912</v>
      </c>
      <c r="B2458" s="3" t="s">
        <v>1912</v>
      </c>
      <c r="C2458" t="s">
        <v>4388</v>
      </c>
    </row>
    <row r="2459" spans="1:3" x14ac:dyDescent="0.25">
      <c r="A2459" s="2" t="s">
        <v>1913</v>
      </c>
      <c r="B2459" s="3" t="s">
        <v>1913</v>
      </c>
      <c r="C2459" t="s">
        <v>4388</v>
      </c>
    </row>
    <row r="2460" spans="1:3" x14ac:dyDescent="0.25">
      <c r="A2460" s="2" t="s">
        <v>2552</v>
      </c>
      <c r="B2460" s="3" t="s">
        <v>2552</v>
      </c>
      <c r="C2460" t="s">
        <v>4388</v>
      </c>
    </row>
    <row r="2461" spans="1:3" x14ac:dyDescent="0.25">
      <c r="A2461" s="2" t="s">
        <v>1914</v>
      </c>
      <c r="B2461" s="3" t="s">
        <v>1914</v>
      </c>
      <c r="C2461" t="s">
        <v>4388</v>
      </c>
    </row>
    <row r="2462" spans="1:3" x14ac:dyDescent="0.25">
      <c r="A2462" s="2" t="s">
        <v>2553</v>
      </c>
      <c r="B2462" s="3" t="s">
        <v>2553</v>
      </c>
      <c r="C2462" t="s">
        <v>4388</v>
      </c>
    </row>
    <row r="2463" spans="1:3" x14ac:dyDescent="0.25">
      <c r="A2463" s="2" t="s">
        <v>3051</v>
      </c>
      <c r="B2463" s="3" t="s">
        <v>3051</v>
      </c>
      <c r="C2463" t="s">
        <v>4388</v>
      </c>
    </row>
    <row r="2464" spans="1:3" x14ac:dyDescent="0.25">
      <c r="A2464" s="2" t="s">
        <v>3052</v>
      </c>
      <c r="B2464" s="3" t="s">
        <v>3052</v>
      </c>
      <c r="C2464" t="s">
        <v>4388</v>
      </c>
    </row>
    <row r="2465" spans="1:3" x14ac:dyDescent="0.25">
      <c r="A2465" s="2" t="s">
        <v>2554</v>
      </c>
      <c r="B2465" s="3" t="s">
        <v>2554</v>
      </c>
      <c r="C2465" t="s">
        <v>4388</v>
      </c>
    </row>
    <row r="2466" spans="1:3" x14ac:dyDescent="0.25">
      <c r="A2466" s="2" t="s">
        <v>3053</v>
      </c>
      <c r="B2466" s="3" t="s">
        <v>3053</v>
      </c>
      <c r="C2466" t="s">
        <v>4388</v>
      </c>
    </row>
    <row r="2467" spans="1:3" x14ac:dyDescent="0.25">
      <c r="A2467" s="2" t="s">
        <v>2555</v>
      </c>
      <c r="B2467" s="3" t="s">
        <v>2555</v>
      </c>
      <c r="C2467" t="s">
        <v>4388</v>
      </c>
    </row>
    <row r="2468" spans="1:3" x14ac:dyDescent="0.25">
      <c r="A2468" s="2" t="s">
        <v>1915</v>
      </c>
      <c r="B2468" s="3" t="s">
        <v>1915</v>
      </c>
      <c r="C2468" t="s">
        <v>4388</v>
      </c>
    </row>
    <row r="2469" spans="1:3" x14ac:dyDescent="0.25">
      <c r="A2469" s="2" t="s">
        <v>3054</v>
      </c>
      <c r="B2469" s="3" t="s">
        <v>3054</v>
      </c>
      <c r="C2469" t="s">
        <v>4388</v>
      </c>
    </row>
    <row r="2470" spans="1:3" x14ac:dyDescent="0.25">
      <c r="A2470" s="2" t="s">
        <v>3055</v>
      </c>
      <c r="B2470" s="3" t="s">
        <v>3055</v>
      </c>
      <c r="C2470" t="s">
        <v>4388</v>
      </c>
    </row>
    <row r="2471" spans="1:3" x14ac:dyDescent="0.25">
      <c r="A2471" s="2" t="s">
        <v>3056</v>
      </c>
      <c r="B2471" s="3" t="s">
        <v>3056</v>
      </c>
      <c r="C2471" t="s">
        <v>4388</v>
      </c>
    </row>
    <row r="2472" spans="1:3" x14ac:dyDescent="0.25">
      <c r="A2472" s="2" t="s">
        <v>3057</v>
      </c>
      <c r="B2472" s="3" t="s">
        <v>3057</v>
      </c>
      <c r="C2472" t="s">
        <v>4388</v>
      </c>
    </row>
    <row r="2473" spans="1:3" x14ac:dyDescent="0.25">
      <c r="A2473" s="2" t="s">
        <v>2556</v>
      </c>
      <c r="B2473" s="3" t="s">
        <v>2556</v>
      </c>
      <c r="C2473" t="s">
        <v>4388</v>
      </c>
    </row>
    <row r="2474" spans="1:3" x14ac:dyDescent="0.25">
      <c r="A2474" s="2" t="s">
        <v>2557</v>
      </c>
      <c r="B2474" s="3" t="s">
        <v>2557</v>
      </c>
      <c r="C2474" t="s">
        <v>4388</v>
      </c>
    </row>
    <row r="2475" spans="1:3" x14ac:dyDescent="0.25">
      <c r="A2475" s="2" t="s">
        <v>3058</v>
      </c>
      <c r="B2475" s="3" t="s">
        <v>3058</v>
      </c>
      <c r="C2475" t="s">
        <v>4388</v>
      </c>
    </row>
    <row r="2476" spans="1:3" x14ac:dyDescent="0.25">
      <c r="A2476" s="2" t="s">
        <v>2558</v>
      </c>
      <c r="B2476" s="3" t="s">
        <v>2558</v>
      </c>
      <c r="C2476" t="s">
        <v>4388</v>
      </c>
    </row>
    <row r="2477" spans="1:3" x14ac:dyDescent="0.25">
      <c r="A2477" s="2" t="s">
        <v>1916</v>
      </c>
      <c r="B2477" s="3" t="s">
        <v>1916</v>
      </c>
      <c r="C2477" t="s">
        <v>4388</v>
      </c>
    </row>
    <row r="2478" spans="1:3" x14ac:dyDescent="0.25">
      <c r="A2478" s="2" t="s">
        <v>1917</v>
      </c>
      <c r="B2478" s="3" t="s">
        <v>1917</v>
      </c>
      <c r="C2478" t="s">
        <v>4388</v>
      </c>
    </row>
    <row r="2479" spans="1:3" x14ac:dyDescent="0.25">
      <c r="A2479" s="2" t="s">
        <v>3059</v>
      </c>
      <c r="B2479" s="3" t="s">
        <v>3059</v>
      </c>
      <c r="C2479" t="s">
        <v>4388</v>
      </c>
    </row>
    <row r="2480" spans="1:3" x14ac:dyDescent="0.25">
      <c r="A2480" s="2" t="s">
        <v>1918</v>
      </c>
      <c r="B2480" s="3" t="s">
        <v>1918</v>
      </c>
      <c r="C2480" t="s">
        <v>4388</v>
      </c>
    </row>
    <row r="2481" spans="1:3" x14ac:dyDescent="0.25">
      <c r="A2481" s="2" t="s">
        <v>1919</v>
      </c>
      <c r="B2481" s="3" t="s">
        <v>1919</v>
      </c>
      <c r="C2481" t="s">
        <v>4388</v>
      </c>
    </row>
    <row r="2482" spans="1:3" x14ac:dyDescent="0.25">
      <c r="A2482" s="2" t="s">
        <v>4737</v>
      </c>
      <c r="B2482" s="3" t="s">
        <v>4737</v>
      </c>
      <c r="C2482" t="s">
        <v>4388</v>
      </c>
    </row>
    <row r="2483" spans="1:3" x14ac:dyDescent="0.25">
      <c r="A2483" s="2" t="s">
        <v>1920</v>
      </c>
      <c r="B2483" s="3" t="s">
        <v>1920</v>
      </c>
      <c r="C2483" t="s">
        <v>4388</v>
      </c>
    </row>
    <row r="2484" spans="1:3" x14ac:dyDescent="0.25">
      <c r="A2484" s="2" t="s">
        <v>659</v>
      </c>
      <c r="B2484" s="3" t="s">
        <v>659</v>
      </c>
      <c r="C2484" t="s">
        <v>4388</v>
      </c>
    </row>
    <row r="2485" spans="1:3" x14ac:dyDescent="0.25">
      <c r="A2485" s="2" t="s">
        <v>660</v>
      </c>
      <c r="B2485" s="3" t="s">
        <v>3440</v>
      </c>
      <c r="C2485" t="s">
        <v>4388</v>
      </c>
    </row>
    <row r="2486" spans="1:3" x14ac:dyDescent="0.25">
      <c r="A2486" s="2" t="s">
        <v>1197</v>
      </c>
      <c r="B2486" s="3" t="s">
        <v>3773</v>
      </c>
      <c r="C2486" t="s">
        <v>4388</v>
      </c>
    </row>
    <row r="2487" spans="1:3" x14ac:dyDescent="0.25">
      <c r="A2487" s="2" t="s">
        <v>2559</v>
      </c>
      <c r="B2487" s="3" t="s">
        <v>4327</v>
      </c>
      <c r="C2487" t="s">
        <v>4388</v>
      </c>
    </row>
    <row r="2488" spans="1:3" x14ac:dyDescent="0.25">
      <c r="A2488" s="2" t="s">
        <v>1198</v>
      </c>
      <c r="B2488" s="3" t="s">
        <v>3774</v>
      </c>
      <c r="C2488" t="s">
        <v>4388</v>
      </c>
    </row>
    <row r="2489" spans="1:3" x14ac:dyDescent="0.25">
      <c r="A2489" s="2" t="s">
        <v>1199</v>
      </c>
      <c r="B2489" s="3" t="s">
        <v>3775</v>
      </c>
      <c r="C2489" t="s">
        <v>4388</v>
      </c>
    </row>
    <row r="2490" spans="1:3" x14ac:dyDescent="0.25">
      <c r="A2490" s="2" t="s">
        <v>47</v>
      </c>
      <c r="B2490" s="3" t="s">
        <v>101</v>
      </c>
      <c r="C2490" t="s">
        <v>4388</v>
      </c>
    </row>
    <row r="2491" spans="1:3" x14ac:dyDescent="0.25">
      <c r="A2491" s="2" t="s">
        <v>2560</v>
      </c>
      <c r="B2491" s="3" t="s">
        <v>2560</v>
      </c>
      <c r="C2491" t="s">
        <v>4388</v>
      </c>
    </row>
    <row r="2492" spans="1:3" x14ac:dyDescent="0.25">
      <c r="A2492" s="2" t="s">
        <v>2561</v>
      </c>
      <c r="B2492" s="3" t="s">
        <v>4328</v>
      </c>
      <c r="C2492" t="s">
        <v>4388</v>
      </c>
    </row>
    <row r="2493" spans="1:3" x14ac:dyDescent="0.25">
      <c r="A2493" s="2" t="s">
        <v>2562</v>
      </c>
      <c r="B2493" s="3" t="s">
        <v>2562</v>
      </c>
      <c r="C2493" t="s">
        <v>4388</v>
      </c>
    </row>
    <row r="2494" spans="1:3" x14ac:dyDescent="0.25">
      <c r="A2494" s="2" t="s">
        <v>1921</v>
      </c>
      <c r="B2494" s="3" t="s">
        <v>1921</v>
      </c>
      <c r="C2494" t="s">
        <v>4388</v>
      </c>
    </row>
    <row r="2495" spans="1:3" x14ac:dyDescent="0.25">
      <c r="A2495" s="2" t="s">
        <v>1922</v>
      </c>
      <c r="B2495" s="3" t="s">
        <v>1922</v>
      </c>
      <c r="C2495" t="s">
        <v>4388</v>
      </c>
    </row>
    <row r="2496" spans="1:3" x14ac:dyDescent="0.25">
      <c r="A2496" s="2" t="s">
        <v>4738</v>
      </c>
      <c r="B2496" s="3" t="s">
        <v>4738</v>
      </c>
      <c r="C2496" t="s">
        <v>4388</v>
      </c>
    </row>
    <row r="2497" spans="1:3" x14ac:dyDescent="0.25">
      <c r="A2497" s="2" t="s">
        <v>1923</v>
      </c>
      <c r="B2497" s="3" t="s">
        <v>1923</v>
      </c>
      <c r="C2497" t="s">
        <v>4388</v>
      </c>
    </row>
    <row r="2498" spans="1:3" x14ac:dyDescent="0.25">
      <c r="A2498" s="2" t="s">
        <v>3060</v>
      </c>
      <c r="B2498" s="3" t="s">
        <v>3060</v>
      </c>
      <c r="C2498" t="s">
        <v>4388</v>
      </c>
    </row>
    <row r="2499" spans="1:3" x14ac:dyDescent="0.25">
      <c r="A2499" s="2" t="s">
        <v>661</v>
      </c>
      <c r="B2499" s="3" t="s">
        <v>661</v>
      </c>
      <c r="C2499" t="s">
        <v>4388</v>
      </c>
    </row>
    <row r="2500" spans="1:3" x14ac:dyDescent="0.25">
      <c r="A2500" s="2" t="s">
        <v>3061</v>
      </c>
      <c r="B2500" s="3" t="s">
        <v>3061</v>
      </c>
      <c r="C2500" t="s">
        <v>4388</v>
      </c>
    </row>
    <row r="2501" spans="1:3" x14ac:dyDescent="0.25">
      <c r="A2501" s="2" t="s">
        <v>1924</v>
      </c>
      <c r="B2501" s="3" t="s">
        <v>1924</v>
      </c>
      <c r="C2501" t="s">
        <v>4388</v>
      </c>
    </row>
    <row r="2502" spans="1:3" x14ac:dyDescent="0.25">
      <c r="A2502" s="2" t="s">
        <v>1925</v>
      </c>
      <c r="B2502" s="3" t="s">
        <v>1925</v>
      </c>
      <c r="C2502" t="s">
        <v>4388</v>
      </c>
    </row>
    <row r="2503" spans="1:3" x14ac:dyDescent="0.25">
      <c r="A2503" s="2" t="s">
        <v>3062</v>
      </c>
      <c r="B2503" s="3" t="s">
        <v>3062</v>
      </c>
      <c r="C2503" t="s">
        <v>4388</v>
      </c>
    </row>
    <row r="2504" spans="1:3" x14ac:dyDescent="0.25">
      <c r="A2504" s="2" t="s">
        <v>1926</v>
      </c>
      <c r="B2504" s="3" t="s">
        <v>1926</v>
      </c>
      <c r="C2504" t="s">
        <v>4388</v>
      </c>
    </row>
    <row r="2505" spans="1:3" x14ac:dyDescent="0.25">
      <c r="A2505" s="2" t="s">
        <v>3063</v>
      </c>
      <c r="B2505" s="3" t="s">
        <v>3063</v>
      </c>
      <c r="C2505" t="s">
        <v>4388</v>
      </c>
    </row>
    <row r="2506" spans="1:3" x14ac:dyDescent="0.25">
      <c r="A2506" s="2" t="s">
        <v>1927</v>
      </c>
      <c r="B2506" s="3" t="s">
        <v>1927</v>
      </c>
      <c r="C2506" t="s">
        <v>4388</v>
      </c>
    </row>
    <row r="2507" spans="1:3" x14ac:dyDescent="0.25">
      <c r="A2507" s="2" t="s">
        <v>3064</v>
      </c>
      <c r="B2507" s="3" t="s">
        <v>3064</v>
      </c>
      <c r="C2507" t="s">
        <v>4388</v>
      </c>
    </row>
    <row r="2508" spans="1:3" x14ac:dyDescent="0.25">
      <c r="A2508" s="2" t="s">
        <v>1928</v>
      </c>
      <c r="B2508" s="3" t="s">
        <v>1928</v>
      </c>
      <c r="C2508" t="s">
        <v>4388</v>
      </c>
    </row>
    <row r="2509" spans="1:3" x14ac:dyDescent="0.25">
      <c r="A2509" s="2" t="s">
        <v>4739</v>
      </c>
      <c r="B2509" s="3" t="s">
        <v>4739</v>
      </c>
      <c r="C2509" t="s">
        <v>4388</v>
      </c>
    </row>
    <row r="2510" spans="1:3" x14ac:dyDescent="0.25">
      <c r="A2510" s="2" t="s">
        <v>3065</v>
      </c>
      <c r="B2510" s="3" t="s">
        <v>3065</v>
      </c>
      <c r="C2510" t="s">
        <v>4388</v>
      </c>
    </row>
    <row r="2511" spans="1:3" x14ac:dyDescent="0.25">
      <c r="A2511" s="2" t="s">
        <v>1929</v>
      </c>
      <c r="B2511" s="3" t="s">
        <v>1929</v>
      </c>
      <c r="C2511" t="s">
        <v>4388</v>
      </c>
    </row>
    <row r="2512" spans="1:3" x14ac:dyDescent="0.25">
      <c r="A2512" s="2" t="s">
        <v>1930</v>
      </c>
      <c r="B2512" s="3" t="s">
        <v>1930</v>
      </c>
      <c r="C2512" t="s">
        <v>4388</v>
      </c>
    </row>
    <row r="2513" spans="1:3" x14ac:dyDescent="0.25">
      <c r="A2513" s="2" t="s">
        <v>2563</v>
      </c>
      <c r="B2513" s="3" t="s">
        <v>2563</v>
      </c>
      <c r="C2513" t="s">
        <v>4388</v>
      </c>
    </row>
    <row r="2514" spans="1:3" x14ac:dyDescent="0.25">
      <c r="A2514" s="2" t="s">
        <v>1200</v>
      </c>
      <c r="B2514" s="3" t="s">
        <v>1200</v>
      </c>
      <c r="C2514" t="s">
        <v>4388</v>
      </c>
    </row>
    <row r="2515" spans="1:3" x14ac:dyDescent="0.25">
      <c r="A2515" s="2" t="s">
        <v>1201</v>
      </c>
      <c r="B2515" s="3" t="s">
        <v>1201</v>
      </c>
      <c r="C2515" t="s">
        <v>4388</v>
      </c>
    </row>
    <row r="2516" spans="1:3" x14ac:dyDescent="0.25">
      <c r="A2516" s="2" t="s">
        <v>1931</v>
      </c>
      <c r="B2516" s="3" t="s">
        <v>1931</v>
      </c>
      <c r="C2516" t="s">
        <v>4388</v>
      </c>
    </row>
    <row r="2517" spans="1:3" x14ac:dyDescent="0.25">
      <c r="A2517" s="2" t="s">
        <v>1932</v>
      </c>
      <c r="B2517" s="3" t="s">
        <v>1932</v>
      </c>
      <c r="C2517" t="s">
        <v>4388</v>
      </c>
    </row>
    <row r="2518" spans="1:3" x14ac:dyDescent="0.25">
      <c r="A2518" s="2" t="s">
        <v>4740</v>
      </c>
      <c r="B2518" s="3" t="s">
        <v>5120</v>
      </c>
      <c r="C2518" t="s">
        <v>4388</v>
      </c>
    </row>
    <row r="2519" spans="1:3" x14ac:dyDescent="0.25">
      <c r="A2519" s="2" t="s">
        <v>1933</v>
      </c>
      <c r="B2519" s="3" t="s">
        <v>4104</v>
      </c>
      <c r="C2519" t="s">
        <v>4388</v>
      </c>
    </row>
    <row r="2520" spans="1:3" x14ac:dyDescent="0.25">
      <c r="A2520" s="2" t="s">
        <v>1202</v>
      </c>
      <c r="B2520" s="3" t="s">
        <v>3776</v>
      </c>
      <c r="C2520" t="s">
        <v>4388</v>
      </c>
    </row>
    <row r="2521" spans="1:3" x14ac:dyDescent="0.25">
      <c r="A2521" s="2" t="s">
        <v>1203</v>
      </c>
      <c r="B2521" s="3" t="s">
        <v>3777</v>
      </c>
      <c r="C2521" t="s">
        <v>4388</v>
      </c>
    </row>
    <row r="2522" spans="1:3" x14ac:dyDescent="0.25">
      <c r="A2522" s="2" t="s">
        <v>1204</v>
      </c>
      <c r="B2522" s="3" t="s">
        <v>3778</v>
      </c>
      <c r="C2522" t="s">
        <v>4388</v>
      </c>
    </row>
    <row r="2523" spans="1:3" x14ac:dyDescent="0.25">
      <c r="A2523" s="2" t="s">
        <v>1934</v>
      </c>
      <c r="B2523" s="3" t="s">
        <v>4105</v>
      </c>
      <c r="C2523" t="s">
        <v>4388</v>
      </c>
    </row>
    <row r="2524" spans="1:3" x14ac:dyDescent="0.25">
      <c r="A2524" s="2" t="s">
        <v>1935</v>
      </c>
      <c r="B2524" s="3" t="s">
        <v>4106</v>
      </c>
      <c r="C2524" t="s">
        <v>4388</v>
      </c>
    </row>
    <row r="2525" spans="1:3" x14ac:dyDescent="0.25">
      <c r="A2525" s="2" t="s">
        <v>1936</v>
      </c>
      <c r="B2525" s="3" t="s">
        <v>4107</v>
      </c>
      <c r="C2525" t="s">
        <v>4388</v>
      </c>
    </row>
    <row r="2526" spans="1:3" x14ac:dyDescent="0.25">
      <c r="A2526" s="2" t="s">
        <v>1205</v>
      </c>
      <c r="B2526" s="3" t="s">
        <v>3779</v>
      </c>
      <c r="C2526" t="s">
        <v>4388</v>
      </c>
    </row>
    <row r="2527" spans="1:3" x14ac:dyDescent="0.25">
      <c r="A2527" s="2" t="s">
        <v>2564</v>
      </c>
      <c r="B2527" s="3" t="s">
        <v>4329</v>
      </c>
      <c r="C2527" t="s">
        <v>4388</v>
      </c>
    </row>
    <row r="2528" spans="1:3" x14ac:dyDescent="0.25">
      <c r="A2528" s="2" t="s">
        <v>1937</v>
      </c>
      <c r="B2528" s="3" t="s">
        <v>4108</v>
      </c>
      <c r="C2528" t="s">
        <v>4388</v>
      </c>
    </row>
    <row r="2529" spans="1:3" x14ac:dyDescent="0.25">
      <c r="A2529" s="2" t="s">
        <v>662</v>
      </c>
      <c r="B2529" s="3" t="s">
        <v>3441</v>
      </c>
      <c r="C2529" t="s">
        <v>4388</v>
      </c>
    </row>
    <row r="2530" spans="1:3" x14ac:dyDescent="0.25">
      <c r="A2530" s="2" t="s">
        <v>2565</v>
      </c>
      <c r="B2530" s="3" t="s">
        <v>2565</v>
      </c>
      <c r="C2530" t="s">
        <v>4388</v>
      </c>
    </row>
    <row r="2531" spans="1:3" x14ac:dyDescent="0.25">
      <c r="A2531" s="2" t="s">
        <v>663</v>
      </c>
      <c r="B2531" s="3" t="s">
        <v>3442</v>
      </c>
      <c r="C2531" t="s">
        <v>4388</v>
      </c>
    </row>
    <row r="2532" spans="1:3" x14ac:dyDescent="0.25">
      <c r="A2532" s="2" t="s">
        <v>2566</v>
      </c>
      <c r="B2532" s="3" t="s">
        <v>2566</v>
      </c>
      <c r="C2532" t="s">
        <v>4388</v>
      </c>
    </row>
    <row r="2533" spans="1:3" x14ac:dyDescent="0.25">
      <c r="A2533" s="2" t="s">
        <v>2567</v>
      </c>
      <c r="B2533" s="3" t="s">
        <v>2567</v>
      </c>
      <c r="C2533" t="s">
        <v>4388</v>
      </c>
    </row>
    <row r="2534" spans="1:3" x14ac:dyDescent="0.25">
      <c r="A2534" s="2" t="s">
        <v>2568</v>
      </c>
      <c r="B2534" s="3" t="s">
        <v>2568</v>
      </c>
      <c r="C2534" t="s">
        <v>4388</v>
      </c>
    </row>
    <row r="2535" spans="1:3" x14ac:dyDescent="0.25">
      <c r="A2535" s="2" t="s">
        <v>1938</v>
      </c>
      <c r="B2535" s="3" t="s">
        <v>1938</v>
      </c>
      <c r="C2535" t="s">
        <v>4388</v>
      </c>
    </row>
    <row r="2536" spans="1:3" x14ac:dyDescent="0.25">
      <c r="A2536" s="2" t="s">
        <v>1206</v>
      </c>
      <c r="B2536" s="3" t="s">
        <v>3780</v>
      </c>
      <c r="C2536" t="s">
        <v>4388</v>
      </c>
    </row>
    <row r="2537" spans="1:3" x14ac:dyDescent="0.25">
      <c r="A2537" s="2" t="s">
        <v>4741</v>
      </c>
      <c r="B2537" s="3" t="s">
        <v>5121</v>
      </c>
      <c r="C2537" t="s">
        <v>4388</v>
      </c>
    </row>
    <row r="2538" spans="1:3" x14ac:dyDescent="0.25">
      <c r="A2538" s="2" t="s">
        <v>4742</v>
      </c>
      <c r="B2538" s="3" t="s">
        <v>4742</v>
      </c>
      <c r="C2538" t="s">
        <v>4388</v>
      </c>
    </row>
    <row r="2539" spans="1:3" x14ac:dyDescent="0.25">
      <c r="A2539" s="2" t="s">
        <v>1939</v>
      </c>
      <c r="B2539" s="3" t="s">
        <v>1939</v>
      </c>
      <c r="C2539" t="s">
        <v>4388</v>
      </c>
    </row>
    <row r="2540" spans="1:3" x14ac:dyDescent="0.25">
      <c r="A2540" s="2" t="s">
        <v>2569</v>
      </c>
      <c r="B2540" s="3" t="s">
        <v>4330</v>
      </c>
      <c r="C2540" t="s">
        <v>4388</v>
      </c>
    </row>
    <row r="2541" spans="1:3" x14ac:dyDescent="0.25">
      <c r="A2541" s="2" t="s">
        <v>1207</v>
      </c>
      <c r="B2541" s="3" t="s">
        <v>3781</v>
      </c>
      <c r="C2541" t="s">
        <v>4388</v>
      </c>
    </row>
    <row r="2542" spans="1:3" x14ac:dyDescent="0.25">
      <c r="A2542" s="2" t="s">
        <v>2570</v>
      </c>
      <c r="B2542" s="3" t="s">
        <v>4331</v>
      </c>
      <c r="C2542" t="s">
        <v>4388</v>
      </c>
    </row>
    <row r="2543" spans="1:3" x14ac:dyDescent="0.25">
      <c r="A2543" s="2" t="s">
        <v>1940</v>
      </c>
      <c r="B2543" s="3" t="s">
        <v>1940</v>
      </c>
      <c r="C2543" t="s">
        <v>4388</v>
      </c>
    </row>
    <row r="2544" spans="1:3" x14ac:dyDescent="0.25">
      <c r="A2544" s="2" t="s">
        <v>1941</v>
      </c>
      <c r="B2544" s="3" t="s">
        <v>1941</v>
      </c>
      <c r="C2544" t="s">
        <v>4388</v>
      </c>
    </row>
    <row r="2545" spans="1:3" x14ac:dyDescent="0.25">
      <c r="A2545" s="2" t="s">
        <v>1208</v>
      </c>
      <c r="B2545" s="3" t="s">
        <v>1208</v>
      </c>
      <c r="C2545" t="s">
        <v>4388</v>
      </c>
    </row>
    <row r="2546" spans="1:3" x14ac:dyDescent="0.25">
      <c r="A2546" s="2" t="s">
        <v>664</v>
      </c>
      <c r="B2546" s="3" t="s">
        <v>664</v>
      </c>
      <c r="C2546" t="s">
        <v>4388</v>
      </c>
    </row>
    <row r="2547" spans="1:3" x14ac:dyDescent="0.25">
      <c r="A2547" s="2" t="s">
        <v>665</v>
      </c>
      <c r="B2547" s="3" t="s">
        <v>3443</v>
      </c>
      <c r="C2547" t="s">
        <v>4388</v>
      </c>
    </row>
    <row r="2548" spans="1:3" x14ac:dyDescent="0.25">
      <c r="A2548" s="2" t="s">
        <v>4743</v>
      </c>
      <c r="B2548" s="3" t="s">
        <v>5122</v>
      </c>
      <c r="C2548" t="s">
        <v>4388</v>
      </c>
    </row>
    <row r="2549" spans="1:3" x14ac:dyDescent="0.25">
      <c r="A2549" s="2" t="s">
        <v>3066</v>
      </c>
      <c r="B2549" s="3" t="s">
        <v>3066</v>
      </c>
      <c r="C2549" t="s">
        <v>4388</v>
      </c>
    </row>
    <row r="2550" spans="1:3" x14ac:dyDescent="0.25">
      <c r="A2550" s="2" t="s">
        <v>3067</v>
      </c>
      <c r="B2550" s="3" t="s">
        <v>3067</v>
      </c>
      <c r="C2550" t="s">
        <v>4388</v>
      </c>
    </row>
    <row r="2551" spans="1:3" x14ac:dyDescent="0.25">
      <c r="A2551" s="2" t="s">
        <v>3068</v>
      </c>
      <c r="B2551" s="3" t="s">
        <v>3068</v>
      </c>
      <c r="C2551" t="s">
        <v>4388</v>
      </c>
    </row>
    <row r="2552" spans="1:3" x14ac:dyDescent="0.25">
      <c r="A2552" s="2" t="s">
        <v>1209</v>
      </c>
      <c r="B2552" s="3" t="s">
        <v>1209</v>
      </c>
      <c r="C2552" t="s">
        <v>4388</v>
      </c>
    </row>
    <row r="2553" spans="1:3" x14ac:dyDescent="0.25">
      <c r="A2553" s="2" t="s">
        <v>2571</v>
      </c>
      <c r="B2553" s="3" t="s">
        <v>2571</v>
      </c>
      <c r="C2553" t="s">
        <v>4388</v>
      </c>
    </row>
    <row r="2554" spans="1:3" x14ac:dyDescent="0.25">
      <c r="A2554" s="2" t="s">
        <v>4744</v>
      </c>
      <c r="B2554" s="3" t="s">
        <v>4744</v>
      </c>
      <c r="C2554" t="s">
        <v>4388</v>
      </c>
    </row>
    <row r="2555" spans="1:3" x14ac:dyDescent="0.25">
      <c r="A2555" s="2" t="s">
        <v>1210</v>
      </c>
      <c r="B2555" s="3" t="s">
        <v>1210</v>
      </c>
      <c r="C2555" t="s">
        <v>4388</v>
      </c>
    </row>
    <row r="2556" spans="1:3" x14ac:dyDescent="0.25">
      <c r="A2556" s="2" t="s">
        <v>3069</v>
      </c>
      <c r="B2556" s="3" t="s">
        <v>3069</v>
      </c>
      <c r="C2556" t="s">
        <v>4388</v>
      </c>
    </row>
    <row r="2557" spans="1:3" x14ac:dyDescent="0.25">
      <c r="A2557" s="2" t="s">
        <v>4745</v>
      </c>
      <c r="B2557" s="3" t="s">
        <v>4745</v>
      </c>
      <c r="C2557" t="s">
        <v>4388</v>
      </c>
    </row>
    <row r="2558" spans="1:3" x14ac:dyDescent="0.25">
      <c r="A2558" s="2" t="s">
        <v>3070</v>
      </c>
      <c r="B2558" s="3" t="s">
        <v>3070</v>
      </c>
      <c r="C2558" t="s">
        <v>4388</v>
      </c>
    </row>
    <row r="2559" spans="1:3" x14ac:dyDescent="0.25">
      <c r="A2559" s="2" t="s">
        <v>3071</v>
      </c>
      <c r="B2559" s="3" t="s">
        <v>3071</v>
      </c>
      <c r="C2559" t="s">
        <v>4388</v>
      </c>
    </row>
    <row r="2560" spans="1:3" x14ac:dyDescent="0.25">
      <c r="A2560" s="2" t="s">
        <v>2572</v>
      </c>
      <c r="B2560" s="3" t="s">
        <v>2572</v>
      </c>
      <c r="C2560" t="s">
        <v>4388</v>
      </c>
    </row>
    <row r="2561" spans="1:3" x14ac:dyDescent="0.25">
      <c r="A2561" s="2" t="s">
        <v>3072</v>
      </c>
      <c r="B2561" s="3" t="s">
        <v>3072</v>
      </c>
      <c r="C2561" t="s">
        <v>4388</v>
      </c>
    </row>
    <row r="2562" spans="1:3" x14ac:dyDescent="0.25">
      <c r="A2562" s="2" t="s">
        <v>2573</v>
      </c>
      <c r="B2562" s="3" t="s">
        <v>2573</v>
      </c>
      <c r="C2562" t="s">
        <v>4388</v>
      </c>
    </row>
    <row r="2563" spans="1:3" x14ac:dyDescent="0.25">
      <c r="A2563" s="2" t="s">
        <v>1211</v>
      </c>
      <c r="B2563" s="3" t="s">
        <v>1211</v>
      </c>
      <c r="C2563" t="s">
        <v>4388</v>
      </c>
    </row>
    <row r="2564" spans="1:3" x14ac:dyDescent="0.25">
      <c r="A2564" s="2" t="s">
        <v>1212</v>
      </c>
      <c r="B2564" s="3" t="s">
        <v>1212</v>
      </c>
      <c r="C2564" t="s">
        <v>4388</v>
      </c>
    </row>
    <row r="2565" spans="1:3" x14ac:dyDescent="0.25">
      <c r="A2565" s="2" t="s">
        <v>4746</v>
      </c>
      <c r="B2565" s="3" t="s">
        <v>4746</v>
      </c>
      <c r="C2565" t="s">
        <v>4388</v>
      </c>
    </row>
    <row r="2566" spans="1:3" x14ac:dyDescent="0.25">
      <c r="A2566" s="2" t="s">
        <v>3073</v>
      </c>
      <c r="B2566" s="3" t="s">
        <v>3073</v>
      </c>
      <c r="C2566" t="s">
        <v>4388</v>
      </c>
    </row>
    <row r="2567" spans="1:3" x14ac:dyDescent="0.25">
      <c r="A2567" s="2" t="s">
        <v>3074</v>
      </c>
      <c r="B2567" s="3" t="s">
        <v>3074</v>
      </c>
      <c r="C2567" t="s">
        <v>4388</v>
      </c>
    </row>
    <row r="2568" spans="1:3" x14ac:dyDescent="0.25">
      <c r="A2568" s="2" t="s">
        <v>3075</v>
      </c>
      <c r="B2568" s="3" t="s">
        <v>3075</v>
      </c>
      <c r="C2568" t="s">
        <v>4388</v>
      </c>
    </row>
    <row r="2569" spans="1:3" x14ac:dyDescent="0.25">
      <c r="A2569" s="2" t="s">
        <v>1213</v>
      </c>
      <c r="B2569" s="3" t="s">
        <v>1213</v>
      </c>
      <c r="C2569" t="s">
        <v>4388</v>
      </c>
    </row>
    <row r="2570" spans="1:3" x14ac:dyDescent="0.25">
      <c r="A2570" s="2" t="s">
        <v>3076</v>
      </c>
      <c r="B2570" s="3" t="s">
        <v>3076</v>
      </c>
      <c r="C2570" t="s">
        <v>4388</v>
      </c>
    </row>
    <row r="2571" spans="1:3" x14ac:dyDescent="0.25">
      <c r="A2571" s="2" t="s">
        <v>3077</v>
      </c>
      <c r="B2571" s="3" t="s">
        <v>3077</v>
      </c>
      <c r="C2571" t="s">
        <v>4388</v>
      </c>
    </row>
    <row r="2572" spans="1:3" x14ac:dyDescent="0.25">
      <c r="A2572" s="2" t="s">
        <v>3078</v>
      </c>
      <c r="B2572" s="3" t="s">
        <v>3078</v>
      </c>
      <c r="C2572" t="s">
        <v>4388</v>
      </c>
    </row>
    <row r="2573" spans="1:3" x14ac:dyDescent="0.25">
      <c r="A2573" s="2" t="s">
        <v>4747</v>
      </c>
      <c r="B2573" s="3" t="s">
        <v>5123</v>
      </c>
      <c r="C2573" t="s">
        <v>4388</v>
      </c>
    </row>
    <row r="2574" spans="1:3" x14ac:dyDescent="0.25">
      <c r="A2574" s="2" t="s">
        <v>4748</v>
      </c>
      <c r="B2574" s="3" t="s">
        <v>4748</v>
      </c>
      <c r="C2574" t="s">
        <v>4388</v>
      </c>
    </row>
    <row r="2575" spans="1:3" x14ac:dyDescent="0.25">
      <c r="A2575" s="2" t="s">
        <v>238</v>
      </c>
      <c r="B2575" s="3" t="s">
        <v>238</v>
      </c>
      <c r="C2575" t="s">
        <v>4388</v>
      </c>
    </row>
    <row r="2576" spans="1:3" x14ac:dyDescent="0.25">
      <c r="A2576" s="2" t="s">
        <v>239</v>
      </c>
      <c r="B2576" s="3" t="s">
        <v>239</v>
      </c>
      <c r="C2576" t="s">
        <v>4388</v>
      </c>
    </row>
    <row r="2577" spans="1:3" x14ac:dyDescent="0.25">
      <c r="A2577" s="2" t="s">
        <v>2574</v>
      </c>
      <c r="B2577" s="3" t="s">
        <v>2574</v>
      </c>
      <c r="C2577" t="s">
        <v>4388</v>
      </c>
    </row>
    <row r="2578" spans="1:3" x14ac:dyDescent="0.25">
      <c r="A2578" s="2" t="s">
        <v>3079</v>
      </c>
      <c r="B2578" s="3" t="s">
        <v>3079</v>
      </c>
      <c r="C2578" t="s">
        <v>4388</v>
      </c>
    </row>
    <row r="2579" spans="1:3" x14ac:dyDescent="0.25">
      <c r="A2579" s="2" t="s">
        <v>3080</v>
      </c>
      <c r="B2579" s="3" t="s">
        <v>3080</v>
      </c>
      <c r="C2579" t="s">
        <v>4388</v>
      </c>
    </row>
    <row r="2580" spans="1:3" x14ac:dyDescent="0.25">
      <c r="A2580" s="2" t="s">
        <v>3081</v>
      </c>
      <c r="B2580" s="3" t="s">
        <v>3081</v>
      </c>
      <c r="C2580" t="s">
        <v>4388</v>
      </c>
    </row>
    <row r="2581" spans="1:3" x14ac:dyDescent="0.25">
      <c r="A2581" s="2" t="s">
        <v>1942</v>
      </c>
      <c r="B2581" s="3" t="s">
        <v>4109</v>
      </c>
      <c r="C2581" t="s">
        <v>4388</v>
      </c>
    </row>
    <row r="2582" spans="1:3" x14ac:dyDescent="0.25">
      <c r="A2582" s="2" t="s">
        <v>2575</v>
      </c>
      <c r="B2582" s="3" t="s">
        <v>4332</v>
      </c>
      <c r="C2582" t="s">
        <v>4388</v>
      </c>
    </row>
    <row r="2583" spans="1:3" x14ac:dyDescent="0.25">
      <c r="A2583" s="2" t="s">
        <v>4749</v>
      </c>
      <c r="B2583" s="3" t="s">
        <v>4749</v>
      </c>
      <c r="C2583" t="s">
        <v>4388</v>
      </c>
    </row>
    <row r="2584" spans="1:3" x14ac:dyDescent="0.25">
      <c r="A2584" s="2" t="s">
        <v>4750</v>
      </c>
      <c r="B2584" s="3" t="s">
        <v>4750</v>
      </c>
      <c r="C2584" t="s">
        <v>4388</v>
      </c>
    </row>
    <row r="2585" spans="1:3" x14ac:dyDescent="0.25">
      <c r="A2585" s="2" t="s">
        <v>1214</v>
      </c>
      <c r="B2585" s="3" t="s">
        <v>1214</v>
      </c>
      <c r="C2585" t="s">
        <v>4388</v>
      </c>
    </row>
    <row r="2586" spans="1:3" x14ac:dyDescent="0.25">
      <c r="A2586" s="2" t="s">
        <v>4751</v>
      </c>
      <c r="B2586" s="3" t="s">
        <v>4751</v>
      </c>
      <c r="C2586" t="s">
        <v>4388</v>
      </c>
    </row>
    <row r="2587" spans="1:3" x14ac:dyDescent="0.25">
      <c r="A2587" s="2" t="s">
        <v>666</v>
      </c>
      <c r="B2587" s="3" t="s">
        <v>666</v>
      </c>
      <c r="C2587" t="s">
        <v>4388</v>
      </c>
    </row>
    <row r="2588" spans="1:3" x14ac:dyDescent="0.25">
      <c r="A2588" s="2" t="s">
        <v>3082</v>
      </c>
      <c r="B2588" s="3" t="s">
        <v>3082</v>
      </c>
      <c r="C2588" t="s">
        <v>4388</v>
      </c>
    </row>
    <row r="2589" spans="1:3" x14ac:dyDescent="0.25">
      <c r="A2589" s="2" t="s">
        <v>3083</v>
      </c>
      <c r="B2589" s="3" t="s">
        <v>3083</v>
      </c>
      <c r="C2589" t="s">
        <v>4388</v>
      </c>
    </row>
    <row r="2590" spans="1:3" x14ac:dyDescent="0.25">
      <c r="A2590" s="2" t="s">
        <v>1943</v>
      </c>
      <c r="B2590" s="3" t="s">
        <v>1943</v>
      </c>
      <c r="C2590" t="s">
        <v>4388</v>
      </c>
    </row>
    <row r="2591" spans="1:3" x14ac:dyDescent="0.25">
      <c r="A2591" s="2" t="s">
        <v>3084</v>
      </c>
      <c r="B2591" s="3" t="s">
        <v>3084</v>
      </c>
      <c r="C2591" t="s">
        <v>4388</v>
      </c>
    </row>
    <row r="2592" spans="1:3" x14ac:dyDescent="0.25">
      <c r="A2592" s="2" t="s">
        <v>4752</v>
      </c>
      <c r="B2592" s="3" t="s">
        <v>4752</v>
      </c>
      <c r="C2592" t="s">
        <v>4388</v>
      </c>
    </row>
    <row r="2593" spans="1:3" x14ac:dyDescent="0.25">
      <c r="A2593" s="2" t="s">
        <v>4753</v>
      </c>
      <c r="B2593" s="3" t="s">
        <v>4753</v>
      </c>
      <c r="C2593" t="s">
        <v>4388</v>
      </c>
    </row>
    <row r="2594" spans="1:3" x14ac:dyDescent="0.25">
      <c r="A2594" s="2" t="s">
        <v>140</v>
      </c>
      <c r="B2594" s="3" t="s">
        <v>140</v>
      </c>
      <c r="C2594" t="s">
        <v>4388</v>
      </c>
    </row>
    <row r="2595" spans="1:3" x14ac:dyDescent="0.25">
      <c r="A2595" s="2" t="s">
        <v>4754</v>
      </c>
      <c r="B2595" s="3" t="s">
        <v>4754</v>
      </c>
      <c r="C2595" t="s">
        <v>4388</v>
      </c>
    </row>
    <row r="2596" spans="1:3" x14ac:dyDescent="0.25">
      <c r="A2596" s="2" t="s">
        <v>1215</v>
      </c>
      <c r="B2596" s="3" t="s">
        <v>3782</v>
      </c>
      <c r="C2596" t="s">
        <v>4388</v>
      </c>
    </row>
    <row r="2597" spans="1:3" x14ac:dyDescent="0.25">
      <c r="A2597" s="2" t="s">
        <v>2576</v>
      </c>
      <c r="B2597" s="3" t="s">
        <v>4333</v>
      </c>
      <c r="C2597" t="s">
        <v>4388</v>
      </c>
    </row>
    <row r="2598" spans="1:3" x14ac:dyDescent="0.25">
      <c r="A2598" s="2" t="s">
        <v>1944</v>
      </c>
      <c r="B2598" s="3" t="s">
        <v>4110</v>
      </c>
      <c r="C2598" t="s">
        <v>4388</v>
      </c>
    </row>
    <row r="2599" spans="1:3" x14ac:dyDescent="0.25">
      <c r="A2599" s="2" t="s">
        <v>2577</v>
      </c>
      <c r="B2599" s="3" t="s">
        <v>2577</v>
      </c>
      <c r="C2599" t="s">
        <v>4388</v>
      </c>
    </row>
    <row r="2600" spans="1:3" x14ac:dyDescent="0.25">
      <c r="A2600" s="2" t="s">
        <v>4755</v>
      </c>
      <c r="B2600" s="3" t="s">
        <v>4755</v>
      </c>
      <c r="C2600" t="s">
        <v>4388</v>
      </c>
    </row>
    <row r="2601" spans="1:3" x14ac:dyDescent="0.25">
      <c r="A2601" s="2" t="s">
        <v>1216</v>
      </c>
      <c r="B2601" s="3" t="s">
        <v>1216</v>
      </c>
      <c r="C2601" t="s">
        <v>4388</v>
      </c>
    </row>
    <row r="2602" spans="1:3" x14ac:dyDescent="0.25">
      <c r="A2602" s="2" t="s">
        <v>1945</v>
      </c>
      <c r="B2602" s="3" t="s">
        <v>4111</v>
      </c>
      <c r="C2602" t="s">
        <v>4388</v>
      </c>
    </row>
    <row r="2603" spans="1:3" x14ac:dyDescent="0.25">
      <c r="A2603" s="2" t="s">
        <v>2578</v>
      </c>
      <c r="B2603" s="3" t="s">
        <v>4334</v>
      </c>
      <c r="C2603" t="s">
        <v>4388</v>
      </c>
    </row>
    <row r="2604" spans="1:3" x14ac:dyDescent="0.25">
      <c r="A2604" s="2" t="s">
        <v>2579</v>
      </c>
      <c r="B2604" s="3" t="s">
        <v>4335</v>
      </c>
      <c r="C2604" t="s">
        <v>4388</v>
      </c>
    </row>
    <row r="2605" spans="1:3" x14ac:dyDescent="0.25">
      <c r="A2605" s="2" t="s">
        <v>4756</v>
      </c>
      <c r="B2605" s="3" t="s">
        <v>5124</v>
      </c>
      <c r="C2605" t="s">
        <v>4388</v>
      </c>
    </row>
    <row r="2606" spans="1:3" x14ac:dyDescent="0.25">
      <c r="A2606" s="2" t="s">
        <v>4757</v>
      </c>
      <c r="B2606" s="3" t="s">
        <v>4757</v>
      </c>
      <c r="C2606" t="s">
        <v>4388</v>
      </c>
    </row>
    <row r="2607" spans="1:3" x14ac:dyDescent="0.25">
      <c r="A2607" s="2" t="s">
        <v>1217</v>
      </c>
      <c r="B2607" s="3" t="s">
        <v>3783</v>
      </c>
      <c r="C2607" t="s">
        <v>4388</v>
      </c>
    </row>
    <row r="2608" spans="1:3" x14ac:dyDescent="0.25">
      <c r="A2608" s="2" t="s">
        <v>4758</v>
      </c>
      <c r="B2608" s="3" t="s">
        <v>5125</v>
      </c>
      <c r="C2608" t="s">
        <v>4388</v>
      </c>
    </row>
    <row r="2609" spans="1:3" x14ac:dyDescent="0.25">
      <c r="A2609" s="2" t="s">
        <v>4759</v>
      </c>
      <c r="B2609" s="3" t="s">
        <v>5126</v>
      </c>
      <c r="C2609" t="s">
        <v>4388</v>
      </c>
    </row>
    <row r="2610" spans="1:3" x14ac:dyDescent="0.25">
      <c r="A2610" s="2" t="s">
        <v>141</v>
      </c>
      <c r="B2610" s="3" t="s">
        <v>164</v>
      </c>
      <c r="C2610" t="s">
        <v>4388</v>
      </c>
    </row>
    <row r="2611" spans="1:3" x14ac:dyDescent="0.25">
      <c r="A2611" s="2" t="s">
        <v>667</v>
      </c>
      <c r="B2611" s="3" t="s">
        <v>3444</v>
      </c>
      <c r="C2611" t="s">
        <v>4388</v>
      </c>
    </row>
    <row r="2612" spans="1:3" x14ac:dyDescent="0.25">
      <c r="A2612" s="2" t="s">
        <v>1946</v>
      </c>
      <c r="B2612" s="3" t="s">
        <v>1946</v>
      </c>
      <c r="C2612" t="s">
        <v>4388</v>
      </c>
    </row>
    <row r="2613" spans="1:3" x14ac:dyDescent="0.25">
      <c r="A2613" s="2" t="s">
        <v>4760</v>
      </c>
      <c r="B2613" s="3" t="s">
        <v>4760</v>
      </c>
      <c r="C2613" t="s">
        <v>4388</v>
      </c>
    </row>
    <row r="2614" spans="1:3" x14ac:dyDescent="0.25">
      <c r="A2614" s="2" t="s">
        <v>4761</v>
      </c>
      <c r="B2614" s="3" t="s">
        <v>5127</v>
      </c>
      <c r="C2614" t="s">
        <v>4388</v>
      </c>
    </row>
    <row r="2615" spans="1:3" x14ac:dyDescent="0.25">
      <c r="A2615" s="2" t="s">
        <v>1218</v>
      </c>
      <c r="B2615" s="3" t="s">
        <v>3784</v>
      </c>
      <c r="C2615" t="s">
        <v>4388</v>
      </c>
    </row>
    <row r="2616" spans="1:3" x14ac:dyDescent="0.25">
      <c r="A2616" s="2" t="s">
        <v>1947</v>
      </c>
      <c r="B2616" s="3" t="s">
        <v>4112</v>
      </c>
      <c r="C2616" t="s">
        <v>4388</v>
      </c>
    </row>
    <row r="2617" spans="1:3" x14ac:dyDescent="0.25">
      <c r="A2617" s="2" t="s">
        <v>4762</v>
      </c>
      <c r="B2617" s="3" t="s">
        <v>5128</v>
      </c>
      <c r="C2617" t="s">
        <v>4388</v>
      </c>
    </row>
    <row r="2618" spans="1:3" x14ac:dyDescent="0.25">
      <c r="A2618" s="2" t="s">
        <v>1948</v>
      </c>
      <c r="B2618" s="3" t="s">
        <v>4113</v>
      </c>
      <c r="C2618" t="s">
        <v>4388</v>
      </c>
    </row>
    <row r="2619" spans="1:3" x14ac:dyDescent="0.25">
      <c r="A2619" s="2" t="s">
        <v>4763</v>
      </c>
      <c r="B2619" s="3" t="s">
        <v>5129</v>
      </c>
      <c r="C2619" t="s">
        <v>4388</v>
      </c>
    </row>
    <row r="2620" spans="1:3" x14ac:dyDescent="0.25">
      <c r="A2620" s="2" t="s">
        <v>1949</v>
      </c>
      <c r="B2620" s="3" t="s">
        <v>4114</v>
      </c>
      <c r="C2620" t="s">
        <v>4388</v>
      </c>
    </row>
    <row r="2621" spans="1:3" x14ac:dyDescent="0.25">
      <c r="A2621" s="2" t="s">
        <v>1950</v>
      </c>
      <c r="B2621" s="3" t="s">
        <v>4115</v>
      </c>
      <c r="C2621" t="s">
        <v>4388</v>
      </c>
    </row>
    <row r="2622" spans="1:3" x14ac:dyDescent="0.25">
      <c r="A2622" s="2" t="s">
        <v>668</v>
      </c>
      <c r="B2622" s="3" t="s">
        <v>3445</v>
      </c>
      <c r="C2622" t="s">
        <v>4388</v>
      </c>
    </row>
    <row r="2623" spans="1:3" x14ac:dyDescent="0.25">
      <c r="A2623" s="2" t="s">
        <v>669</v>
      </c>
      <c r="B2623" s="3" t="s">
        <v>3446</v>
      </c>
      <c r="C2623" t="s">
        <v>4388</v>
      </c>
    </row>
    <row r="2624" spans="1:3" x14ac:dyDescent="0.25">
      <c r="A2624" s="2" t="s">
        <v>3085</v>
      </c>
      <c r="B2624" s="3" t="s">
        <v>3085</v>
      </c>
      <c r="C2624" t="s">
        <v>4388</v>
      </c>
    </row>
    <row r="2625" spans="1:3" x14ac:dyDescent="0.25">
      <c r="A2625" s="2" t="s">
        <v>3086</v>
      </c>
      <c r="B2625" s="3" t="s">
        <v>3086</v>
      </c>
      <c r="C2625" t="s">
        <v>4388</v>
      </c>
    </row>
    <row r="2626" spans="1:3" x14ac:dyDescent="0.25">
      <c r="A2626" s="2" t="s">
        <v>142</v>
      </c>
      <c r="B2626" s="3" t="s">
        <v>165</v>
      </c>
      <c r="C2626" t="s">
        <v>4388</v>
      </c>
    </row>
    <row r="2627" spans="1:3" x14ac:dyDescent="0.25">
      <c r="A2627" s="2" t="s">
        <v>1219</v>
      </c>
      <c r="B2627" s="3" t="s">
        <v>3785</v>
      </c>
      <c r="C2627" t="s">
        <v>4388</v>
      </c>
    </row>
    <row r="2628" spans="1:3" x14ac:dyDescent="0.25">
      <c r="A2628" s="2" t="s">
        <v>670</v>
      </c>
      <c r="B2628" s="3" t="s">
        <v>3447</v>
      </c>
      <c r="C2628" t="s">
        <v>4388</v>
      </c>
    </row>
    <row r="2629" spans="1:3" x14ac:dyDescent="0.25">
      <c r="A2629" s="2" t="s">
        <v>2580</v>
      </c>
      <c r="B2629" s="3" t="s">
        <v>2580</v>
      </c>
      <c r="C2629" t="s">
        <v>4388</v>
      </c>
    </row>
    <row r="2630" spans="1:3" x14ac:dyDescent="0.25">
      <c r="A2630" s="2" t="s">
        <v>4764</v>
      </c>
      <c r="B2630" s="3" t="s">
        <v>5130</v>
      </c>
      <c r="C2630" t="s">
        <v>4388</v>
      </c>
    </row>
    <row r="2631" spans="1:3" x14ac:dyDescent="0.25">
      <c r="A2631" s="2" t="s">
        <v>671</v>
      </c>
      <c r="B2631" s="3" t="s">
        <v>3448</v>
      </c>
      <c r="C2631" t="s">
        <v>4388</v>
      </c>
    </row>
    <row r="2632" spans="1:3" x14ac:dyDescent="0.25">
      <c r="A2632" s="2" t="s">
        <v>1951</v>
      </c>
      <c r="B2632" s="3" t="s">
        <v>4116</v>
      </c>
      <c r="C2632" t="s">
        <v>4388</v>
      </c>
    </row>
    <row r="2633" spans="1:3" x14ac:dyDescent="0.25">
      <c r="A2633" s="2" t="s">
        <v>672</v>
      </c>
      <c r="B2633" s="3" t="s">
        <v>3449</v>
      </c>
      <c r="C2633" t="s">
        <v>4388</v>
      </c>
    </row>
    <row r="2634" spans="1:3" x14ac:dyDescent="0.25">
      <c r="A2634" s="2" t="s">
        <v>1220</v>
      </c>
      <c r="B2634" s="3" t="s">
        <v>1220</v>
      </c>
      <c r="C2634" t="s">
        <v>4388</v>
      </c>
    </row>
    <row r="2635" spans="1:3" x14ac:dyDescent="0.25">
      <c r="A2635" s="2" t="s">
        <v>1952</v>
      </c>
      <c r="B2635" s="3" t="s">
        <v>4117</v>
      </c>
      <c r="C2635" t="s">
        <v>4388</v>
      </c>
    </row>
    <row r="2636" spans="1:3" x14ac:dyDescent="0.25">
      <c r="A2636" s="2" t="s">
        <v>673</v>
      </c>
      <c r="B2636" s="3" t="s">
        <v>3450</v>
      </c>
      <c r="C2636" t="s">
        <v>4388</v>
      </c>
    </row>
    <row r="2637" spans="1:3" x14ac:dyDescent="0.25">
      <c r="A2637" s="2" t="s">
        <v>674</v>
      </c>
      <c r="B2637" s="3" t="s">
        <v>3451</v>
      </c>
      <c r="C2637" t="s">
        <v>4388</v>
      </c>
    </row>
    <row r="2638" spans="1:3" x14ac:dyDescent="0.25">
      <c r="A2638" s="2" t="s">
        <v>1953</v>
      </c>
      <c r="B2638" s="3" t="s">
        <v>1953</v>
      </c>
      <c r="C2638" t="s">
        <v>4388</v>
      </c>
    </row>
    <row r="2639" spans="1:3" x14ac:dyDescent="0.25">
      <c r="A2639" s="2" t="s">
        <v>1221</v>
      </c>
      <c r="B2639" s="3" t="s">
        <v>3786</v>
      </c>
      <c r="C2639" t="s">
        <v>4388</v>
      </c>
    </row>
    <row r="2640" spans="1:3" x14ac:dyDescent="0.25">
      <c r="A2640" s="2" t="s">
        <v>4765</v>
      </c>
      <c r="B2640" s="3" t="s">
        <v>4765</v>
      </c>
      <c r="C2640" t="s">
        <v>4388</v>
      </c>
    </row>
    <row r="2641" spans="1:3" x14ac:dyDescent="0.25">
      <c r="A2641" s="2" t="s">
        <v>1954</v>
      </c>
      <c r="B2641" s="3" t="s">
        <v>4118</v>
      </c>
      <c r="C2641" t="s">
        <v>4388</v>
      </c>
    </row>
    <row r="2642" spans="1:3" x14ac:dyDescent="0.25">
      <c r="A2642" s="2" t="s">
        <v>186</v>
      </c>
      <c r="B2642" s="3" t="s">
        <v>209</v>
      </c>
      <c r="C2642" t="s">
        <v>4388</v>
      </c>
    </row>
    <row r="2643" spans="1:3" x14ac:dyDescent="0.25">
      <c r="A2643" s="2" t="s">
        <v>2581</v>
      </c>
      <c r="B2643" s="3" t="s">
        <v>4336</v>
      </c>
      <c r="C2643" t="s">
        <v>4388</v>
      </c>
    </row>
    <row r="2644" spans="1:3" x14ac:dyDescent="0.25">
      <c r="A2644" s="2" t="s">
        <v>4766</v>
      </c>
      <c r="B2644" s="3" t="s">
        <v>4766</v>
      </c>
      <c r="C2644" t="s">
        <v>4388</v>
      </c>
    </row>
    <row r="2645" spans="1:3" x14ac:dyDescent="0.25">
      <c r="A2645" s="2" t="s">
        <v>4767</v>
      </c>
      <c r="B2645" s="3" t="s">
        <v>5131</v>
      </c>
      <c r="C2645" t="s">
        <v>4388</v>
      </c>
    </row>
    <row r="2646" spans="1:3" x14ac:dyDescent="0.25">
      <c r="A2646" s="2" t="s">
        <v>187</v>
      </c>
      <c r="B2646" s="3" t="s">
        <v>210</v>
      </c>
      <c r="C2646" t="s">
        <v>4388</v>
      </c>
    </row>
    <row r="2647" spans="1:3" x14ac:dyDescent="0.25">
      <c r="A2647" s="2" t="s">
        <v>1222</v>
      </c>
      <c r="B2647" s="3" t="s">
        <v>3787</v>
      </c>
      <c r="C2647" t="s">
        <v>4388</v>
      </c>
    </row>
    <row r="2648" spans="1:3" x14ac:dyDescent="0.25">
      <c r="A2648" s="2" t="s">
        <v>1223</v>
      </c>
      <c r="B2648" s="3" t="s">
        <v>3788</v>
      </c>
      <c r="C2648" t="s">
        <v>4388</v>
      </c>
    </row>
    <row r="2649" spans="1:3" x14ac:dyDescent="0.25">
      <c r="A2649" s="2" t="s">
        <v>1955</v>
      </c>
      <c r="B2649" s="3" t="s">
        <v>4119</v>
      </c>
      <c r="C2649" t="s">
        <v>4388</v>
      </c>
    </row>
    <row r="2650" spans="1:3" x14ac:dyDescent="0.25">
      <c r="A2650" s="2" t="s">
        <v>2582</v>
      </c>
      <c r="B2650" s="3" t="s">
        <v>4337</v>
      </c>
      <c r="C2650" t="s">
        <v>4388</v>
      </c>
    </row>
    <row r="2651" spans="1:3" x14ac:dyDescent="0.25">
      <c r="A2651" s="2" t="s">
        <v>4768</v>
      </c>
      <c r="B2651" s="3" t="s">
        <v>4768</v>
      </c>
      <c r="C2651" t="s">
        <v>4388</v>
      </c>
    </row>
    <row r="2652" spans="1:3" x14ac:dyDescent="0.25">
      <c r="A2652" s="2" t="s">
        <v>675</v>
      </c>
      <c r="B2652" s="3" t="s">
        <v>3452</v>
      </c>
      <c r="C2652" t="s">
        <v>4388</v>
      </c>
    </row>
    <row r="2653" spans="1:3" x14ac:dyDescent="0.25">
      <c r="A2653" s="2" t="s">
        <v>4769</v>
      </c>
      <c r="B2653" s="3" t="s">
        <v>5132</v>
      </c>
      <c r="C2653" t="s">
        <v>4388</v>
      </c>
    </row>
    <row r="2654" spans="1:3" x14ac:dyDescent="0.25">
      <c r="A2654" s="2" t="s">
        <v>1224</v>
      </c>
      <c r="B2654" s="3" t="s">
        <v>3789</v>
      </c>
      <c r="C2654" t="s">
        <v>4388</v>
      </c>
    </row>
    <row r="2655" spans="1:3" x14ac:dyDescent="0.25">
      <c r="A2655" s="2" t="s">
        <v>1225</v>
      </c>
      <c r="B2655" s="3" t="s">
        <v>3790</v>
      </c>
      <c r="C2655" t="s">
        <v>4388</v>
      </c>
    </row>
    <row r="2656" spans="1:3" x14ac:dyDescent="0.25">
      <c r="A2656" s="2" t="s">
        <v>4770</v>
      </c>
      <c r="B2656" s="3" t="s">
        <v>5133</v>
      </c>
      <c r="C2656" t="s">
        <v>4388</v>
      </c>
    </row>
    <row r="2657" spans="1:3" x14ac:dyDescent="0.25">
      <c r="A2657" s="2" t="s">
        <v>4771</v>
      </c>
      <c r="B2657" s="3" t="s">
        <v>5134</v>
      </c>
      <c r="C2657" t="s">
        <v>4388</v>
      </c>
    </row>
    <row r="2658" spans="1:3" x14ac:dyDescent="0.25">
      <c r="A2658" s="2" t="s">
        <v>4772</v>
      </c>
      <c r="B2658" s="3" t="s">
        <v>5135</v>
      </c>
      <c r="C2658" t="s">
        <v>4388</v>
      </c>
    </row>
    <row r="2659" spans="1:3" x14ac:dyDescent="0.25">
      <c r="A2659" s="2" t="s">
        <v>277</v>
      </c>
      <c r="B2659" s="3" t="s">
        <v>296</v>
      </c>
      <c r="C2659" t="s">
        <v>4388</v>
      </c>
    </row>
    <row r="2660" spans="1:3" x14ac:dyDescent="0.25">
      <c r="A2660" s="2" t="s">
        <v>1226</v>
      </c>
      <c r="B2660" s="3" t="s">
        <v>1226</v>
      </c>
      <c r="C2660" t="s">
        <v>4388</v>
      </c>
    </row>
    <row r="2661" spans="1:3" x14ac:dyDescent="0.25">
      <c r="A2661" s="2" t="s">
        <v>4773</v>
      </c>
      <c r="B2661" s="3" t="s">
        <v>5136</v>
      </c>
      <c r="C2661" t="s">
        <v>4388</v>
      </c>
    </row>
    <row r="2662" spans="1:3" x14ac:dyDescent="0.25">
      <c r="A2662" s="2" t="s">
        <v>4774</v>
      </c>
      <c r="B2662" s="3" t="s">
        <v>5137</v>
      </c>
      <c r="C2662" t="s">
        <v>4388</v>
      </c>
    </row>
    <row r="2663" spans="1:3" x14ac:dyDescent="0.25">
      <c r="A2663" s="2" t="s">
        <v>1227</v>
      </c>
      <c r="B2663" s="3" t="s">
        <v>3791</v>
      </c>
      <c r="C2663" t="s">
        <v>4388</v>
      </c>
    </row>
    <row r="2664" spans="1:3" x14ac:dyDescent="0.25">
      <c r="A2664" s="2" t="s">
        <v>1228</v>
      </c>
      <c r="B2664" s="3" t="s">
        <v>1228</v>
      </c>
      <c r="C2664" t="s">
        <v>4388</v>
      </c>
    </row>
    <row r="2665" spans="1:3" x14ac:dyDescent="0.25">
      <c r="A2665" s="2" t="s">
        <v>4775</v>
      </c>
      <c r="B2665" s="3" t="s">
        <v>4775</v>
      </c>
      <c r="C2665" t="s">
        <v>4388</v>
      </c>
    </row>
    <row r="2666" spans="1:3" x14ac:dyDescent="0.25">
      <c r="A2666" s="2" t="s">
        <v>1956</v>
      </c>
      <c r="B2666" s="3" t="s">
        <v>4120</v>
      </c>
      <c r="C2666" t="s">
        <v>4388</v>
      </c>
    </row>
    <row r="2667" spans="1:3" x14ac:dyDescent="0.25">
      <c r="A2667" s="2" t="s">
        <v>2583</v>
      </c>
      <c r="B2667" s="3" t="s">
        <v>2583</v>
      </c>
      <c r="C2667" t="s">
        <v>4388</v>
      </c>
    </row>
    <row r="2668" spans="1:3" x14ac:dyDescent="0.25">
      <c r="A2668" s="2" t="s">
        <v>2584</v>
      </c>
      <c r="B2668" s="3" t="s">
        <v>2584</v>
      </c>
      <c r="C2668" t="s">
        <v>4388</v>
      </c>
    </row>
    <row r="2669" spans="1:3" x14ac:dyDescent="0.25">
      <c r="A2669" s="2" t="s">
        <v>676</v>
      </c>
      <c r="B2669" s="3" t="s">
        <v>3453</v>
      </c>
      <c r="C2669" t="s">
        <v>4388</v>
      </c>
    </row>
    <row r="2670" spans="1:3" x14ac:dyDescent="0.25">
      <c r="A2670" s="2" t="s">
        <v>2585</v>
      </c>
      <c r="B2670" s="3" t="s">
        <v>4338</v>
      </c>
      <c r="C2670" t="s">
        <v>4388</v>
      </c>
    </row>
    <row r="2671" spans="1:3" x14ac:dyDescent="0.25">
      <c r="A2671" s="2" t="s">
        <v>1957</v>
      </c>
      <c r="B2671" s="3" t="s">
        <v>4121</v>
      </c>
      <c r="C2671" t="s">
        <v>4388</v>
      </c>
    </row>
    <row r="2672" spans="1:3" x14ac:dyDescent="0.25">
      <c r="A2672" s="2" t="s">
        <v>4776</v>
      </c>
      <c r="B2672" s="3" t="s">
        <v>4776</v>
      </c>
      <c r="C2672" t="s">
        <v>4388</v>
      </c>
    </row>
    <row r="2673" spans="1:3" x14ac:dyDescent="0.25">
      <c r="A2673" s="2" t="s">
        <v>677</v>
      </c>
      <c r="B2673" s="3" t="s">
        <v>3454</v>
      </c>
      <c r="C2673" t="s">
        <v>4388</v>
      </c>
    </row>
    <row r="2674" spans="1:3" x14ac:dyDescent="0.25">
      <c r="A2674" s="2" t="s">
        <v>1958</v>
      </c>
      <c r="B2674" s="3" t="s">
        <v>4122</v>
      </c>
      <c r="C2674" t="s">
        <v>4388</v>
      </c>
    </row>
    <row r="2675" spans="1:3" x14ac:dyDescent="0.25">
      <c r="A2675" s="2" t="s">
        <v>1229</v>
      </c>
      <c r="B2675" s="3" t="s">
        <v>1229</v>
      </c>
      <c r="C2675" t="s">
        <v>4388</v>
      </c>
    </row>
    <row r="2676" spans="1:3" x14ac:dyDescent="0.25">
      <c r="A2676" s="2" t="s">
        <v>2586</v>
      </c>
      <c r="B2676" s="3" t="s">
        <v>2586</v>
      </c>
      <c r="C2676" t="s">
        <v>4388</v>
      </c>
    </row>
    <row r="2677" spans="1:3" x14ac:dyDescent="0.25">
      <c r="A2677" s="2" t="s">
        <v>2587</v>
      </c>
      <c r="B2677" s="3" t="s">
        <v>2587</v>
      </c>
      <c r="C2677" t="s">
        <v>4388</v>
      </c>
    </row>
    <row r="2678" spans="1:3" x14ac:dyDescent="0.25">
      <c r="A2678" s="2" t="s">
        <v>3087</v>
      </c>
      <c r="B2678" s="3" t="s">
        <v>3087</v>
      </c>
      <c r="C2678" t="s">
        <v>4388</v>
      </c>
    </row>
    <row r="2679" spans="1:3" x14ac:dyDescent="0.25">
      <c r="A2679" s="2" t="s">
        <v>3088</v>
      </c>
      <c r="B2679" s="3" t="s">
        <v>3088</v>
      </c>
      <c r="C2679" t="s">
        <v>4388</v>
      </c>
    </row>
    <row r="2680" spans="1:3" x14ac:dyDescent="0.25">
      <c r="A2680" s="2" t="s">
        <v>1959</v>
      </c>
      <c r="B2680" s="3" t="s">
        <v>1959</v>
      </c>
      <c r="C2680" t="s">
        <v>4388</v>
      </c>
    </row>
    <row r="2681" spans="1:3" x14ac:dyDescent="0.25">
      <c r="A2681" s="2" t="s">
        <v>2588</v>
      </c>
      <c r="B2681" s="3" t="s">
        <v>4339</v>
      </c>
      <c r="C2681" t="s">
        <v>4388</v>
      </c>
    </row>
    <row r="2682" spans="1:3" x14ac:dyDescent="0.25">
      <c r="A2682" s="2" t="s">
        <v>1960</v>
      </c>
      <c r="B2682" s="3" t="s">
        <v>1960</v>
      </c>
      <c r="C2682" t="s">
        <v>4388</v>
      </c>
    </row>
    <row r="2683" spans="1:3" x14ac:dyDescent="0.25">
      <c r="A2683" s="2" t="s">
        <v>1961</v>
      </c>
      <c r="B2683" s="3" t="s">
        <v>1961</v>
      </c>
      <c r="C2683" t="s">
        <v>4388</v>
      </c>
    </row>
    <row r="2684" spans="1:3" x14ac:dyDescent="0.25">
      <c r="A2684" s="2" t="s">
        <v>2589</v>
      </c>
      <c r="B2684" s="3" t="s">
        <v>2589</v>
      </c>
      <c r="C2684" t="s">
        <v>4388</v>
      </c>
    </row>
    <row r="2685" spans="1:3" x14ac:dyDescent="0.25">
      <c r="A2685" s="2" t="s">
        <v>1962</v>
      </c>
      <c r="B2685" s="3" t="s">
        <v>1962</v>
      </c>
      <c r="C2685" t="s">
        <v>4388</v>
      </c>
    </row>
    <row r="2686" spans="1:3" x14ac:dyDescent="0.25">
      <c r="A2686" s="2" t="s">
        <v>1230</v>
      </c>
      <c r="B2686" s="3" t="s">
        <v>3792</v>
      </c>
      <c r="C2686" t="s">
        <v>4388</v>
      </c>
    </row>
    <row r="2687" spans="1:3" x14ac:dyDescent="0.25">
      <c r="A2687" s="2" t="s">
        <v>2590</v>
      </c>
      <c r="B2687" s="3" t="s">
        <v>2590</v>
      </c>
      <c r="C2687" t="s">
        <v>4388</v>
      </c>
    </row>
    <row r="2688" spans="1:3" x14ac:dyDescent="0.25">
      <c r="A2688" s="2" t="s">
        <v>240</v>
      </c>
      <c r="B2688" s="3" t="s">
        <v>258</v>
      </c>
      <c r="C2688" t="s">
        <v>4388</v>
      </c>
    </row>
    <row r="2689" spans="1:3" x14ac:dyDescent="0.25">
      <c r="A2689" s="2" t="s">
        <v>678</v>
      </c>
      <c r="B2689" s="3" t="s">
        <v>3455</v>
      </c>
      <c r="C2689" t="s">
        <v>4388</v>
      </c>
    </row>
    <row r="2690" spans="1:3" x14ac:dyDescent="0.25">
      <c r="A2690" s="2" t="s">
        <v>241</v>
      </c>
      <c r="B2690" s="3" t="s">
        <v>259</v>
      </c>
      <c r="C2690" t="s">
        <v>4388</v>
      </c>
    </row>
    <row r="2691" spans="1:3" x14ac:dyDescent="0.25">
      <c r="A2691" s="2" t="s">
        <v>4777</v>
      </c>
      <c r="B2691" s="3" t="s">
        <v>5138</v>
      </c>
      <c r="C2691" t="s">
        <v>4388</v>
      </c>
    </row>
    <row r="2692" spans="1:3" x14ac:dyDescent="0.25">
      <c r="A2692" s="2" t="s">
        <v>4778</v>
      </c>
      <c r="B2692" s="3" t="s">
        <v>5139</v>
      </c>
      <c r="C2692" t="s">
        <v>4388</v>
      </c>
    </row>
    <row r="2693" spans="1:3" x14ac:dyDescent="0.25">
      <c r="A2693" s="2" t="s">
        <v>1231</v>
      </c>
      <c r="B2693" s="3" t="s">
        <v>1231</v>
      </c>
      <c r="C2693" t="s">
        <v>4388</v>
      </c>
    </row>
    <row r="2694" spans="1:3" x14ac:dyDescent="0.25">
      <c r="A2694" s="2" t="s">
        <v>188</v>
      </c>
      <c r="B2694" s="3" t="s">
        <v>211</v>
      </c>
      <c r="C2694" t="s">
        <v>4388</v>
      </c>
    </row>
    <row r="2695" spans="1:3" x14ac:dyDescent="0.25">
      <c r="A2695" s="2" t="s">
        <v>1963</v>
      </c>
      <c r="B2695" s="3" t="s">
        <v>1963</v>
      </c>
      <c r="C2695" t="s">
        <v>4388</v>
      </c>
    </row>
    <row r="2696" spans="1:3" x14ac:dyDescent="0.25">
      <c r="A2696" s="2" t="s">
        <v>50</v>
      </c>
      <c r="B2696" s="3" t="s">
        <v>102</v>
      </c>
      <c r="C2696" t="s">
        <v>4388</v>
      </c>
    </row>
    <row r="2697" spans="1:3" x14ac:dyDescent="0.25">
      <c r="A2697" s="2" t="s">
        <v>679</v>
      </c>
      <c r="B2697" s="3" t="s">
        <v>3456</v>
      </c>
      <c r="C2697" t="s">
        <v>4388</v>
      </c>
    </row>
    <row r="2698" spans="1:3" x14ac:dyDescent="0.25">
      <c r="A2698" s="2" t="s">
        <v>2591</v>
      </c>
      <c r="B2698" s="3" t="s">
        <v>2591</v>
      </c>
      <c r="C2698" t="s">
        <v>4388</v>
      </c>
    </row>
    <row r="2699" spans="1:3" x14ac:dyDescent="0.25">
      <c r="A2699" s="2" t="s">
        <v>1232</v>
      </c>
      <c r="B2699" s="3" t="s">
        <v>3793</v>
      </c>
      <c r="C2699" t="s">
        <v>4388</v>
      </c>
    </row>
    <row r="2700" spans="1:3" x14ac:dyDescent="0.25">
      <c r="A2700" s="2" t="s">
        <v>680</v>
      </c>
      <c r="B2700" s="3" t="s">
        <v>3457</v>
      </c>
      <c r="C2700" t="s">
        <v>4388</v>
      </c>
    </row>
    <row r="2701" spans="1:3" x14ac:dyDescent="0.25">
      <c r="A2701" s="2" t="s">
        <v>681</v>
      </c>
      <c r="B2701" s="3" t="s">
        <v>681</v>
      </c>
      <c r="C2701" t="s">
        <v>4388</v>
      </c>
    </row>
    <row r="2702" spans="1:3" x14ac:dyDescent="0.25">
      <c r="A2702" s="2" t="s">
        <v>4779</v>
      </c>
      <c r="B2702" s="3" t="s">
        <v>5140</v>
      </c>
      <c r="C2702" t="s">
        <v>4388</v>
      </c>
    </row>
    <row r="2703" spans="1:3" x14ac:dyDescent="0.25">
      <c r="A2703" s="2" t="s">
        <v>189</v>
      </c>
      <c r="B2703" s="3" t="s">
        <v>212</v>
      </c>
      <c r="C2703" t="s">
        <v>4388</v>
      </c>
    </row>
    <row r="2704" spans="1:3" x14ac:dyDescent="0.25">
      <c r="A2704" s="2" t="s">
        <v>2592</v>
      </c>
      <c r="B2704" s="3" t="s">
        <v>4340</v>
      </c>
      <c r="C2704" t="s">
        <v>4388</v>
      </c>
    </row>
    <row r="2705" spans="1:3" x14ac:dyDescent="0.25">
      <c r="A2705" s="2" t="s">
        <v>4780</v>
      </c>
      <c r="B2705" s="3" t="s">
        <v>4780</v>
      </c>
      <c r="C2705" t="s">
        <v>4388</v>
      </c>
    </row>
    <row r="2706" spans="1:3" x14ac:dyDescent="0.25">
      <c r="A2706" s="2" t="s">
        <v>2593</v>
      </c>
      <c r="B2706" s="3" t="s">
        <v>2593</v>
      </c>
      <c r="C2706" t="s">
        <v>4388</v>
      </c>
    </row>
    <row r="2707" spans="1:3" x14ac:dyDescent="0.25">
      <c r="A2707" s="2" t="s">
        <v>1964</v>
      </c>
      <c r="B2707" s="3" t="s">
        <v>1964</v>
      </c>
      <c r="C2707" t="s">
        <v>4388</v>
      </c>
    </row>
    <row r="2708" spans="1:3" x14ac:dyDescent="0.25">
      <c r="A2708" s="2" t="s">
        <v>4781</v>
      </c>
      <c r="B2708" s="3" t="s">
        <v>4781</v>
      </c>
      <c r="C2708" t="s">
        <v>4388</v>
      </c>
    </row>
    <row r="2709" spans="1:3" x14ac:dyDescent="0.25">
      <c r="A2709" s="2" t="s">
        <v>682</v>
      </c>
      <c r="B2709" s="3" t="s">
        <v>682</v>
      </c>
      <c r="C2709" t="s">
        <v>4388</v>
      </c>
    </row>
    <row r="2710" spans="1:3" x14ac:dyDescent="0.25">
      <c r="A2710" s="2" t="s">
        <v>2594</v>
      </c>
      <c r="B2710" s="3" t="s">
        <v>2594</v>
      </c>
      <c r="C2710" t="s">
        <v>4388</v>
      </c>
    </row>
    <row r="2711" spans="1:3" x14ac:dyDescent="0.25">
      <c r="A2711" s="2" t="s">
        <v>2595</v>
      </c>
      <c r="B2711" s="3" t="s">
        <v>4341</v>
      </c>
      <c r="C2711" t="s">
        <v>4388</v>
      </c>
    </row>
    <row r="2712" spans="1:3" x14ac:dyDescent="0.25">
      <c r="A2712" s="2" t="s">
        <v>683</v>
      </c>
      <c r="B2712" s="3" t="s">
        <v>3458</v>
      </c>
      <c r="C2712" t="s">
        <v>4388</v>
      </c>
    </row>
    <row r="2713" spans="1:3" x14ac:dyDescent="0.25">
      <c r="A2713" s="2" t="s">
        <v>1233</v>
      </c>
      <c r="B2713" s="3" t="s">
        <v>3794</v>
      </c>
      <c r="C2713" t="s">
        <v>4388</v>
      </c>
    </row>
    <row r="2714" spans="1:3" x14ac:dyDescent="0.25">
      <c r="A2714" s="2" t="s">
        <v>684</v>
      </c>
      <c r="B2714" s="3" t="s">
        <v>3459</v>
      </c>
      <c r="C2714" t="s">
        <v>4388</v>
      </c>
    </row>
    <row r="2715" spans="1:3" x14ac:dyDescent="0.25">
      <c r="A2715" s="2" t="s">
        <v>37</v>
      </c>
      <c r="B2715" s="3" t="s">
        <v>103</v>
      </c>
      <c r="C2715" t="s">
        <v>4388</v>
      </c>
    </row>
    <row r="2716" spans="1:3" x14ac:dyDescent="0.25">
      <c r="A2716" s="2" t="s">
        <v>1234</v>
      </c>
      <c r="B2716" s="3" t="s">
        <v>1234</v>
      </c>
      <c r="C2716" t="s">
        <v>4388</v>
      </c>
    </row>
    <row r="2717" spans="1:3" x14ac:dyDescent="0.25">
      <c r="A2717" s="2" t="s">
        <v>3089</v>
      </c>
      <c r="B2717" s="3" t="s">
        <v>3089</v>
      </c>
      <c r="C2717" t="s">
        <v>4388</v>
      </c>
    </row>
    <row r="2718" spans="1:3" x14ac:dyDescent="0.25">
      <c r="A2718" s="2" t="s">
        <v>2596</v>
      </c>
      <c r="B2718" s="3" t="s">
        <v>2596</v>
      </c>
      <c r="C2718" t="s">
        <v>4388</v>
      </c>
    </row>
    <row r="2719" spans="1:3" x14ac:dyDescent="0.25">
      <c r="A2719" s="2" t="s">
        <v>2597</v>
      </c>
      <c r="B2719" s="3" t="s">
        <v>2597</v>
      </c>
      <c r="C2719" t="s">
        <v>4388</v>
      </c>
    </row>
    <row r="2720" spans="1:3" x14ac:dyDescent="0.25">
      <c r="A2720" s="2" t="s">
        <v>2598</v>
      </c>
      <c r="B2720" s="3" t="s">
        <v>4342</v>
      </c>
      <c r="C2720" t="s">
        <v>4388</v>
      </c>
    </row>
    <row r="2721" spans="1:3" x14ac:dyDescent="0.25">
      <c r="A2721" s="2" t="s">
        <v>1235</v>
      </c>
      <c r="B2721" s="3" t="s">
        <v>3795</v>
      </c>
      <c r="C2721" t="s">
        <v>4388</v>
      </c>
    </row>
    <row r="2722" spans="1:3" x14ac:dyDescent="0.25">
      <c r="A2722" s="2" t="s">
        <v>685</v>
      </c>
      <c r="B2722" s="3" t="s">
        <v>3460</v>
      </c>
      <c r="C2722" t="s">
        <v>4388</v>
      </c>
    </row>
    <row r="2723" spans="1:3" x14ac:dyDescent="0.25">
      <c r="A2723" s="2" t="s">
        <v>4782</v>
      </c>
      <c r="B2723" s="3" t="s">
        <v>5141</v>
      </c>
      <c r="C2723" t="s">
        <v>4388</v>
      </c>
    </row>
    <row r="2724" spans="1:3" x14ac:dyDescent="0.25">
      <c r="A2724" s="2" t="s">
        <v>1965</v>
      </c>
      <c r="B2724" s="3" t="s">
        <v>1965</v>
      </c>
      <c r="C2724" t="s">
        <v>4388</v>
      </c>
    </row>
    <row r="2725" spans="1:3" x14ac:dyDescent="0.25">
      <c r="A2725" s="2" t="s">
        <v>1236</v>
      </c>
      <c r="B2725" s="3" t="s">
        <v>1236</v>
      </c>
      <c r="C2725" t="s">
        <v>4388</v>
      </c>
    </row>
    <row r="2726" spans="1:3" x14ac:dyDescent="0.25">
      <c r="A2726" s="2" t="s">
        <v>3090</v>
      </c>
      <c r="B2726" s="3" t="s">
        <v>3090</v>
      </c>
      <c r="C2726" t="s">
        <v>4388</v>
      </c>
    </row>
    <row r="2727" spans="1:3" x14ac:dyDescent="0.25">
      <c r="A2727" s="2" t="s">
        <v>1237</v>
      </c>
      <c r="B2727" s="3" t="s">
        <v>1237</v>
      </c>
      <c r="C2727" t="s">
        <v>4388</v>
      </c>
    </row>
    <row r="2728" spans="1:3" x14ac:dyDescent="0.25">
      <c r="A2728" s="2" t="s">
        <v>1966</v>
      </c>
      <c r="B2728" s="3" t="s">
        <v>1966</v>
      </c>
      <c r="C2728" t="s">
        <v>4388</v>
      </c>
    </row>
    <row r="2729" spans="1:3" x14ac:dyDescent="0.25">
      <c r="A2729" s="2" t="s">
        <v>1238</v>
      </c>
      <c r="B2729" s="3" t="s">
        <v>1238</v>
      </c>
      <c r="C2729" t="s">
        <v>4388</v>
      </c>
    </row>
    <row r="2730" spans="1:3" x14ac:dyDescent="0.25">
      <c r="A2730" s="2" t="s">
        <v>686</v>
      </c>
      <c r="B2730" s="3" t="s">
        <v>3461</v>
      </c>
      <c r="C2730" t="s">
        <v>4388</v>
      </c>
    </row>
    <row r="2731" spans="1:3" x14ac:dyDescent="0.25">
      <c r="A2731" s="2" t="s">
        <v>4783</v>
      </c>
      <c r="B2731" s="3" t="s">
        <v>5142</v>
      </c>
      <c r="C2731" t="s">
        <v>4388</v>
      </c>
    </row>
    <row r="2732" spans="1:3" x14ac:dyDescent="0.25">
      <c r="A2732" s="2" t="s">
        <v>687</v>
      </c>
      <c r="B2732" s="3" t="s">
        <v>3462</v>
      </c>
      <c r="C2732" t="s">
        <v>4388</v>
      </c>
    </row>
    <row r="2733" spans="1:3" x14ac:dyDescent="0.25">
      <c r="A2733" s="2" t="s">
        <v>688</v>
      </c>
      <c r="B2733" s="3" t="s">
        <v>3463</v>
      </c>
      <c r="C2733" t="s">
        <v>4388</v>
      </c>
    </row>
    <row r="2734" spans="1:3" x14ac:dyDescent="0.25">
      <c r="A2734" s="2" t="s">
        <v>4784</v>
      </c>
      <c r="B2734" s="3" t="s">
        <v>5143</v>
      </c>
      <c r="C2734" t="s">
        <v>4388</v>
      </c>
    </row>
    <row r="2735" spans="1:3" x14ac:dyDescent="0.25">
      <c r="A2735" s="2" t="s">
        <v>1239</v>
      </c>
      <c r="B2735" s="3" t="s">
        <v>3796</v>
      </c>
      <c r="C2735" t="s">
        <v>4388</v>
      </c>
    </row>
    <row r="2736" spans="1:3" x14ac:dyDescent="0.25">
      <c r="A2736" s="2" t="s">
        <v>1967</v>
      </c>
      <c r="B2736" s="3" t="s">
        <v>1967</v>
      </c>
      <c r="C2736" t="s">
        <v>4388</v>
      </c>
    </row>
    <row r="2737" spans="1:3" x14ac:dyDescent="0.25">
      <c r="A2737" s="2" t="s">
        <v>3091</v>
      </c>
      <c r="B2737" s="3" t="s">
        <v>3091</v>
      </c>
      <c r="C2737" t="s">
        <v>4388</v>
      </c>
    </row>
    <row r="2738" spans="1:3" x14ac:dyDescent="0.25">
      <c r="A2738" s="2" t="s">
        <v>2599</v>
      </c>
      <c r="B2738" s="3" t="s">
        <v>2599</v>
      </c>
      <c r="C2738" t="s">
        <v>4388</v>
      </c>
    </row>
    <row r="2739" spans="1:3" x14ac:dyDescent="0.25">
      <c r="A2739" s="2" t="s">
        <v>3092</v>
      </c>
      <c r="B2739" s="3" t="s">
        <v>3092</v>
      </c>
      <c r="C2739" t="s">
        <v>4388</v>
      </c>
    </row>
    <row r="2740" spans="1:3" x14ac:dyDescent="0.25">
      <c r="A2740" s="2" t="s">
        <v>689</v>
      </c>
      <c r="B2740" s="3" t="s">
        <v>3464</v>
      </c>
      <c r="C2740" t="s">
        <v>4388</v>
      </c>
    </row>
    <row r="2741" spans="1:3" x14ac:dyDescent="0.25">
      <c r="A2741" s="2" t="s">
        <v>4785</v>
      </c>
      <c r="B2741" s="3" t="s">
        <v>4785</v>
      </c>
      <c r="C2741" t="s">
        <v>4388</v>
      </c>
    </row>
    <row r="2742" spans="1:3" x14ac:dyDescent="0.25">
      <c r="A2742" s="2" t="s">
        <v>1968</v>
      </c>
      <c r="B2742" s="3" t="s">
        <v>4123</v>
      </c>
      <c r="C2742" t="s">
        <v>4388</v>
      </c>
    </row>
    <row r="2743" spans="1:3" x14ac:dyDescent="0.25">
      <c r="A2743" s="2" t="s">
        <v>1969</v>
      </c>
      <c r="B2743" s="3" t="s">
        <v>1969</v>
      </c>
      <c r="C2743" t="s">
        <v>4388</v>
      </c>
    </row>
    <row r="2744" spans="1:3" x14ac:dyDescent="0.25">
      <c r="A2744" s="2" t="s">
        <v>3093</v>
      </c>
      <c r="B2744" s="3" t="s">
        <v>3093</v>
      </c>
      <c r="C2744" t="s">
        <v>4388</v>
      </c>
    </row>
    <row r="2745" spans="1:3" x14ac:dyDescent="0.25">
      <c r="A2745" s="2" t="s">
        <v>3094</v>
      </c>
      <c r="B2745" s="3" t="s">
        <v>3094</v>
      </c>
      <c r="C2745" t="s">
        <v>4388</v>
      </c>
    </row>
    <row r="2746" spans="1:3" x14ac:dyDescent="0.25">
      <c r="A2746" s="2" t="s">
        <v>3095</v>
      </c>
      <c r="B2746" s="3" t="s">
        <v>3095</v>
      </c>
      <c r="C2746" t="s">
        <v>4388</v>
      </c>
    </row>
    <row r="2747" spans="1:3" x14ac:dyDescent="0.25">
      <c r="A2747" s="2" t="s">
        <v>1970</v>
      </c>
      <c r="B2747" s="3" t="s">
        <v>4124</v>
      </c>
      <c r="C2747" t="s">
        <v>4388</v>
      </c>
    </row>
    <row r="2748" spans="1:3" x14ac:dyDescent="0.25">
      <c r="A2748" s="2" t="s">
        <v>3096</v>
      </c>
      <c r="B2748" s="3" t="s">
        <v>4381</v>
      </c>
      <c r="C2748" t="s">
        <v>4388</v>
      </c>
    </row>
    <row r="2749" spans="1:3" x14ac:dyDescent="0.25">
      <c r="A2749" s="2" t="s">
        <v>4786</v>
      </c>
      <c r="B2749" s="3" t="s">
        <v>5144</v>
      </c>
      <c r="C2749" t="s">
        <v>4388</v>
      </c>
    </row>
    <row r="2750" spans="1:3" x14ac:dyDescent="0.25">
      <c r="A2750" s="2" t="s">
        <v>39</v>
      </c>
      <c r="B2750" s="3" t="s">
        <v>104</v>
      </c>
      <c r="C2750" t="s">
        <v>4388</v>
      </c>
    </row>
    <row r="2751" spans="1:3" x14ac:dyDescent="0.25">
      <c r="A2751" s="2" t="s">
        <v>4787</v>
      </c>
      <c r="B2751" s="3" t="s">
        <v>5145</v>
      </c>
      <c r="C2751" t="s">
        <v>4388</v>
      </c>
    </row>
    <row r="2752" spans="1:3" x14ac:dyDescent="0.25">
      <c r="A2752" s="2" t="s">
        <v>690</v>
      </c>
      <c r="B2752" s="3" t="s">
        <v>3465</v>
      </c>
      <c r="C2752" t="s">
        <v>4388</v>
      </c>
    </row>
    <row r="2753" spans="1:3" x14ac:dyDescent="0.25">
      <c r="A2753" s="2" t="s">
        <v>691</v>
      </c>
      <c r="B2753" s="3" t="s">
        <v>3466</v>
      </c>
      <c r="C2753" t="s">
        <v>4388</v>
      </c>
    </row>
    <row r="2754" spans="1:3" x14ac:dyDescent="0.25">
      <c r="A2754" s="2" t="s">
        <v>4788</v>
      </c>
      <c r="B2754" s="3" t="s">
        <v>4788</v>
      </c>
      <c r="C2754" t="s">
        <v>4388</v>
      </c>
    </row>
    <row r="2755" spans="1:3" x14ac:dyDescent="0.25">
      <c r="A2755" s="2" t="s">
        <v>1240</v>
      </c>
      <c r="B2755" s="3" t="s">
        <v>1240</v>
      </c>
      <c r="C2755" t="s">
        <v>4388</v>
      </c>
    </row>
    <row r="2756" spans="1:3" x14ac:dyDescent="0.25">
      <c r="A2756" s="2" t="s">
        <v>2600</v>
      </c>
      <c r="B2756" s="3" t="s">
        <v>2600</v>
      </c>
      <c r="C2756" t="s">
        <v>4388</v>
      </c>
    </row>
    <row r="2757" spans="1:3" x14ac:dyDescent="0.25">
      <c r="A2757" s="2" t="s">
        <v>692</v>
      </c>
      <c r="B2757" s="3" t="s">
        <v>3467</v>
      </c>
      <c r="C2757" t="s">
        <v>4388</v>
      </c>
    </row>
    <row r="2758" spans="1:3" x14ac:dyDescent="0.25">
      <c r="A2758" s="2" t="s">
        <v>1241</v>
      </c>
      <c r="B2758" s="3" t="s">
        <v>3797</v>
      </c>
      <c r="C2758" t="s">
        <v>4388</v>
      </c>
    </row>
    <row r="2759" spans="1:3" x14ac:dyDescent="0.25">
      <c r="A2759" s="2" t="s">
        <v>1242</v>
      </c>
      <c r="B2759" s="3" t="s">
        <v>3798</v>
      </c>
      <c r="C2759" t="s">
        <v>4388</v>
      </c>
    </row>
    <row r="2760" spans="1:3" x14ac:dyDescent="0.25">
      <c r="A2760" s="2" t="s">
        <v>1243</v>
      </c>
      <c r="B2760" s="3" t="s">
        <v>3799</v>
      </c>
      <c r="C2760" t="s">
        <v>4388</v>
      </c>
    </row>
    <row r="2761" spans="1:3" x14ac:dyDescent="0.25">
      <c r="A2761" s="2" t="s">
        <v>1971</v>
      </c>
      <c r="B2761" s="3" t="s">
        <v>4125</v>
      </c>
      <c r="C2761" t="s">
        <v>4388</v>
      </c>
    </row>
    <row r="2762" spans="1:3" x14ac:dyDescent="0.25">
      <c r="A2762" s="2" t="s">
        <v>2601</v>
      </c>
      <c r="B2762" s="3" t="s">
        <v>4343</v>
      </c>
      <c r="C2762" t="s">
        <v>4388</v>
      </c>
    </row>
    <row r="2763" spans="1:3" x14ac:dyDescent="0.25">
      <c r="A2763" s="2" t="s">
        <v>2602</v>
      </c>
      <c r="B2763" s="3" t="s">
        <v>4344</v>
      </c>
      <c r="C2763" t="s">
        <v>4388</v>
      </c>
    </row>
    <row r="2764" spans="1:3" x14ac:dyDescent="0.25">
      <c r="A2764" s="2" t="s">
        <v>4789</v>
      </c>
      <c r="B2764" s="3" t="s">
        <v>5146</v>
      </c>
      <c r="C2764" t="s">
        <v>4388</v>
      </c>
    </row>
    <row r="2765" spans="1:3" x14ac:dyDescent="0.25">
      <c r="A2765" s="2" t="s">
        <v>4790</v>
      </c>
      <c r="B2765" s="3" t="s">
        <v>5147</v>
      </c>
      <c r="C2765" t="s">
        <v>4388</v>
      </c>
    </row>
    <row r="2766" spans="1:3" x14ac:dyDescent="0.25">
      <c r="A2766" s="2" t="s">
        <v>2603</v>
      </c>
      <c r="B2766" s="3" t="s">
        <v>2603</v>
      </c>
      <c r="C2766" t="s">
        <v>4388</v>
      </c>
    </row>
    <row r="2767" spans="1:3" x14ac:dyDescent="0.25">
      <c r="A2767" s="2" t="s">
        <v>1972</v>
      </c>
      <c r="B2767" s="3" t="s">
        <v>1972</v>
      </c>
      <c r="C2767" t="s">
        <v>4388</v>
      </c>
    </row>
    <row r="2768" spans="1:3" x14ac:dyDescent="0.25">
      <c r="A2768" s="2" t="s">
        <v>2604</v>
      </c>
      <c r="B2768" s="3" t="s">
        <v>2604</v>
      </c>
      <c r="C2768" t="s">
        <v>4388</v>
      </c>
    </row>
    <row r="2769" spans="1:3" x14ac:dyDescent="0.25">
      <c r="A2769" s="2" t="s">
        <v>3097</v>
      </c>
      <c r="B2769" s="3" t="s">
        <v>3097</v>
      </c>
      <c r="C2769" t="s">
        <v>4388</v>
      </c>
    </row>
    <row r="2770" spans="1:3" x14ac:dyDescent="0.25">
      <c r="A2770" s="2" t="s">
        <v>143</v>
      </c>
      <c r="B2770" s="3" t="s">
        <v>143</v>
      </c>
      <c r="C2770" t="s">
        <v>4388</v>
      </c>
    </row>
    <row r="2771" spans="1:3" x14ac:dyDescent="0.25">
      <c r="A2771" s="2" t="s">
        <v>2605</v>
      </c>
      <c r="B2771" s="3" t="s">
        <v>2605</v>
      </c>
      <c r="C2771" t="s">
        <v>4388</v>
      </c>
    </row>
    <row r="2772" spans="1:3" x14ac:dyDescent="0.25">
      <c r="A2772" s="2" t="s">
        <v>3098</v>
      </c>
      <c r="B2772" s="3" t="s">
        <v>3098</v>
      </c>
      <c r="C2772" t="s">
        <v>4388</v>
      </c>
    </row>
    <row r="2773" spans="1:3" x14ac:dyDescent="0.25">
      <c r="A2773" s="2" t="s">
        <v>1973</v>
      </c>
      <c r="B2773" s="3" t="s">
        <v>1973</v>
      </c>
      <c r="C2773" t="s">
        <v>4388</v>
      </c>
    </row>
    <row r="2774" spans="1:3" x14ac:dyDescent="0.25">
      <c r="A2774" s="2" t="s">
        <v>3099</v>
      </c>
      <c r="B2774" s="3" t="s">
        <v>3099</v>
      </c>
      <c r="C2774" t="s">
        <v>4388</v>
      </c>
    </row>
    <row r="2775" spans="1:3" x14ac:dyDescent="0.25">
      <c r="A2775" s="2" t="s">
        <v>693</v>
      </c>
      <c r="B2775" s="3" t="s">
        <v>693</v>
      </c>
      <c r="C2775" t="s">
        <v>4388</v>
      </c>
    </row>
    <row r="2776" spans="1:3" x14ac:dyDescent="0.25">
      <c r="A2776" s="2" t="s">
        <v>4791</v>
      </c>
      <c r="B2776" s="3" t="s">
        <v>4791</v>
      </c>
      <c r="C2776" t="s">
        <v>4388</v>
      </c>
    </row>
    <row r="2777" spans="1:3" x14ac:dyDescent="0.25">
      <c r="A2777" s="2" t="s">
        <v>694</v>
      </c>
      <c r="B2777" s="3" t="s">
        <v>694</v>
      </c>
      <c r="C2777" t="s">
        <v>4388</v>
      </c>
    </row>
    <row r="2778" spans="1:3" x14ac:dyDescent="0.25">
      <c r="A2778" s="2" t="s">
        <v>1974</v>
      </c>
      <c r="B2778" s="3" t="s">
        <v>1974</v>
      </c>
      <c r="C2778" t="s">
        <v>4388</v>
      </c>
    </row>
    <row r="2779" spans="1:3" x14ac:dyDescent="0.25">
      <c r="A2779" s="2" t="s">
        <v>1975</v>
      </c>
      <c r="B2779" s="3" t="s">
        <v>1975</v>
      </c>
      <c r="C2779" t="s">
        <v>4388</v>
      </c>
    </row>
    <row r="2780" spans="1:3" x14ac:dyDescent="0.25">
      <c r="A2780" s="2" t="s">
        <v>1976</v>
      </c>
      <c r="B2780" s="3" t="s">
        <v>1976</v>
      </c>
      <c r="C2780" t="s">
        <v>4388</v>
      </c>
    </row>
    <row r="2781" spans="1:3" x14ac:dyDescent="0.25">
      <c r="A2781" s="2" t="s">
        <v>695</v>
      </c>
      <c r="B2781" s="3" t="s">
        <v>695</v>
      </c>
      <c r="C2781" t="s">
        <v>4388</v>
      </c>
    </row>
    <row r="2782" spans="1:3" x14ac:dyDescent="0.25">
      <c r="A2782" s="2" t="s">
        <v>1244</v>
      </c>
      <c r="B2782" s="3" t="s">
        <v>1244</v>
      </c>
      <c r="C2782" t="s">
        <v>4388</v>
      </c>
    </row>
    <row r="2783" spans="1:3" x14ac:dyDescent="0.25">
      <c r="A2783" s="2" t="s">
        <v>2606</v>
      </c>
      <c r="B2783" s="3" t="s">
        <v>2606</v>
      </c>
      <c r="C2783" t="s">
        <v>4388</v>
      </c>
    </row>
    <row r="2784" spans="1:3" x14ac:dyDescent="0.25">
      <c r="A2784" s="2" t="s">
        <v>4792</v>
      </c>
      <c r="B2784" s="3" t="s">
        <v>4792</v>
      </c>
      <c r="C2784" t="s">
        <v>4388</v>
      </c>
    </row>
    <row r="2785" spans="1:3" x14ac:dyDescent="0.25">
      <c r="A2785" s="2" t="s">
        <v>1977</v>
      </c>
      <c r="B2785" s="3" t="s">
        <v>1977</v>
      </c>
      <c r="C2785" t="s">
        <v>4388</v>
      </c>
    </row>
    <row r="2786" spans="1:3" x14ac:dyDescent="0.25">
      <c r="A2786" s="2" t="s">
        <v>696</v>
      </c>
      <c r="B2786" s="3" t="s">
        <v>3468</v>
      </c>
      <c r="C2786" t="s">
        <v>4388</v>
      </c>
    </row>
    <row r="2787" spans="1:3" x14ac:dyDescent="0.25">
      <c r="A2787" s="2" t="s">
        <v>4793</v>
      </c>
      <c r="B2787" s="3" t="s">
        <v>4793</v>
      </c>
      <c r="C2787" t="s">
        <v>4388</v>
      </c>
    </row>
    <row r="2788" spans="1:3" x14ac:dyDescent="0.25">
      <c r="A2788" s="2" t="s">
        <v>1978</v>
      </c>
      <c r="B2788" s="3" t="s">
        <v>4126</v>
      </c>
      <c r="C2788" t="s">
        <v>4388</v>
      </c>
    </row>
    <row r="2789" spans="1:3" x14ac:dyDescent="0.25">
      <c r="A2789" s="2" t="s">
        <v>4794</v>
      </c>
      <c r="B2789" s="3" t="s">
        <v>5148</v>
      </c>
      <c r="C2789" t="s">
        <v>4388</v>
      </c>
    </row>
    <row r="2790" spans="1:3" x14ac:dyDescent="0.25">
      <c r="A2790" s="2" t="s">
        <v>4795</v>
      </c>
      <c r="B2790" s="3" t="s">
        <v>5149</v>
      </c>
      <c r="C2790" t="s">
        <v>4388</v>
      </c>
    </row>
    <row r="2791" spans="1:3" x14ac:dyDescent="0.25">
      <c r="A2791" s="2" t="s">
        <v>2607</v>
      </c>
      <c r="B2791" s="3" t="s">
        <v>2607</v>
      </c>
      <c r="C2791" t="s">
        <v>4388</v>
      </c>
    </row>
    <row r="2792" spans="1:3" x14ac:dyDescent="0.25">
      <c r="A2792" s="2" t="s">
        <v>697</v>
      </c>
      <c r="B2792" s="3" t="s">
        <v>3469</v>
      </c>
      <c r="C2792" t="s">
        <v>4388</v>
      </c>
    </row>
    <row r="2793" spans="1:3" x14ac:dyDescent="0.25">
      <c r="A2793" s="2" t="s">
        <v>1979</v>
      </c>
      <c r="B2793" s="3" t="s">
        <v>4127</v>
      </c>
      <c r="C2793" t="s">
        <v>4388</v>
      </c>
    </row>
    <row r="2794" spans="1:3" x14ac:dyDescent="0.25">
      <c r="A2794" s="2" t="s">
        <v>698</v>
      </c>
      <c r="B2794" s="3" t="s">
        <v>3470</v>
      </c>
      <c r="C2794" t="s">
        <v>4388</v>
      </c>
    </row>
    <row r="2795" spans="1:3" x14ac:dyDescent="0.25">
      <c r="A2795" s="2" t="s">
        <v>1245</v>
      </c>
      <c r="B2795" s="3" t="s">
        <v>3800</v>
      </c>
      <c r="C2795" t="s">
        <v>4388</v>
      </c>
    </row>
    <row r="2796" spans="1:3" x14ac:dyDescent="0.25">
      <c r="A2796" s="2" t="s">
        <v>1980</v>
      </c>
      <c r="B2796" s="3" t="s">
        <v>4128</v>
      </c>
      <c r="C2796" t="s">
        <v>4388</v>
      </c>
    </row>
    <row r="2797" spans="1:3" x14ac:dyDescent="0.25">
      <c r="A2797" s="2" t="s">
        <v>1981</v>
      </c>
      <c r="B2797" s="3" t="s">
        <v>4129</v>
      </c>
      <c r="C2797" t="s">
        <v>4388</v>
      </c>
    </row>
    <row r="2798" spans="1:3" x14ac:dyDescent="0.25">
      <c r="A2798" s="2" t="s">
        <v>699</v>
      </c>
      <c r="B2798" s="3" t="s">
        <v>3471</v>
      </c>
      <c r="C2798" t="s">
        <v>4388</v>
      </c>
    </row>
    <row r="2799" spans="1:3" x14ac:dyDescent="0.25">
      <c r="A2799" s="2" t="s">
        <v>3100</v>
      </c>
      <c r="B2799" s="3" t="s">
        <v>3100</v>
      </c>
      <c r="C2799" t="s">
        <v>4388</v>
      </c>
    </row>
    <row r="2800" spans="1:3" x14ac:dyDescent="0.25">
      <c r="A2800" s="2" t="s">
        <v>700</v>
      </c>
      <c r="B2800" s="3" t="s">
        <v>3472</v>
      </c>
      <c r="C2800" t="s">
        <v>4388</v>
      </c>
    </row>
    <row r="2801" spans="1:3" x14ac:dyDescent="0.25">
      <c r="A2801" s="2" t="s">
        <v>2608</v>
      </c>
      <c r="B2801" s="3" t="s">
        <v>2608</v>
      </c>
      <c r="C2801" t="s">
        <v>4388</v>
      </c>
    </row>
    <row r="2802" spans="1:3" x14ac:dyDescent="0.25">
      <c r="A2802" s="2" t="s">
        <v>701</v>
      </c>
      <c r="B2802" s="3" t="s">
        <v>701</v>
      </c>
      <c r="C2802" t="s">
        <v>4388</v>
      </c>
    </row>
    <row r="2803" spans="1:3" x14ac:dyDescent="0.25">
      <c r="A2803" s="2" t="s">
        <v>1982</v>
      </c>
      <c r="B2803" s="3" t="s">
        <v>1982</v>
      </c>
      <c r="C2803" t="s">
        <v>4388</v>
      </c>
    </row>
    <row r="2804" spans="1:3" x14ac:dyDescent="0.25">
      <c r="A2804" s="2" t="s">
        <v>3101</v>
      </c>
      <c r="B2804" s="3" t="s">
        <v>3101</v>
      </c>
      <c r="C2804" t="s">
        <v>4388</v>
      </c>
    </row>
    <row r="2805" spans="1:3" x14ac:dyDescent="0.25">
      <c r="A2805" s="2" t="s">
        <v>2609</v>
      </c>
      <c r="B2805" s="3" t="s">
        <v>2609</v>
      </c>
      <c r="C2805" t="s">
        <v>4388</v>
      </c>
    </row>
    <row r="2806" spans="1:3" x14ac:dyDescent="0.25">
      <c r="A2806" s="2" t="s">
        <v>4796</v>
      </c>
      <c r="B2806" s="3" t="s">
        <v>4796</v>
      </c>
      <c r="C2806" t="s">
        <v>4388</v>
      </c>
    </row>
    <row r="2807" spans="1:3" x14ac:dyDescent="0.25">
      <c r="A2807" s="2" t="s">
        <v>702</v>
      </c>
      <c r="B2807" s="3" t="s">
        <v>702</v>
      </c>
      <c r="C2807" t="s">
        <v>4388</v>
      </c>
    </row>
    <row r="2808" spans="1:3" x14ac:dyDescent="0.25">
      <c r="A2808" s="2" t="s">
        <v>4797</v>
      </c>
      <c r="B2808" s="3" t="s">
        <v>4797</v>
      </c>
      <c r="C2808" t="s">
        <v>4388</v>
      </c>
    </row>
    <row r="2809" spans="1:3" x14ac:dyDescent="0.25">
      <c r="A2809" s="2" t="s">
        <v>1246</v>
      </c>
      <c r="B2809" s="3" t="s">
        <v>1246</v>
      </c>
      <c r="C2809" t="s">
        <v>4388</v>
      </c>
    </row>
    <row r="2810" spans="1:3" x14ac:dyDescent="0.25">
      <c r="A2810" s="2" t="s">
        <v>1247</v>
      </c>
      <c r="B2810" s="3" t="s">
        <v>1247</v>
      </c>
      <c r="C2810" t="s">
        <v>4388</v>
      </c>
    </row>
    <row r="2811" spans="1:3" x14ac:dyDescent="0.25">
      <c r="A2811" s="2" t="s">
        <v>1248</v>
      </c>
      <c r="B2811" s="3" t="s">
        <v>1248</v>
      </c>
      <c r="C2811" t="s">
        <v>4388</v>
      </c>
    </row>
    <row r="2812" spans="1:3" x14ac:dyDescent="0.25">
      <c r="A2812" s="2" t="s">
        <v>1249</v>
      </c>
      <c r="B2812" s="3" t="s">
        <v>1249</v>
      </c>
      <c r="C2812" t="s">
        <v>4388</v>
      </c>
    </row>
    <row r="2813" spans="1:3" x14ac:dyDescent="0.25">
      <c r="A2813" s="2" t="s">
        <v>703</v>
      </c>
      <c r="B2813" s="3" t="s">
        <v>703</v>
      </c>
      <c r="C2813" t="s">
        <v>4388</v>
      </c>
    </row>
    <row r="2814" spans="1:3" x14ac:dyDescent="0.25">
      <c r="A2814" s="2" t="s">
        <v>704</v>
      </c>
      <c r="B2814" s="3" t="s">
        <v>704</v>
      </c>
      <c r="C2814" t="s">
        <v>4388</v>
      </c>
    </row>
    <row r="2815" spans="1:3" x14ac:dyDescent="0.25">
      <c r="A2815" s="2" t="s">
        <v>705</v>
      </c>
      <c r="B2815" s="3" t="s">
        <v>705</v>
      </c>
      <c r="C2815" t="s">
        <v>4388</v>
      </c>
    </row>
    <row r="2816" spans="1:3" x14ac:dyDescent="0.25">
      <c r="A2816" s="2" t="s">
        <v>2610</v>
      </c>
      <c r="B2816" s="3" t="s">
        <v>2610</v>
      </c>
      <c r="C2816" t="s">
        <v>4388</v>
      </c>
    </row>
    <row r="2817" spans="1:3" x14ac:dyDescent="0.25">
      <c r="A2817" s="2" t="s">
        <v>1250</v>
      </c>
      <c r="B2817" s="3" t="s">
        <v>1250</v>
      </c>
      <c r="C2817" t="s">
        <v>4388</v>
      </c>
    </row>
    <row r="2818" spans="1:3" x14ac:dyDescent="0.25">
      <c r="A2818" s="2" t="s">
        <v>2611</v>
      </c>
      <c r="B2818" s="3" t="s">
        <v>4345</v>
      </c>
      <c r="C2818" t="s">
        <v>4388</v>
      </c>
    </row>
    <row r="2819" spans="1:3" x14ac:dyDescent="0.25">
      <c r="A2819" s="2" t="s">
        <v>1983</v>
      </c>
      <c r="B2819" s="3" t="s">
        <v>4130</v>
      </c>
      <c r="C2819" t="s">
        <v>4388</v>
      </c>
    </row>
    <row r="2820" spans="1:3" x14ac:dyDescent="0.25">
      <c r="A2820" s="2" t="s">
        <v>1984</v>
      </c>
      <c r="B2820" s="3" t="s">
        <v>4131</v>
      </c>
      <c r="C2820" t="s">
        <v>4388</v>
      </c>
    </row>
    <row r="2821" spans="1:3" x14ac:dyDescent="0.25">
      <c r="A2821" s="2" t="s">
        <v>2612</v>
      </c>
      <c r="B2821" s="3" t="s">
        <v>4346</v>
      </c>
      <c r="C2821" t="s">
        <v>4388</v>
      </c>
    </row>
    <row r="2822" spans="1:3" x14ac:dyDescent="0.25">
      <c r="A2822" s="2" t="s">
        <v>2613</v>
      </c>
      <c r="B2822" s="3" t="s">
        <v>4347</v>
      </c>
      <c r="C2822" t="s">
        <v>4388</v>
      </c>
    </row>
    <row r="2823" spans="1:3" x14ac:dyDescent="0.25">
      <c r="A2823" s="2" t="s">
        <v>2614</v>
      </c>
      <c r="B2823" s="3" t="s">
        <v>4348</v>
      </c>
      <c r="C2823" t="s">
        <v>4388</v>
      </c>
    </row>
    <row r="2824" spans="1:3" x14ac:dyDescent="0.25">
      <c r="A2824" s="2" t="s">
        <v>4798</v>
      </c>
      <c r="B2824" s="3" t="s">
        <v>4798</v>
      </c>
      <c r="C2824" t="s">
        <v>4388</v>
      </c>
    </row>
    <row r="2825" spans="1:3" x14ac:dyDescent="0.25">
      <c r="A2825" s="2" t="s">
        <v>2615</v>
      </c>
      <c r="B2825" s="3" t="s">
        <v>2615</v>
      </c>
      <c r="C2825" t="s">
        <v>4388</v>
      </c>
    </row>
    <row r="2826" spans="1:3" x14ac:dyDescent="0.25">
      <c r="A2826" s="2" t="s">
        <v>1251</v>
      </c>
      <c r="B2826" s="3" t="s">
        <v>1251</v>
      </c>
      <c r="C2826" t="s">
        <v>4388</v>
      </c>
    </row>
    <row r="2827" spans="1:3" x14ac:dyDescent="0.25">
      <c r="A2827" s="2" t="s">
        <v>2616</v>
      </c>
      <c r="B2827" s="3" t="s">
        <v>2616</v>
      </c>
      <c r="C2827" t="s">
        <v>4388</v>
      </c>
    </row>
    <row r="2828" spans="1:3" x14ac:dyDescent="0.25">
      <c r="A2828" s="2" t="s">
        <v>1985</v>
      </c>
      <c r="B2828" s="3" t="s">
        <v>1985</v>
      </c>
      <c r="C2828" t="s">
        <v>4388</v>
      </c>
    </row>
    <row r="2829" spans="1:3" x14ac:dyDescent="0.25">
      <c r="A2829" s="2" t="s">
        <v>4799</v>
      </c>
      <c r="B2829" s="3" t="s">
        <v>4799</v>
      </c>
      <c r="C2829" t="s">
        <v>4388</v>
      </c>
    </row>
    <row r="2830" spans="1:3" x14ac:dyDescent="0.25">
      <c r="A2830" s="2" t="s">
        <v>1986</v>
      </c>
      <c r="B2830" s="3" t="s">
        <v>1986</v>
      </c>
      <c r="C2830" t="s">
        <v>4388</v>
      </c>
    </row>
    <row r="2831" spans="1:3" x14ac:dyDescent="0.25">
      <c r="A2831" s="2" t="s">
        <v>1252</v>
      </c>
      <c r="B2831" s="3" t="s">
        <v>1252</v>
      </c>
      <c r="C2831" t="s">
        <v>4388</v>
      </c>
    </row>
    <row r="2832" spans="1:3" x14ac:dyDescent="0.25">
      <c r="A2832" s="2" t="s">
        <v>1987</v>
      </c>
      <c r="B2832" s="3" t="s">
        <v>1987</v>
      </c>
      <c r="C2832" t="s">
        <v>4388</v>
      </c>
    </row>
    <row r="2833" spans="1:3" x14ac:dyDescent="0.25">
      <c r="A2833" s="2" t="s">
        <v>1253</v>
      </c>
      <c r="B2833" s="3" t="s">
        <v>1253</v>
      </c>
      <c r="C2833" t="s">
        <v>4388</v>
      </c>
    </row>
    <row r="2834" spans="1:3" x14ac:dyDescent="0.25">
      <c r="A2834" s="2" t="s">
        <v>706</v>
      </c>
      <c r="B2834" s="3" t="s">
        <v>706</v>
      </c>
      <c r="C2834" t="s">
        <v>4388</v>
      </c>
    </row>
    <row r="2835" spans="1:3" x14ac:dyDescent="0.25">
      <c r="A2835" s="2" t="s">
        <v>4800</v>
      </c>
      <c r="B2835" s="3" t="s">
        <v>4800</v>
      </c>
      <c r="C2835" t="s">
        <v>4388</v>
      </c>
    </row>
    <row r="2836" spans="1:3" x14ac:dyDescent="0.25">
      <c r="A2836" s="2" t="s">
        <v>707</v>
      </c>
      <c r="B2836" s="3" t="s">
        <v>707</v>
      </c>
      <c r="C2836" t="s">
        <v>4388</v>
      </c>
    </row>
    <row r="2837" spans="1:3" x14ac:dyDescent="0.25">
      <c r="A2837" s="2" t="s">
        <v>2617</v>
      </c>
      <c r="B2837" s="3" t="s">
        <v>2617</v>
      </c>
      <c r="C2837" t="s">
        <v>4388</v>
      </c>
    </row>
    <row r="2838" spans="1:3" x14ac:dyDescent="0.25">
      <c r="A2838" s="2" t="s">
        <v>1254</v>
      </c>
      <c r="B2838" s="3" t="s">
        <v>1254</v>
      </c>
      <c r="C2838" t="s">
        <v>4388</v>
      </c>
    </row>
    <row r="2839" spans="1:3" x14ac:dyDescent="0.25">
      <c r="A2839" s="2" t="s">
        <v>3102</v>
      </c>
      <c r="B2839" s="3" t="s">
        <v>3102</v>
      </c>
      <c r="C2839" t="s">
        <v>4388</v>
      </c>
    </row>
    <row r="2840" spans="1:3" x14ac:dyDescent="0.25">
      <c r="A2840" s="2" t="s">
        <v>708</v>
      </c>
      <c r="B2840" s="3" t="s">
        <v>708</v>
      </c>
      <c r="C2840" t="s">
        <v>4388</v>
      </c>
    </row>
    <row r="2841" spans="1:3" x14ac:dyDescent="0.25">
      <c r="A2841" s="2" t="s">
        <v>1988</v>
      </c>
      <c r="B2841" s="3" t="s">
        <v>1988</v>
      </c>
      <c r="C2841" t="s">
        <v>4388</v>
      </c>
    </row>
    <row r="2842" spans="1:3" x14ac:dyDescent="0.25">
      <c r="A2842" s="2" t="s">
        <v>2618</v>
      </c>
      <c r="B2842" s="3" t="s">
        <v>2618</v>
      </c>
      <c r="C2842" t="s">
        <v>4388</v>
      </c>
    </row>
    <row r="2843" spans="1:3" x14ac:dyDescent="0.25">
      <c r="A2843" s="2" t="s">
        <v>709</v>
      </c>
      <c r="B2843" s="3" t="s">
        <v>709</v>
      </c>
      <c r="C2843" t="s">
        <v>4388</v>
      </c>
    </row>
    <row r="2844" spans="1:3" x14ac:dyDescent="0.25">
      <c r="A2844" s="2" t="s">
        <v>1255</v>
      </c>
      <c r="B2844" s="3" t="s">
        <v>3801</v>
      </c>
      <c r="C2844" t="s">
        <v>4388</v>
      </c>
    </row>
    <row r="2845" spans="1:3" x14ac:dyDescent="0.25">
      <c r="A2845" s="2" t="s">
        <v>2619</v>
      </c>
      <c r="B2845" s="3" t="s">
        <v>4349</v>
      </c>
      <c r="C2845" t="s">
        <v>4388</v>
      </c>
    </row>
    <row r="2846" spans="1:3" x14ac:dyDescent="0.25">
      <c r="A2846" s="2" t="s">
        <v>1256</v>
      </c>
      <c r="B2846" s="3" t="s">
        <v>1256</v>
      </c>
      <c r="C2846" t="s">
        <v>4388</v>
      </c>
    </row>
    <row r="2847" spans="1:3" x14ac:dyDescent="0.25">
      <c r="A2847" s="2" t="s">
        <v>2620</v>
      </c>
      <c r="B2847" s="3" t="s">
        <v>2620</v>
      </c>
      <c r="C2847" t="s">
        <v>4388</v>
      </c>
    </row>
    <row r="2848" spans="1:3" x14ac:dyDescent="0.25">
      <c r="A2848" s="2" t="s">
        <v>710</v>
      </c>
      <c r="B2848" s="3" t="s">
        <v>710</v>
      </c>
      <c r="C2848" t="s">
        <v>4388</v>
      </c>
    </row>
    <row r="2849" spans="1:3" x14ac:dyDescent="0.25">
      <c r="A2849" s="2" t="s">
        <v>1257</v>
      </c>
      <c r="B2849" s="3" t="s">
        <v>1257</v>
      </c>
      <c r="C2849" t="s">
        <v>4388</v>
      </c>
    </row>
    <row r="2850" spans="1:3" x14ac:dyDescent="0.25">
      <c r="A2850" s="2" t="s">
        <v>1989</v>
      </c>
      <c r="B2850" s="3" t="s">
        <v>1989</v>
      </c>
      <c r="C2850" t="s">
        <v>4388</v>
      </c>
    </row>
    <row r="2851" spans="1:3" x14ac:dyDescent="0.25">
      <c r="A2851" s="2" t="s">
        <v>2621</v>
      </c>
      <c r="B2851" s="3" t="s">
        <v>2621</v>
      </c>
      <c r="C2851" t="s">
        <v>4388</v>
      </c>
    </row>
    <row r="2852" spans="1:3" x14ac:dyDescent="0.25">
      <c r="A2852" s="2" t="s">
        <v>4801</v>
      </c>
      <c r="B2852" s="3" t="s">
        <v>4801</v>
      </c>
      <c r="C2852" t="s">
        <v>4388</v>
      </c>
    </row>
    <row r="2853" spans="1:3" x14ac:dyDescent="0.25">
      <c r="A2853" s="2" t="s">
        <v>1990</v>
      </c>
      <c r="B2853" s="3" t="s">
        <v>1990</v>
      </c>
      <c r="C2853" t="s">
        <v>4388</v>
      </c>
    </row>
    <row r="2854" spans="1:3" x14ac:dyDescent="0.25">
      <c r="A2854" s="2" t="s">
        <v>2622</v>
      </c>
      <c r="B2854" s="3" t="s">
        <v>2622</v>
      </c>
      <c r="C2854" t="s">
        <v>4388</v>
      </c>
    </row>
    <row r="2855" spans="1:3" x14ac:dyDescent="0.25">
      <c r="A2855" s="2" t="s">
        <v>3103</v>
      </c>
      <c r="B2855" s="3" t="s">
        <v>3103</v>
      </c>
      <c r="C2855" t="s">
        <v>4388</v>
      </c>
    </row>
    <row r="2856" spans="1:3" x14ac:dyDescent="0.25">
      <c r="A2856" s="2" t="s">
        <v>2623</v>
      </c>
      <c r="B2856" s="3" t="s">
        <v>2623</v>
      </c>
      <c r="C2856" t="s">
        <v>4388</v>
      </c>
    </row>
    <row r="2857" spans="1:3" x14ac:dyDescent="0.25">
      <c r="A2857" s="2" t="s">
        <v>2624</v>
      </c>
      <c r="B2857" s="3" t="s">
        <v>2624</v>
      </c>
      <c r="C2857" t="s">
        <v>4388</v>
      </c>
    </row>
    <row r="2858" spans="1:3" x14ac:dyDescent="0.25">
      <c r="A2858" s="2" t="s">
        <v>2625</v>
      </c>
      <c r="B2858" s="3" t="s">
        <v>2625</v>
      </c>
      <c r="C2858" t="s">
        <v>4388</v>
      </c>
    </row>
    <row r="2859" spans="1:3" x14ac:dyDescent="0.25">
      <c r="A2859" s="2" t="s">
        <v>3104</v>
      </c>
      <c r="B2859" s="3" t="s">
        <v>3104</v>
      </c>
      <c r="C2859" t="s">
        <v>4388</v>
      </c>
    </row>
    <row r="2860" spans="1:3" x14ac:dyDescent="0.25">
      <c r="A2860" s="2" t="s">
        <v>3105</v>
      </c>
      <c r="B2860" s="3" t="s">
        <v>3105</v>
      </c>
      <c r="C2860" t="s">
        <v>4388</v>
      </c>
    </row>
    <row r="2861" spans="1:3" x14ac:dyDescent="0.25">
      <c r="A2861" s="2" t="s">
        <v>3106</v>
      </c>
      <c r="B2861" s="3" t="s">
        <v>3106</v>
      </c>
      <c r="C2861" t="s">
        <v>4388</v>
      </c>
    </row>
    <row r="2862" spans="1:3" x14ac:dyDescent="0.25">
      <c r="A2862" s="2" t="s">
        <v>2626</v>
      </c>
      <c r="B2862" s="3" t="s">
        <v>2626</v>
      </c>
      <c r="C2862" t="s">
        <v>4388</v>
      </c>
    </row>
    <row r="2863" spans="1:3" x14ac:dyDescent="0.25">
      <c r="A2863" s="2" t="s">
        <v>3107</v>
      </c>
      <c r="B2863" s="3" t="s">
        <v>3107</v>
      </c>
      <c r="C2863" t="s">
        <v>4388</v>
      </c>
    </row>
    <row r="2864" spans="1:3" x14ac:dyDescent="0.25">
      <c r="A2864" s="2" t="s">
        <v>1991</v>
      </c>
      <c r="B2864" s="3" t="s">
        <v>1991</v>
      </c>
      <c r="C2864" t="s">
        <v>4388</v>
      </c>
    </row>
    <row r="2865" spans="1:3" x14ac:dyDescent="0.25">
      <c r="A2865" s="2" t="s">
        <v>1992</v>
      </c>
      <c r="B2865" s="3" t="s">
        <v>1992</v>
      </c>
      <c r="C2865" t="s">
        <v>4388</v>
      </c>
    </row>
    <row r="2866" spans="1:3" x14ac:dyDescent="0.25">
      <c r="A2866" s="2" t="s">
        <v>1993</v>
      </c>
      <c r="B2866" s="3" t="s">
        <v>1993</v>
      </c>
      <c r="C2866" t="s">
        <v>4388</v>
      </c>
    </row>
    <row r="2867" spans="1:3" x14ac:dyDescent="0.25">
      <c r="A2867" s="2" t="s">
        <v>1994</v>
      </c>
      <c r="B2867" s="3" t="s">
        <v>1994</v>
      </c>
      <c r="C2867" t="s">
        <v>4388</v>
      </c>
    </row>
    <row r="2868" spans="1:3" x14ac:dyDescent="0.25">
      <c r="A2868" s="2" t="s">
        <v>3108</v>
      </c>
      <c r="B2868" s="3" t="s">
        <v>3108</v>
      </c>
      <c r="C2868" t="s">
        <v>4388</v>
      </c>
    </row>
    <row r="2869" spans="1:3" x14ac:dyDescent="0.25">
      <c r="A2869" s="2" t="s">
        <v>2627</v>
      </c>
      <c r="B2869" s="3" t="s">
        <v>2627</v>
      </c>
      <c r="C2869" t="s">
        <v>4388</v>
      </c>
    </row>
    <row r="2870" spans="1:3" x14ac:dyDescent="0.25">
      <c r="A2870" s="2" t="s">
        <v>1258</v>
      </c>
      <c r="B2870" s="3" t="s">
        <v>3802</v>
      </c>
      <c r="C2870" t="s">
        <v>4388</v>
      </c>
    </row>
    <row r="2871" spans="1:3" x14ac:dyDescent="0.25">
      <c r="A2871" s="2" t="s">
        <v>2628</v>
      </c>
      <c r="B2871" s="3" t="s">
        <v>4350</v>
      </c>
      <c r="C2871" t="s">
        <v>4388</v>
      </c>
    </row>
    <row r="2872" spans="1:3" x14ac:dyDescent="0.25">
      <c r="A2872" s="2" t="s">
        <v>1995</v>
      </c>
      <c r="B2872" s="3" t="s">
        <v>1995</v>
      </c>
      <c r="C2872" t="s">
        <v>4388</v>
      </c>
    </row>
    <row r="2873" spans="1:3" x14ac:dyDescent="0.25">
      <c r="A2873" s="2" t="s">
        <v>711</v>
      </c>
      <c r="B2873" s="3" t="s">
        <v>3473</v>
      </c>
      <c r="C2873" t="s">
        <v>4388</v>
      </c>
    </row>
    <row r="2874" spans="1:3" x14ac:dyDescent="0.25">
      <c r="A2874" s="2" t="s">
        <v>1996</v>
      </c>
      <c r="B2874" s="3" t="s">
        <v>4132</v>
      </c>
      <c r="C2874" t="s">
        <v>4388</v>
      </c>
    </row>
    <row r="2875" spans="1:3" x14ac:dyDescent="0.25">
      <c r="A2875" s="2" t="s">
        <v>4802</v>
      </c>
      <c r="B2875" s="3" t="s">
        <v>5150</v>
      </c>
      <c r="C2875" t="s">
        <v>4388</v>
      </c>
    </row>
    <row r="2876" spans="1:3" x14ac:dyDescent="0.25">
      <c r="A2876" s="2" t="s">
        <v>4803</v>
      </c>
      <c r="B2876" s="3" t="s">
        <v>5151</v>
      </c>
      <c r="C2876" t="s">
        <v>4388</v>
      </c>
    </row>
    <row r="2877" spans="1:3" x14ac:dyDescent="0.25">
      <c r="A2877" s="2" t="s">
        <v>1259</v>
      </c>
      <c r="B2877" s="3" t="s">
        <v>1259</v>
      </c>
      <c r="C2877" t="s">
        <v>4388</v>
      </c>
    </row>
    <row r="2878" spans="1:3" x14ac:dyDescent="0.25">
      <c r="A2878" s="2" t="s">
        <v>3109</v>
      </c>
      <c r="B2878" s="3" t="s">
        <v>3109</v>
      </c>
      <c r="C2878" t="s">
        <v>4388</v>
      </c>
    </row>
    <row r="2879" spans="1:3" x14ac:dyDescent="0.25">
      <c r="A2879" s="2" t="s">
        <v>1997</v>
      </c>
      <c r="B2879" s="3" t="s">
        <v>1997</v>
      </c>
      <c r="C2879" t="s">
        <v>4388</v>
      </c>
    </row>
    <row r="2880" spans="1:3" x14ac:dyDescent="0.25">
      <c r="A2880" s="2" t="s">
        <v>1260</v>
      </c>
      <c r="B2880" s="3" t="s">
        <v>3803</v>
      </c>
      <c r="C2880" t="s">
        <v>4388</v>
      </c>
    </row>
    <row r="2881" spans="1:3" x14ac:dyDescent="0.25">
      <c r="A2881" s="2" t="s">
        <v>4804</v>
      </c>
      <c r="B2881" s="3" t="s">
        <v>5152</v>
      </c>
      <c r="C2881" t="s">
        <v>4388</v>
      </c>
    </row>
    <row r="2882" spans="1:3" x14ac:dyDescent="0.25">
      <c r="A2882" s="2" t="s">
        <v>1261</v>
      </c>
      <c r="B2882" s="3" t="s">
        <v>3804</v>
      </c>
      <c r="C2882" t="s">
        <v>4388</v>
      </c>
    </row>
    <row r="2883" spans="1:3" x14ac:dyDescent="0.25">
      <c r="A2883" s="2" t="s">
        <v>18</v>
      </c>
      <c r="B2883" s="3" t="s">
        <v>105</v>
      </c>
      <c r="C2883" t="s">
        <v>4388</v>
      </c>
    </row>
    <row r="2884" spans="1:3" x14ac:dyDescent="0.25">
      <c r="A2884" s="2" t="s">
        <v>4805</v>
      </c>
      <c r="B2884" s="3" t="s">
        <v>5153</v>
      </c>
      <c r="C2884" t="s">
        <v>4388</v>
      </c>
    </row>
    <row r="2885" spans="1:3" x14ac:dyDescent="0.25">
      <c r="A2885" s="2" t="s">
        <v>3110</v>
      </c>
      <c r="B2885" s="3" t="s">
        <v>3110</v>
      </c>
      <c r="C2885" t="s">
        <v>4388</v>
      </c>
    </row>
    <row r="2886" spans="1:3" x14ac:dyDescent="0.25">
      <c r="A2886" s="2" t="s">
        <v>52</v>
      </c>
      <c r="B2886" s="3" t="s">
        <v>106</v>
      </c>
      <c r="C2886" t="s">
        <v>4388</v>
      </c>
    </row>
    <row r="2887" spans="1:3" x14ac:dyDescent="0.25">
      <c r="A2887" s="2" t="s">
        <v>1262</v>
      </c>
      <c r="B2887" s="3" t="s">
        <v>1262</v>
      </c>
      <c r="C2887" t="s">
        <v>4388</v>
      </c>
    </row>
    <row r="2888" spans="1:3" x14ac:dyDescent="0.25">
      <c r="A2888" s="2" t="s">
        <v>3111</v>
      </c>
      <c r="B2888" s="3" t="s">
        <v>3111</v>
      </c>
      <c r="C2888" t="s">
        <v>4388</v>
      </c>
    </row>
    <row r="2889" spans="1:3" x14ac:dyDescent="0.25">
      <c r="A2889" s="2" t="s">
        <v>3112</v>
      </c>
      <c r="B2889" s="3" t="s">
        <v>3112</v>
      </c>
      <c r="C2889" t="s">
        <v>4388</v>
      </c>
    </row>
    <row r="2890" spans="1:3" x14ac:dyDescent="0.25">
      <c r="A2890" s="2" t="s">
        <v>1998</v>
      </c>
      <c r="B2890" s="3" t="s">
        <v>1998</v>
      </c>
      <c r="C2890" t="s">
        <v>4388</v>
      </c>
    </row>
    <row r="2891" spans="1:3" x14ac:dyDescent="0.25">
      <c r="A2891" s="2" t="s">
        <v>712</v>
      </c>
      <c r="B2891" s="3" t="s">
        <v>712</v>
      </c>
      <c r="C2891" t="s">
        <v>4388</v>
      </c>
    </row>
    <row r="2892" spans="1:3" x14ac:dyDescent="0.25">
      <c r="A2892" s="2" t="s">
        <v>713</v>
      </c>
      <c r="B2892" s="3" t="s">
        <v>3474</v>
      </c>
      <c r="C2892" t="s">
        <v>4388</v>
      </c>
    </row>
    <row r="2893" spans="1:3" x14ac:dyDescent="0.25">
      <c r="A2893" s="2" t="s">
        <v>1999</v>
      </c>
      <c r="B2893" s="3" t="s">
        <v>4133</v>
      </c>
      <c r="C2893" t="s">
        <v>4388</v>
      </c>
    </row>
    <row r="2894" spans="1:3" x14ac:dyDescent="0.25">
      <c r="A2894" s="2" t="s">
        <v>4806</v>
      </c>
      <c r="B2894" s="3" t="s">
        <v>5154</v>
      </c>
      <c r="C2894" t="s">
        <v>4388</v>
      </c>
    </row>
    <row r="2895" spans="1:3" x14ac:dyDescent="0.25">
      <c r="A2895" s="2" t="s">
        <v>1263</v>
      </c>
      <c r="B2895" s="3" t="s">
        <v>3805</v>
      </c>
      <c r="C2895" t="s">
        <v>4388</v>
      </c>
    </row>
    <row r="2896" spans="1:3" x14ac:dyDescent="0.25">
      <c r="A2896" s="2" t="s">
        <v>714</v>
      </c>
      <c r="B2896" s="3" t="s">
        <v>3475</v>
      </c>
      <c r="C2896" t="s">
        <v>4388</v>
      </c>
    </row>
    <row r="2897" spans="1:3" x14ac:dyDescent="0.25">
      <c r="A2897" s="2" t="s">
        <v>715</v>
      </c>
      <c r="B2897" s="3" t="s">
        <v>3476</v>
      </c>
      <c r="C2897" t="s">
        <v>4388</v>
      </c>
    </row>
    <row r="2898" spans="1:3" x14ac:dyDescent="0.25">
      <c r="A2898" s="2" t="s">
        <v>3113</v>
      </c>
      <c r="B2898" s="3" t="s">
        <v>3113</v>
      </c>
      <c r="C2898" t="s">
        <v>4388</v>
      </c>
    </row>
    <row r="2899" spans="1:3" x14ac:dyDescent="0.25">
      <c r="A2899" s="2" t="s">
        <v>2632</v>
      </c>
      <c r="B2899" s="3" t="s">
        <v>2632</v>
      </c>
      <c r="C2899" t="s">
        <v>4388</v>
      </c>
    </row>
    <row r="2900" spans="1:3" x14ac:dyDescent="0.25">
      <c r="A2900" s="2" t="s">
        <v>1264</v>
      </c>
      <c r="B2900" s="3" t="s">
        <v>1264</v>
      </c>
      <c r="C2900" t="s">
        <v>4388</v>
      </c>
    </row>
    <row r="2901" spans="1:3" x14ac:dyDescent="0.25">
      <c r="A2901" s="2" t="s">
        <v>716</v>
      </c>
      <c r="B2901" s="3" t="s">
        <v>3477</v>
      </c>
      <c r="C2901" t="s">
        <v>4388</v>
      </c>
    </row>
    <row r="2902" spans="1:3" x14ac:dyDescent="0.25">
      <c r="A2902" s="2" t="s">
        <v>1265</v>
      </c>
      <c r="B2902" s="3" t="s">
        <v>3806</v>
      </c>
      <c r="C2902" t="s">
        <v>4388</v>
      </c>
    </row>
    <row r="2903" spans="1:3" x14ac:dyDescent="0.25">
      <c r="A2903" s="2" t="s">
        <v>1266</v>
      </c>
      <c r="B2903" s="3" t="s">
        <v>1266</v>
      </c>
      <c r="C2903" t="s">
        <v>4388</v>
      </c>
    </row>
    <row r="2904" spans="1:3" x14ac:dyDescent="0.25">
      <c r="A2904" s="2" t="s">
        <v>4807</v>
      </c>
      <c r="B2904" s="3" t="s">
        <v>5155</v>
      </c>
      <c r="C2904" t="s">
        <v>4388</v>
      </c>
    </row>
    <row r="2905" spans="1:3" x14ac:dyDescent="0.25">
      <c r="A2905" s="2" t="s">
        <v>1267</v>
      </c>
      <c r="B2905" s="3" t="s">
        <v>1267</v>
      </c>
      <c r="C2905" t="s">
        <v>4388</v>
      </c>
    </row>
    <row r="2906" spans="1:3" x14ac:dyDescent="0.25">
      <c r="A2906" s="2" t="s">
        <v>2629</v>
      </c>
      <c r="B2906" s="3" t="s">
        <v>2629</v>
      </c>
      <c r="C2906" t="s">
        <v>4388</v>
      </c>
    </row>
    <row r="2907" spans="1:3" x14ac:dyDescent="0.25">
      <c r="A2907" s="2" t="s">
        <v>2000</v>
      </c>
      <c r="B2907" s="3" t="s">
        <v>2000</v>
      </c>
      <c r="C2907" t="s">
        <v>4388</v>
      </c>
    </row>
    <row r="2908" spans="1:3" x14ac:dyDescent="0.25">
      <c r="A2908" s="2" t="s">
        <v>2001</v>
      </c>
      <c r="B2908" s="3" t="s">
        <v>2001</v>
      </c>
      <c r="C2908" t="s">
        <v>4388</v>
      </c>
    </row>
    <row r="2909" spans="1:3" x14ac:dyDescent="0.25">
      <c r="A2909" s="2" t="s">
        <v>2002</v>
      </c>
      <c r="B2909" s="3" t="s">
        <v>2002</v>
      </c>
      <c r="C2909" t="s">
        <v>4388</v>
      </c>
    </row>
    <row r="2910" spans="1:3" x14ac:dyDescent="0.25">
      <c r="A2910" s="2" t="s">
        <v>2630</v>
      </c>
      <c r="B2910" s="3" t="s">
        <v>2630</v>
      </c>
      <c r="C2910" t="s">
        <v>4388</v>
      </c>
    </row>
    <row r="2911" spans="1:3" x14ac:dyDescent="0.25">
      <c r="A2911" s="2" t="s">
        <v>2003</v>
      </c>
      <c r="B2911" s="3" t="s">
        <v>2003</v>
      </c>
      <c r="C2911" t="s">
        <v>4388</v>
      </c>
    </row>
    <row r="2912" spans="1:3" x14ac:dyDescent="0.25">
      <c r="A2912" s="2" t="s">
        <v>4808</v>
      </c>
      <c r="B2912" s="3" t="s">
        <v>4808</v>
      </c>
      <c r="C2912" t="s">
        <v>4388</v>
      </c>
    </row>
    <row r="2913" spans="1:3" x14ac:dyDescent="0.25">
      <c r="A2913" s="2" t="s">
        <v>717</v>
      </c>
      <c r="B2913" s="3" t="s">
        <v>717</v>
      </c>
      <c r="C2913" t="s">
        <v>4388</v>
      </c>
    </row>
    <row r="2914" spans="1:3" x14ac:dyDescent="0.25">
      <c r="A2914" s="2" t="s">
        <v>2004</v>
      </c>
      <c r="B2914" s="3" t="s">
        <v>4134</v>
      </c>
      <c r="C2914" t="s">
        <v>4388</v>
      </c>
    </row>
    <row r="2915" spans="1:3" x14ac:dyDescent="0.25">
      <c r="A2915" s="2" t="s">
        <v>718</v>
      </c>
      <c r="B2915" s="3" t="s">
        <v>3478</v>
      </c>
      <c r="C2915" t="s">
        <v>4388</v>
      </c>
    </row>
    <row r="2916" spans="1:3" x14ac:dyDescent="0.25">
      <c r="A2916" s="2" t="s">
        <v>2005</v>
      </c>
      <c r="B2916" s="3" t="s">
        <v>4135</v>
      </c>
      <c r="C2916" t="s">
        <v>4388</v>
      </c>
    </row>
    <row r="2917" spans="1:3" x14ac:dyDescent="0.25">
      <c r="A2917" s="2" t="s">
        <v>1268</v>
      </c>
      <c r="B2917" s="3" t="s">
        <v>3807</v>
      </c>
      <c r="C2917" t="s">
        <v>4388</v>
      </c>
    </row>
    <row r="2918" spans="1:3" x14ac:dyDescent="0.25">
      <c r="A2918" s="2" t="s">
        <v>41</v>
      </c>
      <c r="B2918" s="3" t="s">
        <v>107</v>
      </c>
      <c r="C2918" t="s">
        <v>4388</v>
      </c>
    </row>
    <row r="2919" spans="1:3" x14ac:dyDescent="0.25">
      <c r="A2919" s="2" t="s">
        <v>4809</v>
      </c>
      <c r="B2919" s="3" t="s">
        <v>5156</v>
      </c>
      <c r="C2919" t="s">
        <v>4388</v>
      </c>
    </row>
    <row r="2920" spans="1:3" x14ac:dyDescent="0.25">
      <c r="A2920" s="2" t="s">
        <v>2006</v>
      </c>
      <c r="B2920" s="3" t="s">
        <v>4136</v>
      </c>
      <c r="C2920" t="s">
        <v>4388</v>
      </c>
    </row>
    <row r="2921" spans="1:3" x14ac:dyDescent="0.25">
      <c r="A2921" s="2" t="s">
        <v>719</v>
      </c>
      <c r="B2921" s="3" t="s">
        <v>3479</v>
      </c>
      <c r="C2921" t="s">
        <v>4388</v>
      </c>
    </row>
    <row r="2922" spans="1:3" x14ac:dyDescent="0.25">
      <c r="A2922" s="2" t="s">
        <v>4810</v>
      </c>
      <c r="B2922" s="3" t="s">
        <v>5157</v>
      </c>
      <c r="C2922" t="s">
        <v>4388</v>
      </c>
    </row>
    <row r="2923" spans="1:3" x14ac:dyDescent="0.25">
      <c r="A2923" s="2" t="s">
        <v>4811</v>
      </c>
      <c r="B2923" s="3" t="s">
        <v>5158</v>
      </c>
      <c r="C2923" t="s">
        <v>4388</v>
      </c>
    </row>
    <row r="2924" spans="1:3" x14ac:dyDescent="0.25">
      <c r="A2924" s="2" t="s">
        <v>1269</v>
      </c>
      <c r="B2924" s="3" t="s">
        <v>3808</v>
      </c>
      <c r="C2924" t="s">
        <v>4388</v>
      </c>
    </row>
    <row r="2925" spans="1:3" x14ac:dyDescent="0.25">
      <c r="A2925" s="2" t="s">
        <v>720</v>
      </c>
      <c r="B2925" s="3" t="s">
        <v>3480</v>
      </c>
      <c r="C2925" t="s">
        <v>4388</v>
      </c>
    </row>
    <row r="2926" spans="1:3" x14ac:dyDescent="0.25">
      <c r="A2926" s="2" t="s">
        <v>721</v>
      </c>
      <c r="B2926" s="3" t="s">
        <v>3481</v>
      </c>
      <c r="C2926" t="s">
        <v>4388</v>
      </c>
    </row>
    <row r="2927" spans="1:3" x14ac:dyDescent="0.25">
      <c r="A2927" s="2" t="s">
        <v>722</v>
      </c>
      <c r="B2927" s="3" t="s">
        <v>3482</v>
      </c>
      <c r="C2927" t="s">
        <v>4388</v>
      </c>
    </row>
    <row r="2928" spans="1:3" x14ac:dyDescent="0.25">
      <c r="A2928" s="2" t="s">
        <v>1270</v>
      </c>
      <c r="B2928" s="3" t="s">
        <v>3809</v>
      </c>
      <c r="C2928" t="s">
        <v>4388</v>
      </c>
    </row>
    <row r="2929" spans="1:3" x14ac:dyDescent="0.25">
      <c r="A2929" s="2" t="s">
        <v>4812</v>
      </c>
      <c r="B2929" s="3" t="s">
        <v>5159</v>
      </c>
      <c r="C2929" t="s">
        <v>4388</v>
      </c>
    </row>
    <row r="2930" spans="1:3" x14ac:dyDescent="0.25">
      <c r="A2930" s="2" t="s">
        <v>1271</v>
      </c>
      <c r="B2930" s="3" t="s">
        <v>3810</v>
      </c>
      <c r="C2930" t="s">
        <v>4388</v>
      </c>
    </row>
    <row r="2931" spans="1:3" x14ac:dyDescent="0.25">
      <c r="A2931" s="2" t="s">
        <v>2631</v>
      </c>
      <c r="B2931" s="3" t="s">
        <v>2631</v>
      </c>
      <c r="C2931" t="s">
        <v>4388</v>
      </c>
    </row>
    <row r="2932" spans="1:3" x14ac:dyDescent="0.25">
      <c r="A2932" s="2" t="s">
        <v>2007</v>
      </c>
      <c r="B2932" s="3" t="s">
        <v>2007</v>
      </c>
      <c r="C2932" t="s">
        <v>4388</v>
      </c>
    </row>
    <row r="2933" spans="1:3" x14ac:dyDescent="0.25">
      <c r="A2933" s="2" t="s">
        <v>4813</v>
      </c>
      <c r="B2933" s="3" t="s">
        <v>4813</v>
      </c>
      <c r="C2933" t="s">
        <v>4388</v>
      </c>
    </row>
    <row r="2934" spans="1:3" x14ac:dyDescent="0.25">
      <c r="A2934" s="2" t="s">
        <v>2632</v>
      </c>
      <c r="B2934" s="3" t="s">
        <v>4351</v>
      </c>
      <c r="C2934" t="s">
        <v>4388</v>
      </c>
    </row>
    <row r="2935" spans="1:3" x14ac:dyDescent="0.25">
      <c r="A2935" s="2" t="s">
        <v>3114</v>
      </c>
      <c r="B2935" s="3" t="s">
        <v>3114</v>
      </c>
      <c r="C2935" t="s">
        <v>4388</v>
      </c>
    </row>
    <row r="2936" spans="1:3" x14ac:dyDescent="0.25">
      <c r="A2936" s="2" t="s">
        <v>3115</v>
      </c>
      <c r="B2936" s="3" t="s">
        <v>3115</v>
      </c>
      <c r="C2936" t="s">
        <v>4388</v>
      </c>
    </row>
    <row r="2937" spans="1:3" x14ac:dyDescent="0.25">
      <c r="A2937" s="2" t="s">
        <v>1272</v>
      </c>
      <c r="B2937" s="3" t="s">
        <v>3811</v>
      </c>
      <c r="C2937" t="s">
        <v>4388</v>
      </c>
    </row>
    <row r="2938" spans="1:3" x14ac:dyDescent="0.25">
      <c r="A2938" s="2" t="s">
        <v>723</v>
      </c>
      <c r="B2938" s="3" t="s">
        <v>723</v>
      </c>
      <c r="C2938" t="s">
        <v>4388</v>
      </c>
    </row>
    <row r="2939" spans="1:3" x14ac:dyDescent="0.25">
      <c r="A2939" s="2" t="s">
        <v>2633</v>
      </c>
      <c r="B2939" s="3" t="s">
        <v>2633</v>
      </c>
      <c r="C2939" t="s">
        <v>4388</v>
      </c>
    </row>
    <row r="2940" spans="1:3" x14ac:dyDescent="0.25">
      <c r="A2940" s="2" t="s">
        <v>2634</v>
      </c>
      <c r="B2940" s="3" t="s">
        <v>2634</v>
      </c>
      <c r="C2940" t="s">
        <v>4388</v>
      </c>
    </row>
    <row r="2941" spans="1:3" x14ac:dyDescent="0.25">
      <c r="A2941" s="2" t="s">
        <v>1273</v>
      </c>
      <c r="B2941" s="3" t="s">
        <v>1273</v>
      </c>
      <c r="C2941" t="s">
        <v>4388</v>
      </c>
    </row>
    <row r="2942" spans="1:3" x14ac:dyDescent="0.25">
      <c r="A2942" s="2" t="s">
        <v>1274</v>
      </c>
      <c r="B2942" s="3" t="s">
        <v>1274</v>
      </c>
      <c r="C2942" t="s">
        <v>4388</v>
      </c>
    </row>
    <row r="2943" spans="1:3" x14ac:dyDescent="0.25">
      <c r="A2943" s="2" t="s">
        <v>2008</v>
      </c>
      <c r="B2943" s="3" t="s">
        <v>2008</v>
      </c>
      <c r="C2943" t="s">
        <v>4388</v>
      </c>
    </row>
    <row r="2944" spans="1:3" x14ac:dyDescent="0.25">
      <c r="A2944" s="2" t="s">
        <v>2009</v>
      </c>
      <c r="B2944" s="3" t="s">
        <v>2009</v>
      </c>
      <c r="C2944" t="s">
        <v>4388</v>
      </c>
    </row>
    <row r="2945" spans="1:3" x14ac:dyDescent="0.25">
      <c r="A2945" s="2" t="s">
        <v>3116</v>
      </c>
      <c r="B2945" s="3" t="s">
        <v>3116</v>
      </c>
      <c r="C2945" t="s">
        <v>4388</v>
      </c>
    </row>
    <row r="2946" spans="1:3" x14ac:dyDescent="0.25">
      <c r="A2946" s="2" t="s">
        <v>3117</v>
      </c>
      <c r="B2946" s="3" t="s">
        <v>3117</v>
      </c>
      <c r="C2946" t="s">
        <v>4388</v>
      </c>
    </row>
    <row r="2947" spans="1:3" x14ac:dyDescent="0.25">
      <c r="A2947" s="2" t="s">
        <v>3118</v>
      </c>
      <c r="B2947" s="3" t="s">
        <v>3118</v>
      </c>
      <c r="C2947" t="s">
        <v>4388</v>
      </c>
    </row>
    <row r="2948" spans="1:3" x14ac:dyDescent="0.25">
      <c r="A2948" s="2" t="s">
        <v>3119</v>
      </c>
      <c r="B2948" s="3" t="s">
        <v>3119</v>
      </c>
      <c r="C2948" t="s">
        <v>4388</v>
      </c>
    </row>
    <row r="2949" spans="1:3" x14ac:dyDescent="0.25">
      <c r="A2949" s="2" t="s">
        <v>2010</v>
      </c>
      <c r="B2949" s="3" t="s">
        <v>2010</v>
      </c>
      <c r="C2949" t="s">
        <v>4388</v>
      </c>
    </row>
    <row r="2950" spans="1:3" x14ac:dyDescent="0.25">
      <c r="A2950" s="2" t="s">
        <v>1275</v>
      </c>
      <c r="B2950" s="3" t="s">
        <v>1275</v>
      </c>
      <c r="C2950" t="s">
        <v>4388</v>
      </c>
    </row>
    <row r="2951" spans="1:3" x14ac:dyDescent="0.25">
      <c r="A2951" s="2" t="s">
        <v>1276</v>
      </c>
      <c r="B2951" s="3" t="s">
        <v>1276</v>
      </c>
      <c r="C2951" t="s">
        <v>4388</v>
      </c>
    </row>
    <row r="2952" spans="1:3" x14ac:dyDescent="0.25">
      <c r="A2952" s="2" t="s">
        <v>3120</v>
      </c>
      <c r="B2952" s="3" t="s">
        <v>3120</v>
      </c>
      <c r="C2952" t="s">
        <v>4388</v>
      </c>
    </row>
    <row r="2953" spans="1:3" x14ac:dyDescent="0.25">
      <c r="A2953" s="2" t="s">
        <v>1277</v>
      </c>
      <c r="B2953" s="3" t="s">
        <v>1277</v>
      </c>
      <c r="C2953" t="s">
        <v>4388</v>
      </c>
    </row>
    <row r="2954" spans="1:3" x14ac:dyDescent="0.25">
      <c r="A2954" s="2" t="s">
        <v>2635</v>
      </c>
      <c r="B2954" s="3" t="s">
        <v>2635</v>
      </c>
      <c r="C2954" t="s">
        <v>4388</v>
      </c>
    </row>
    <row r="2955" spans="1:3" x14ac:dyDescent="0.25">
      <c r="A2955" s="2" t="s">
        <v>4814</v>
      </c>
      <c r="B2955" s="3" t="s">
        <v>4814</v>
      </c>
      <c r="C2955" t="s">
        <v>4388</v>
      </c>
    </row>
    <row r="2956" spans="1:3" x14ac:dyDescent="0.25">
      <c r="A2956" s="2" t="s">
        <v>2636</v>
      </c>
      <c r="B2956" s="3" t="s">
        <v>2636</v>
      </c>
      <c r="C2956" t="s">
        <v>4388</v>
      </c>
    </row>
    <row r="2957" spans="1:3" x14ac:dyDescent="0.25">
      <c r="A2957" s="2" t="s">
        <v>2637</v>
      </c>
      <c r="B2957" s="3" t="s">
        <v>2637</v>
      </c>
      <c r="C2957" t="s">
        <v>4388</v>
      </c>
    </row>
    <row r="2958" spans="1:3" x14ac:dyDescent="0.25">
      <c r="A2958" s="2" t="s">
        <v>1278</v>
      </c>
      <c r="B2958" s="3" t="s">
        <v>1278</v>
      </c>
      <c r="C2958" t="s">
        <v>4388</v>
      </c>
    </row>
    <row r="2959" spans="1:3" x14ac:dyDescent="0.25">
      <c r="A2959" s="2" t="s">
        <v>2638</v>
      </c>
      <c r="B2959" s="3" t="s">
        <v>4352</v>
      </c>
      <c r="C2959" t="s">
        <v>4388</v>
      </c>
    </row>
    <row r="2960" spans="1:3" x14ac:dyDescent="0.25">
      <c r="A2960" s="2" t="s">
        <v>2011</v>
      </c>
      <c r="B2960" s="3" t="s">
        <v>2011</v>
      </c>
      <c r="C2960" t="s">
        <v>4388</v>
      </c>
    </row>
    <row r="2961" spans="1:3" x14ac:dyDescent="0.25">
      <c r="A2961" s="2" t="s">
        <v>2012</v>
      </c>
      <c r="B2961" s="3" t="s">
        <v>4137</v>
      </c>
      <c r="C2961" t="s">
        <v>4388</v>
      </c>
    </row>
    <row r="2962" spans="1:3" x14ac:dyDescent="0.25">
      <c r="A2962" s="2" t="s">
        <v>2013</v>
      </c>
      <c r="B2962" s="3" t="s">
        <v>4138</v>
      </c>
      <c r="C2962" t="s">
        <v>4388</v>
      </c>
    </row>
    <row r="2963" spans="1:3" x14ac:dyDescent="0.25">
      <c r="A2963" s="2" t="s">
        <v>2014</v>
      </c>
      <c r="B2963" s="3" t="s">
        <v>4139</v>
      </c>
      <c r="C2963" t="s">
        <v>4388</v>
      </c>
    </row>
    <row r="2964" spans="1:3" x14ac:dyDescent="0.25">
      <c r="A2964" s="2" t="s">
        <v>2015</v>
      </c>
      <c r="B2964" s="3" t="s">
        <v>4140</v>
      </c>
      <c r="C2964" t="s">
        <v>4388</v>
      </c>
    </row>
    <row r="2965" spans="1:3" x14ac:dyDescent="0.25">
      <c r="A2965" s="2" t="s">
        <v>2016</v>
      </c>
      <c r="B2965" s="3" t="s">
        <v>4141</v>
      </c>
      <c r="C2965" t="s">
        <v>4388</v>
      </c>
    </row>
    <row r="2966" spans="1:3" x14ac:dyDescent="0.25">
      <c r="A2966" s="2" t="s">
        <v>1279</v>
      </c>
      <c r="B2966" s="3" t="s">
        <v>3812</v>
      </c>
      <c r="C2966" t="s">
        <v>4388</v>
      </c>
    </row>
    <row r="2967" spans="1:3" x14ac:dyDescent="0.25">
      <c r="A2967" s="2" t="s">
        <v>1280</v>
      </c>
      <c r="B2967" s="3" t="s">
        <v>3813</v>
      </c>
      <c r="C2967" t="s">
        <v>4388</v>
      </c>
    </row>
    <row r="2968" spans="1:3" x14ac:dyDescent="0.25">
      <c r="A2968" s="2" t="s">
        <v>2639</v>
      </c>
      <c r="B2968" s="3" t="s">
        <v>2639</v>
      </c>
      <c r="C2968" t="s">
        <v>4388</v>
      </c>
    </row>
    <row r="2969" spans="1:3" x14ac:dyDescent="0.25">
      <c r="A2969" s="2" t="s">
        <v>2640</v>
      </c>
      <c r="B2969" s="3" t="s">
        <v>2640</v>
      </c>
      <c r="C2969" t="s">
        <v>4388</v>
      </c>
    </row>
    <row r="2970" spans="1:3" x14ac:dyDescent="0.25">
      <c r="A2970" s="2" t="s">
        <v>17</v>
      </c>
      <c r="B2970" s="3" t="s">
        <v>108</v>
      </c>
      <c r="C2970" t="s">
        <v>4388</v>
      </c>
    </row>
    <row r="2971" spans="1:3" x14ac:dyDescent="0.25">
      <c r="A2971" s="2" t="s">
        <v>724</v>
      </c>
      <c r="B2971" s="3" t="s">
        <v>724</v>
      </c>
      <c r="C2971" t="s">
        <v>4388</v>
      </c>
    </row>
    <row r="2972" spans="1:3" x14ac:dyDescent="0.25">
      <c r="A2972" s="2" t="s">
        <v>2017</v>
      </c>
      <c r="B2972" s="3" t="s">
        <v>2017</v>
      </c>
      <c r="C2972" t="s">
        <v>4388</v>
      </c>
    </row>
    <row r="2973" spans="1:3" x14ac:dyDescent="0.25">
      <c r="A2973" s="2" t="s">
        <v>2018</v>
      </c>
      <c r="B2973" s="3" t="s">
        <v>2018</v>
      </c>
      <c r="C2973" t="s">
        <v>4388</v>
      </c>
    </row>
    <row r="2974" spans="1:3" x14ac:dyDescent="0.25">
      <c r="A2974" s="2" t="s">
        <v>1281</v>
      </c>
      <c r="B2974" s="3" t="s">
        <v>1281</v>
      </c>
      <c r="C2974" t="s">
        <v>4388</v>
      </c>
    </row>
    <row r="2975" spans="1:3" x14ac:dyDescent="0.25">
      <c r="A2975" s="2" t="s">
        <v>2019</v>
      </c>
      <c r="B2975" s="3" t="s">
        <v>2019</v>
      </c>
      <c r="C2975" t="s">
        <v>4388</v>
      </c>
    </row>
    <row r="2976" spans="1:3" x14ac:dyDescent="0.25">
      <c r="A2976" s="2" t="s">
        <v>1282</v>
      </c>
      <c r="B2976" s="3" t="s">
        <v>1282</v>
      </c>
      <c r="C2976" t="s">
        <v>4388</v>
      </c>
    </row>
    <row r="2977" spans="1:3" x14ac:dyDescent="0.25">
      <c r="A2977" s="2" t="s">
        <v>3121</v>
      </c>
      <c r="B2977" s="3" t="s">
        <v>3121</v>
      </c>
      <c r="C2977" t="s">
        <v>4388</v>
      </c>
    </row>
    <row r="2978" spans="1:3" x14ac:dyDescent="0.25">
      <c r="A2978" s="2" t="s">
        <v>1283</v>
      </c>
      <c r="B2978" s="3" t="s">
        <v>1283</v>
      </c>
      <c r="C2978" t="s">
        <v>4388</v>
      </c>
    </row>
    <row r="2979" spans="1:3" x14ac:dyDescent="0.25">
      <c r="A2979" s="2" t="s">
        <v>2641</v>
      </c>
      <c r="B2979" s="3" t="s">
        <v>2641</v>
      </c>
      <c r="C2979" t="s">
        <v>4388</v>
      </c>
    </row>
    <row r="2980" spans="1:3" x14ac:dyDescent="0.25">
      <c r="A2980" s="2" t="s">
        <v>1284</v>
      </c>
      <c r="B2980" s="3" t="s">
        <v>3814</v>
      </c>
      <c r="C2980" t="s">
        <v>4388</v>
      </c>
    </row>
    <row r="2981" spans="1:3" x14ac:dyDescent="0.25">
      <c r="A2981" s="2" t="s">
        <v>2642</v>
      </c>
      <c r="B2981" s="3" t="s">
        <v>4353</v>
      </c>
      <c r="C2981" t="s">
        <v>4388</v>
      </c>
    </row>
    <row r="2982" spans="1:3" x14ac:dyDescent="0.25">
      <c r="A2982" s="2" t="s">
        <v>1285</v>
      </c>
      <c r="B2982" s="3" t="s">
        <v>3815</v>
      </c>
      <c r="C2982" t="s">
        <v>4388</v>
      </c>
    </row>
    <row r="2983" spans="1:3" x14ac:dyDescent="0.25">
      <c r="A2983" s="2" t="s">
        <v>242</v>
      </c>
      <c r="B2983" s="3" t="s">
        <v>260</v>
      </c>
      <c r="C2983" t="s">
        <v>4388</v>
      </c>
    </row>
    <row r="2984" spans="1:3" x14ac:dyDescent="0.25">
      <c r="A2984" s="2" t="s">
        <v>1286</v>
      </c>
      <c r="B2984" s="3" t="s">
        <v>1286</v>
      </c>
      <c r="C2984" t="s">
        <v>4388</v>
      </c>
    </row>
    <row r="2985" spans="1:3" x14ac:dyDescent="0.25">
      <c r="A2985" s="2" t="s">
        <v>4815</v>
      </c>
      <c r="B2985" s="3" t="s">
        <v>5160</v>
      </c>
      <c r="C2985" t="s">
        <v>4388</v>
      </c>
    </row>
    <row r="2986" spans="1:3" x14ac:dyDescent="0.25">
      <c r="A2986" s="2" t="s">
        <v>4816</v>
      </c>
      <c r="B2986" s="3" t="s">
        <v>5161</v>
      </c>
      <c r="C2986" t="s">
        <v>4388</v>
      </c>
    </row>
    <row r="2987" spans="1:3" x14ac:dyDescent="0.25">
      <c r="A2987" s="2" t="s">
        <v>725</v>
      </c>
      <c r="B2987" s="3" t="s">
        <v>3483</v>
      </c>
      <c r="C2987" t="s">
        <v>4388</v>
      </c>
    </row>
    <row r="2988" spans="1:3" x14ac:dyDescent="0.25">
      <c r="A2988" s="2" t="s">
        <v>726</v>
      </c>
      <c r="B2988" s="3" t="s">
        <v>3484</v>
      </c>
      <c r="C2988" t="s">
        <v>4388</v>
      </c>
    </row>
    <row r="2989" spans="1:3" x14ac:dyDescent="0.25">
      <c r="A2989" s="2" t="s">
        <v>1287</v>
      </c>
      <c r="B2989" s="3" t="s">
        <v>3816</v>
      </c>
      <c r="C2989" t="s">
        <v>4388</v>
      </c>
    </row>
    <row r="2990" spans="1:3" x14ac:dyDescent="0.25">
      <c r="A2990" s="2" t="s">
        <v>727</v>
      </c>
      <c r="B2990" s="3" t="s">
        <v>3485</v>
      </c>
      <c r="C2990" t="s">
        <v>4388</v>
      </c>
    </row>
    <row r="2991" spans="1:3" x14ac:dyDescent="0.25">
      <c r="A2991" s="2" t="s">
        <v>728</v>
      </c>
      <c r="B2991" s="3" t="s">
        <v>3486</v>
      </c>
      <c r="C2991" t="s">
        <v>4388</v>
      </c>
    </row>
    <row r="2992" spans="1:3" x14ac:dyDescent="0.25">
      <c r="A2992" s="2" t="s">
        <v>4817</v>
      </c>
      <c r="B2992" s="3" t="s">
        <v>4817</v>
      </c>
      <c r="C2992" t="s">
        <v>4388</v>
      </c>
    </row>
    <row r="2993" spans="1:3" x14ac:dyDescent="0.25">
      <c r="A2993" s="2" t="s">
        <v>3122</v>
      </c>
      <c r="B2993" s="3" t="s">
        <v>3122</v>
      </c>
      <c r="C2993" t="s">
        <v>4388</v>
      </c>
    </row>
    <row r="2994" spans="1:3" x14ac:dyDescent="0.25">
      <c r="A2994" s="2" t="s">
        <v>2020</v>
      </c>
      <c r="B2994" s="3" t="s">
        <v>2020</v>
      </c>
      <c r="C2994" t="s">
        <v>4388</v>
      </c>
    </row>
    <row r="2995" spans="1:3" x14ac:dyDescent="0.25">
      <c r="A2995" s="2" t="s">
        <v>2021</v>
      </c>
      <c r="B2995" s="3" t="s">
        <v>2021</v>
      </c>
      <c r="C2995" t="s">
        <v>4388</v>
      </c>
    </row>
    <row r="2996" spans="1:3" x14ac:dyDescent="0.25">
      <c r="A2996" s="2" t="s">
        <v>2022</v>
      </c>
      <c r="B2996" s="3" t="s">
        <v>2022</v>
      </c>
      <c r="C2996" t="s">
        <v>4388</v>
      </c>
    </row>
    <row r="2997" spans="1:3" x14ac:dyDescent="0.25">
      <c r="A2997" s="2" t="s">
        <v>2643</v>
      </c>
      <c r="B2997" s="3" t="s">
        <v>2643</v>
      </c>
      <c r="C2997" s="3" t="s">
        <v>4388</v>
      </c>
    </row>
    <row r="2998" spans="1:3" x14ac:dyDescent="0.25">
      <c r="A2998" s="2" t="s">
        <v>3123</v>
      </c>
      <c r="B2998" s="3" t="s">
        <v>3123</v>
      </c>
      <c r="C2998" s="3" t="s">
        <v>4388</v>
      </c>
    </row>
    <row r="2999" spans="1:3" x14ac:dyDescent="0.25">
      <c r="A2999" s="2" t="s">
        <v>2644</v>
      </c>
      <c r="B2999" s="3" t="s">
        <v>2644</v>
      </c>
      <c r="C2999" s="3" t="s">
        <v>4388</v>
      </c>
    </row>
    <row r="3000" spans="1:3" x14ac:dyDescent="0.25">
      <c r="A3000" s="2" t="s">
        <v>4818</v>
      </c>
      <c r="B3000" s="3" t="s">
        <v>4818</v>
      </c>
      <c r="C3000" s="3" t="s">
        <v>4388</v>
      </c>
    </row>
    <row r="3001" spans="1:3" x14ac:dyDescent="0.25">
      <c r="A3001" s="2" t="s">
        <v>729</v>
      </c>
      <c r="B3001" s="3" t="s">
        <v>3487</v>
      </c>
      <c r="C3001" s="3" t="s">
        <v>4388</v>
      </c>
    </row>
    <row r="3002" spans="1:3" x14ac:dyDescent="0.25">
      <c r="A3002" s="2" t="s">
        <v>4819</v>
      </c>
      <c r="B3002" s="3" t="s">
        <v>5162</v>
      </c>
      <c r="C3002" s="3" t="s">
        <v>4388</v>
      </c>
    </row>
    <row r="3003" spans="1:3" x14ac:dyDescent="0.25">
      <c r="A3003" s="2" t="s">
        <v>1288</v>
      </c>
      <c r="B3003" s="3" t="s">
        <v>3817</v>
      </c>
      <c r="C3003" s="3" t="s">
        <v>4388</v>
      </c>
    </row>
    <row r="3004" spans="1:3" x14ac:dyDescent="0.25">
      <c r="A3004" s="2" t="s">
        <v>1289</v>
      </c>
      <c r="B3004" s="3" t="s">
        <v>3818</v>
      </c>
      <c r="C3004" s="3" t="s">
        <v>4388</v>
      </c>
    </row>
    <row r="3005" spans="1:3" x14ac:dyDescent="0.25">
      <c r="A3005" s="2" t="s">
        <v>730</v>
      </c>
      <c r="B3005" s="3" t="s">
        <v>3488</v>
      </c>
      <c r="C3005" s="3" t="s">
        <v>4388</v>
      </c>
    </row>
    <row r="3006" spans="1:3" x14ac:dyDescent="0.25">
      <c r="A3006" s="2" t="s">
        <v>1290</v>
      </c>
      <c r="B3006" s="3" t="s">
        <v>3819</v>
      </c>
      <c r="C3006" s="3" t="s">
        <v>4388</v>
      </c>
    </row>
    <row r="3007" spans="1:3" x14ac:dyDescent="0.25">
      <c r="A3007" s="2" t="s">
        <v>1291</v>
      </c>
      <c r="B3007" s="3" t="s">
        <v>3820</v>
      </c>
      <c r="C3007" s="3" t="s">
        <v>4388</v>
      </c>
    </row>
    <row r="3008" spans="1:3" x14ac:dyDescent="0.25">
      <c r="A3008" s="2" t="s">
        <v>2023</v>
      </c>
      <c r="B3008" s="3" t="s">
        <v>4142</v>
      </c>
      <c r="C3008" s="3" t="s">
        <v>4388</v>
      </c>
    </row>
    <row r="3009" spans="1:3" x14ac:dyDescent="0.25">
      <c r="A3009" s="2" t="s">
        <v>2024</v>
      </c>
      <c r="B3009" s="3" t="s">
        <v>2024</v>
      </c>
      <c r="C3009" s="3" t="s">
        <v>4388</v>
      </c>
    </row>
    <row r="3010" spans="1:3" x14ac:dyDescent="0.25">
      <c r="A3010" s="2" t="s">
        <v>1292</v>
      </c>
      <c r="B3010" s="3" t="s">
        <v>1292</v>
      </c>
      <c r="C3010" s="3" t="s">
        <v>4388</v>
      </c>
    </row>
    <row r="3011" spans="1:3" x14ac:dyDescent="0.25">
      <c r="A3011" s="2" t="s">
        <v>2645</v>
      </c>
      <c r="B3011" s="3" t="s">
        <v>2645</v>
      </c>
      <c r="C3011" s="3" t="s">
        <v>4388</v>
      </c>
    </row>
    <row r="3012" spans="1:3" x14ac:dyDescent="0.25">
      <c r="A3012" s="2" t="s">
        <v>2025</v>
      </c>
      <c r="B3012" s="3" t="s">
        <v>2025</v>
      </c>
      <c r="C3012" s="3" t="s">
        <v>4388</v>
      </c>
    </row>
    <row r="3013" spans="1:3" x14ac:dyDescent="0.25">
      <c r="A3013" s="2" t="s">
        <v>2026</v>
      </c>
      <c r="B3013" s="3" t="s">
        <v>4143</v>
      </c>
      <c r="C3013" s="3" t="s">
        <v>4388</v>
      </c>
    </row>
    <row r="3014" spans="1:3" x14ac:dyDescent="0.25">
      <c r="A3014" s="2" t="s">
        <v>1293</v>
      </c>
      <c r="B3014" s="3" t="s">
        <v>3821</v>
      </c>
      <c r="C3014" s="3" t="s">
        <v>4388</v>
      </c>
    </row>
    <row r="3015" spans="1:3" x14ac:dyDescent="0.25">
      <c r="A3015" s="2" t="s">
        <v>2027</v>
      </c>
      <c r="B3015" s="3" t="s">
        <v>4144</v>
      </c>
      <c r="C3015" s="3" t="s">
        <v>4388</v>
      </c>
    </row>
    <row r="3016" spans="1:3" x14ac:dyDescent="0.25">
      <c r="A3016" s="2" t="s">
        <v>1294</v>
      </c>
      <c r="B3016" s="3" t="s">
        <v>3822</v>
      </c>
      <c r="C3016" s="3" t="s">
        <v>4388</v>
      </c>
    </row>
    <row r="3017" spans="1:3" x14ac:dyDescent="0.25">
      <c r="A3017" s="2" t="s">
        <v>731</v>
      </c>
      <c r="B3017" s="3" t="s">
        <v>3489</v>
      </c>
      <c r="C3017" s="3" t="s">
        <v>4388</v>
      </c>
    </row>
    <row r="3018" spans="1:3" x14ac:dyDescent="0.25">
      <c r="A3018" s="2" t="s">
        <v>2646</v>
      </c>
      <c r="B3018" s="3" t="s">
        <v>4354</v>
      </c>
      <c r="C3018" s="3" t="s">
        <v>4388</v>
      </c>
    </row>
    <row r="3019" spans="1:3" x14ac:dyDescent="0.25">
      <c r="A3019" s="2" t="s">
        <v>2647</v>
      </c>
      <c r="B3019" s="3" t="s">
        <v>4355</v>
      </c>
      <c r="C3019" s="3" t="s">
        <v>4388</v>
      </c>
    </row>
    <row r="3020" spans="1:3" x14ac:dyDescent="0.25">
      <c r="A3020" s="2" t="s">
        <v>2028</v>
      </c>
      <c r="B3020" s="3" t="s">
        <v>4145</v>
      </c>
      <c r="C3020" s="3" t="s">
        <v>4388</v>
      </c>
    </row>
    <row r="3021" spans="1:3" x14ac:dyDescent="0.25">
      <c r="A3021" s="2" t="s">
        <v>2029</v>
      </c>
      <c r="B3021" s="3" t="s">
        <v>2029</v>
      </c>
      <c r="C3021" s="3" t="s">
        <v>4388</v>
      </c>
    </row>
    <row r="3022" spans="1:3" x14ac:dyDescent="0.25">
      <c r="A3022" s="2" t="s">
        <v>2648</v>
      </c>
      <c r="B3022" s="3" t="s">
        <v>2648</v>
      </c>
      <c r="C3022" s="3" t="s">
        <v>4388</v>
      </c>
    </row>
    <row r="3023" spans="1:3" x14ac:dyDescent="0.25">
      <c r="A3023" s="2" t="s">
        <v>1295</v>
      </c>
      <c r="B3023" s="3" t="s">
        <v>1295</v>
      </c>
      <c r="C3023" s="3" t="s">
        <v>4388</v>
      </c>
    </row>
    <row r="3024" spans="1:3" x14ac:dyDescent="0.25">
      <c r="A3024" s="2" t="s">
        <v>2030</v>
      </c>
      <c r="B3024" s="3" t="s">
        <v>4146</v>
      </c>
      <c r="C3024" s="3" t="s">
        <v>4388</v>
      </c>
    </row>
    <row r="3025" spans="1:3" x14ac:dyDescent="0.25">
      <c r="A3025" s="2" t="s">
        <v>1296</v>
      </c>
      <c r="B3025" s="3" t="s">
        <v>3823</v>
      </c>
      <c r="C3025" s="3" t="s">
        <v>4388</v>
      </c>
    </row>
    <row r="3026" spans="1:3" x14ac:dyDescent="0.25">
      <c r="A3026" s="2" t="s">
        <v>732</v>
      </c>
      <c r="B3026" s="3" t="s">
        <v>109</v>
      </c>
      <c r="C3026" s="3" t="s">
        <v>4388</v>
      </c>
    </row>
    <row r="3027" spans="1:3" x14ac:dyDescent="0.25">
      <c r="A3027" s="2" t="s">
        <v>733</v>
      </c>
      <c r="B3027" s="3" t="s">
        <v>3490</v>
      </c>
      <c r="C3027" s="3" t="s">
        <v>4388</v>
      </c>
    </row>
    <row r="3028" spans="1:3" x14ac:dyDescent="0.25">
      <c r="A3028" s="2" t="s">
        <v>4820</v>
      </c>
      <c r="B3028" s="3" t="s">
        <v>5163</v>
      </c>
      <c r="C3028" s="3" t="s">
        <v>4388</v>
      </c>
    </row>
    <row r="3029" spans="1:3" x14ac:dyDescent="0.25">
      <c r="A3029" s="2" t="s">
        <v>2031</v>
      </c>
      <c r="B3029" s="3" t="s">
        <v>2031</v>
      </c>
      <c r="C3029" s="3" t="s">
        <v>4388</v>
      </c>
    </row>
    <row r="3030" spans="1:3" x14ac:dyDescent="0.25">
      <c r="A3030" s="2" t="s">
        <v>4821</v>
      </c>
      <c r="B3030" s="3" t="s">
        <v>4821</v>
      </c>
      <c r="C3030" s="3" t="s">
        <v>4388</v>
      </c>
    </row>
    <row r="3031" spans="1:3" x14ac:dyDescent="0.25">
      <c r="A3031" s="2" t="s">
        <v>734</v>
      </c>
      <c r="B3031" s="3" t="s">
        <v>3491</v>
      </c>
      <c r="C3031" s="3" t="s">
        <v>4388</v>
      </c>
    </row>
    <row r="3032" spans="1:3" x14ac:dyDescent="0.25">
      <c r="A3032" s="2" t="s">
        <v>1297</v>
      </c>
      <c r="B3032" s="3" t="s">
        <v>1297</v>
      </c>
      <c r="C3032" s="3" t="s">
        <v>4388</v>
      </c>
    </row>
    <row r="3033" spans="1:3" x14ac:dyDescent="0.25">
      <c r="A3033" s="2" t="s">
        <v>278</v>
      </c>
      <c r="B3033" s="3" t="s">
        <v>297</v>
      </c>
      <c r="C3033" s="3" t="s">
        <v>4388</v>
      </c>
    </row>
    <row r="3034" spans="1:3" x14ac:dyDescent="0.25">
      <c r="A3034" s="2" t="s">
        <v>735</v>
      </c>
      <c r="B3034" s="3" t="s">
        <v>3492</v>
      </c>
      <c r="C3034" s="3" t="s">
        <v>4388</v>
      </c>
    </row>
    <row r="3035" spans="1:3" x14ac:dyDescent="0.25">
      <c r="A3035" s="2" t="s">
        <v>736</v>
      </c>
      <c r="B3035" s="3" t="s">
        <v>3493</v>
      </c>
      <c r="C3035" s="3" t="s">
        <v>4388</v>
      </c>
    </row>
    <row r="3036" spans="1:3" x14ac:dyDescent="0.25">
      <c r="A3036" s="2" t="s">
        <v>4822</v>
      </c>
      <c r="B3036" s="3" t="s">
        <v>4822</v>
      </c>
      <c r="C3036" s="3" t="s">
        <v>4388</v>
      </c>
    </row>
    <row r="3037" spans="1:3" x14ac:dyDescent="0.25">
      <c r="A3037" s="2" t="s">
        <v>2032</v>
      </c>
      <c r="B3037" s="3" t="s">
        <v>4147</v>
      </c>
      <c r="C3037" s="3" t="s">
        <v>4388</v>
      </c>
    </row>
    <row r="3038" spans="1:3" x14ac:dyDescent="0.25">
      <c r="A3038" s="2" t="s">
        <v>737</v>
      </c>
      <c r="B3038" s="3" t="s">
        <v>737</v>
      </c>
      <c r="C3038" s="3" t="s">
        <v>4388</v>
      </c>
    </row>
    <row r="3039" spans="1:3" x14ac:dyDescent="0.25">
      <c r="A3039" s="2" t="s">
        <v>24</v>
      </c>
      <c r="B3039" s="3" t="s">
        <v>110</v>
      </c>
      <c r="C3039" s="3" t="s">
        <v>4388</v>
      </c>
    </row>
    <row r="3040" spans="1:3" x14ac:dyDescent="0.25">
      <c r="A3040" s="2" t="s">
        <v>44</v>
      </c>
      <c r="B3040" s="3" t="s">
        <v>111</v>
      </c>
      <c r="C3040" s="3" t="s">
        <v>4388</v>
      </c>
    </row>
    <row r="3041" spans="1:3" x14ac:dyDescent="0.25">
      <c r="A3041" s="2" t="s">
        <v>2649</v>
      </c>
      <c r="B3041" s="3" t="s">
        <v>2649</v>
      </c>
      <c r="C3041" s="3" t="s">
        <v>4388</v>
      </c>
    </row>
    <row r="3042" spans="1:3" x14ac:dyDescent="0.25">
      <c r="A3042" s="2" t="s">
        <v>3124</v>
      </c>
      <c r="B3042" s="3" t="s">
        <v>4382</v>
      </c>
      <c r="C3042" s="3" t="s">
        <v>4388</v>
      </c>
    </row>
    <row r="3043" spans="1:3" x14ac:dyDescent="0.25">
      <c r="A3043" s="2" t="s">
        <v>3125</v>
      </c>
      <c r="B3043" s="3" t="s">
        <v>3125</v>
      </c>
      <c r="C3043" s="3" t="s">
        <v>4388</v>
      </c>
    </row>
    <row r="3044" spans="1:3" x14ac:dyDescent="0.25">
      <c r="A3044" s="2" t="s">
        <v>2650</v>
      </c>
      <c r="B3044" s="3" t="s">
        <v>2650</v>
      </c>
      <c r="C3044" s="3" t="s">
        <v>4388</v>
      </c>
    </row>
    <row r="3045" spans="1:3" x14ac:dyDescent="0.25">
      <c r="A3045" s="2" t="s">
        <v>1298</v>
      </c>
      <c r="B3045" s="3" t="s">
        <v>1298</v>
      </c>
      <c r="C3045" s="3" t="s">
        <v>4388</v>
      </c>
    </row>
    <row r="3046" spans="1:3" x14ac:dyDescent="0.25">
      <c r="A3046" s="2" t="s">
        <v>2033</v>
      </c>
      <c r="B3046" s="3" t="s">
        <v>2033</v>
      </c>
      <c r="C3046" s="3" t="s">
        <v>4388</v>
      </c>
    </row>
    <row r="3047" spans="1:3" x14ac:dyDescent="0.25">
      <c r="A3047" s="2" t="s">
        <v>2651</v>
      </c>
      <c r="B3047" s="3" t="s">
        <v>2651</v>
      </c>
      <c r="C3047" s="3" t="s">
        <v>4388</v>
      </c>
    </row>
    <row r="3048" spans="1:3" x14ac:dyDescent="0.25">
      <c r="A3048" s="2" t="s">
        <v>4823</v>
      </c>
      <c r="B3048" s="3" t="s">
        <v>5164</v>
      </c>
      <c r="C3048" s="3" t="s">
        <v>4388</v>
      </c>
    </row>
    <row r="3049" spans="1:3" x14ac:dyDescent="0.25">
      <c r="A3049" s="2" t="s">
        <v>2034</v>
      </c>
      <c r="B3049" s="3" t="s">
        <v>4148</v>
      </c>
      <c r="C3049" s="3" t="s">
        <v>4388</v>
      </c>
    </row>
    <row r="3050" spans="1:3" x14ac:dyDescent="0.25">
      <c r="A3050" s="2" t="s">
        <v>4824</v>
      </c>
      <c r="B3050" s="3" t="s">
        <v>5165</v>
      </c>
      <c r="C3050" s="3" t="s">
        <v>4388</v>
      </c>
    </row>
    <row r="3051" spans="1:3" x14ac:dyDescent="0.25">
      <c r="A3051" s="2" t="s">
        <v>1299</v>
      </c>
      <c r="B3051" s="3" t="s">
        <v>1299</v>
      </c>
      <c r="C3051" s="3" t="s">
        <v>4388</v>
      </c>
    </row>
    <row r="3052" spans="1:3" x14ac:dyDescent="0.25">
      <c r="A3052" s="2" t="s">
        <v>2652</v>
      </c>
      <c r="B3052" s="3" t="s">
        <v>2652</v>
      </c>
      <c r="C3052" s="3" t="s">
        <v>4388</v>
      </c>
    </row>
    <row r="3053" spans="1:3" x14ac:dyDescent="0.25">
      <c r="A3053" s="2" t="s">
        <v>33</v>
      </c>
      <c r="B3053" s="3" t="s">
        <v>112</v>
      </c>
      <c r="C3053" s="3" t="s">
        <v>4388</v>
      </c>
    </row>
    <row r="3054" spans="1:3" x14ac:dyDescent="0.25">
      <c r="A3054" s="2" t="s">
        <v>4825</v>
      </c>
      <c r="B3054" s="3" t="s">
        <v>5166</v>
      </c>
      <c r="C3054" s="3" t="s">
        <v>4388</v>
      </c>
    </row>
    <row r="3055" spans="1:3" x14ac:dyDescent="0.25">
      <c r="A3055" s="2" t="s">
        <v>34</v>
      </c>
      <c r="B3055" s="3" t="s">
        <v>113</v>
      </c>
      <c r="C3055" s="3" t="s">
        <v>4388</v>
      </c>
    </row>
    <row r="3056" spans="1:3" x14ac:dyDescent="0.25">
      <c r="A3056" s="2" t="s">
        <v>1300</v>
      </c>
      <c r="B3056" s="3" t="s">
        <v>1300</v>
      </c>
      <c r="C3056" s="3" t="s">
        <v>4388</v>
      </c>
    </row>
    <row r="3057" spans="1:3" x14ac:dyDescent="0.25">
      <c r="A3057" s="2" t="s">
        <v>2035</v>
      </c>
      <c r="B3057" s="3" t="s">
        <v>2035</v>
      </c>
      <c r="C3057" s="3" t="s">
        <v>4388</v>
      </c>
    </row>
    <row r="3058" spans="1:3" x14ac:dyDescent="0.25">
      <c r="A3058" s="2" t="s">
        <v>738</v>
      </c>
      <c r="B3058" s="3" t="s">
        <v>3494</v>
      </c>
      <c r="C3058" s="3" t="s">
        <v>4388</v>
      </c>
    </row>
    <row r="3059" spans="1:3" x14ac:dyDescent="0.25">
      <c r="A3059" s="2" t="s">
        <v>2036</v>
      </c>
      <c r="B3059" s="3" t="s">
        <v>4149</v>
      </c>
      <c r="C3059" s="3" t="s">
        <v>4388</v>
      </c>
    </row>
    <row r="3060" spans="1:3" x14ac:dyDescent="0.25">
      <c r="A3060" s="2" t="s">
        <v>4826</v>
      </c>
      <c r="B3060" s="3" t="s">
        <v>5167</v>
      </c>
      <c r="C3060" s="3" t="s">
        <v>4388</v>
      </c>
    </row>
    <row r="3061" spans="1:3" x14ac:dyDescent="0.25">
      <c r="A3061" s="2" t="s">
        <v>2037</v>
      </c>
      <c r="B3061" s="3" t="s">
        <v>4150</v>
      </c>
      <c r="C3061" s="3" t="s">
        <v>4388</v>
      </c>
    </row>
    <row r="3062" spans="1:3" x14ac:dyDescent="0.25">
      <c r="A3062" s="2" t="s">
        <v>739</v>
      </c>
      <c r="B3062" s="3" t="s">
        <v>739</v>
      </c>
      <c r="C3062" s="3" t="s">
        <v>4388</v>
      </c>
    </row>
    <row r="3063" spans="1:3" x14ac:dyDescent="0.25">
      <c r="A3063" s="2" t="s">
        <v>2653</v>
      </c>
      <c r="B3063" s="3" t="s">
        <v>4356</v>
      </c>
      <c r="C3063" s="3" t="s">
        <v>4388</v>
      </c>
    </row>
    <row r="3064" spans="1:3" x14ac:dyDescent="0.25">
      <c r="A3064" s="2" t="s">
        <v>2038</v>
      </c>
      <c r="B3064" s="3" t="s">
        <v>4151</v>
      </c>
      <c r="C3064" s="3" t="s">
        <v>4388</v>
      </c>
    </row>
    <row r="3065" spans="1:3" x14ac:dyDescent="0.25">
      <c r="A3065" s="2" t="s">
        <v>740</v>
      </c>
      <c r="B3065" s="3" t="s">
        <v>3495</v>
      </c>
      <c r="C3065" s="3" t="s">
        <v>4388</v>
      </c>
    </row>
    <row r="3066" spans="1:3" x14ac:dyDescent="0.25">
      <c r="A3066" s="2" t="s">
        <v>1301</v>
      </c>
      <c r="B3066" s="3" t="s">
        <v>3824</v>
      </c>
      <c r="C3066" s="3" t="s">
        <v>4388</v>
      </c>
    </row>
    <row r="3067" spans="1:3" x14ac:dyDescent="0.25">
      <c r="A3067" s="2" t="s">
        <v>2039</v>
      </c>
      <c r="B3067" s="3" t="s">
        <v>4152</v>
      </c>
      <c r="C3067" s="3" t="s">
        <v>4388</v>
      </c>
    </row>
    <row r="3068" spans="1:3" x14ac:dyDescent="0.25">
      <c r="A3068" s="2" t="s">
        <v>741</v>
      </c>
      <c r="B3068" s="3" t="s">
        <v>3496</v>
      </c>
      <c r="C3068" s="3" t="s">
        <v>4388</v>
      </c>
    </row>
    <row r="3069" spans="1:3" x14ac:dyDescent="0.25">
      <c r="A3069" s="2" t="s">
        <v>1302</v>
      </c>
      <c r="B3069" s="3" t="s">
        <v>3825</v>
      </c>
      <c r="C3069" s="3" t="s">
        <v>4388</v>
      </c>
    </row>
    <row r="3070" spans="1:3" x14ac:dyDescent="0.25">
      <c r="A3070" s="2" t="s">
        <v>4827</v>
      </c>
      <c r="B3070" s="3" t="s">
        <v>5168</v>
      </c>
      <c r="C3070" s="3" t="s">
        <v>4388</v>
      </c>
    </row>
    <row r="3071" spans="1:3" x14ac:dyDescent="0.25">
      <c r="A3071" s="2" t="s">
        <v>742</v>
      </c>
      <c r="B3071" s="3" t="s">
        <v>3497</v>
      </c>
      <c r="C3071" s="3" t="s">
        <v>4388</v>
      </c>
    </row>
    <row r="3072" spans="1:3" x14ac:dyDescent="0.25">
      <c r="A3072" s="2" t="s">
        <v>144</v>
      </c>
      <c r="B3072" s="3" t="s">
        <v>166</v>
      </c>
      <c r="C3072" s="3" t="s">
        <v>4388</v>
      </c>
    </row>
    <row r="3073" spans="1:3" x14ac:dyDescent="0.25">
      <c r="A3073" s="2" t="s">
        <v>190</v>
      </c>
      <c r="B3073" s="3" t="s">
        <v>213</v>
      </c>
      <c r="C3073" s="3" t="s">
        <v>4388</v>
      </c>
    </row>
    <row r="3074" spans="1:3" x14ac:dyDescent="0.25">
      <c r="A3074" s="2" t="s">
        <v>2654</v>
      </c>
      <c r="B3074" s="3" t="s">
        <v>2654</v>
      </c>
      <c r="C3074" s="3" t="s">
        <v>4388</v>
      </c>
    </row>
    <row r="3075" spans="1:3" x14ac:dyDescent="0.25">
      <c r="A3075" s="2" t="s">
        <v>3126</v>
      </c>
      <c r="B3075" s="3" t="s">
        <v>3126</v>
      </c>
      <c r="C3075" s="3" t="s">
        <v>4388</v>
      </c>
    </row>
    <row r="3076" spans="1:3" x14ac:dyDescent="0.25">
      <c r="A3076" s="2" t="s">
        <v>4828</v>
      </c>
      <c r="B3076" s="3" t="s">
        <v>5169</v>
      </c>
      <c r="C3076" s="3" t="s">
        <v>4388</v>
      </c>
    </row>
    <row r="3077" spans="1:3" x14ac:dyDescent="0.25">
      <c r="A3077" s="2" t="s">
        <v>1303</v>
      </c>
      <c r="B3077" s="3" t="s">
        <v>1303</v>
      </c>
      <c r="C3077" s="3" t="s">
        <v>4388</v>
      </c>
    </row>
    <row r="3078" spans="1:3" x14ac:dyDescent="0.25">
      <c r="A3078" s="2" t="s">
        <v>2040</v>
      </c>
      <c r="B3078" s="3" t="s">
        <v>4153</v>
      </c>
      <c r="C3078" s="3" t="s">
        <v>4388</v>
      </c>
    </row>
    <row r="3079" spans="1:3" x14ac:dyDescent="0.25">
      <c r="A3079" s="2" t="s">
        <v>2041</v>
      </c>
      <c r="B3079" s="3" t="s">
        <v>4154</v>
      </c>
      <c r="C3079" s="3" t="s">
        <v>4388</v>
      </c>
    </row>
    <row r="3080" spans="1:3" x14ac:dyDescent="0.25">
      <c r="A3080" s="2" t="s">
        <v>2042</v>
      </c>
      <c r="B3080" s="3" t="s">
        <v>2042</v>
      </c>
      <c r="C3080" s="3" t="s">
        <v>4388</v>
      </c>
    </row>
    <row r="3081" spans="1:3" x14ac:dyDescent="0.25">
      <c r="A3081" s="2" t="s">
        <v>743</v>
      </c>
      <c r="B3081" s="3" t="s">
        <v>743</v>
      </c>
      <c r="C3081" s="3" t="s">
        <v>4388</v>
      </c>
    </row>
    <row r="3082" spans="1:3" x14ac:dyDescent="0.25">
      <c r="A3082" s="2" t="s">
        <v>2655</v>
      </c>
      <c r="B3082" s="3" t="s">
        <v>2655</v>
      </c>
      <c r="C3082" s="3" t="s">
        <v>4388</v>
      </c>
    </row>
    <row r="3083" spans="1:3" x14ac:dyDescent="0.25">
      <c r="A3083" s="2" t="s">
        <v>2656</v>
      </c>
      <c r="B3083" s="3" t="s">
        <v>2656</v>
      </c>
      <c r="C3083" s="3" t="s">
        <v>4388</v>
      </c>
    </row>
    <row r="3084" spans="1:3" x14ac:dyDescent="0.25">
      <c r="A3084" s="2" t="s">
        <v>744</v>
      </c>
      <c r="B3084" s="3" t="s">
        <v>3498</v>
      </c>
      <c r="C3084" s="3" t="s">
        <v>4388</v>
      </c>
    </row>
    <row r="3085" spans="1:3" x14ac:dyDescent="0.25">
      <c r="A3085" s="2" t="s">
        <v>745</v>
      </c>
      <c r="B3085" s="3" t="s">
        <v>3499</v>
      </c>
      <c r="C3085" s="3" t="s">
        <v>4388</v>
      </c>
    </row>
    <row r="3086" spans="1:3" x14ac:dyDescent="0.25">
      <c r="A3086" s="2" t="s">
        <v>746</v>
      </c>
      <c r="B3086" s="3" t="s">
        <v>3500</v>
      </c>
      <c r="C3086" s="3" t="s">
        <v>4388</v>
      </c>
    </row>
    <row r="3087" spans="1:3" x14ac:dyDescent="0.25">
      <c r="A3087" s="2" t="s">
        <v>747</v>
      </c>
      <c r="B3087" s="3" t="s">
        <v>3501</v>
      </c>
      <c r="C3087" s="3" t="s">
        <v>4388</v>
      </c>
    </row>
    <row r="3088" spans="1:3" x14ac:dyDescent="0.25">
      <c r="A3088" s="2" t="s">
        <v>748</v>
      </c>
      <c r="B3088" s="3" t="s">
        <v>3502</v>
      </c>
      <c r="C3088" s="3" t="s">
        <v>4388</v>
      </c>
    </row>
    <row r="3089" spans="1:3" x14ac:dyDescent="0.25">
      <c r="A3089" s="2" t="s">
        <v>4829</v>
      </c>
      <c r="B3089" s="3" t="s">
        <v>5170</v>
      </c>
      <c r="C3089" s="3" t="s">
        <v>4388</v>
      </c>
    </row>
    <row r="3090" spans="1:3" x14ac:dyDescent="0.25">
      <c r="A3090" s="2" t="s">
        <v>1304</v>
      </c>
      <c r="B3090" s="3" t="s">
        <v>3826</v>
      </c>
      <c r="C3090" s="3" t="s">
        <v>4388</v>
      </c>
    </row>
    <row r="3091" spans="1:3" x14ac:dyDescent="0.25">
      <c r="A3091" s="2" t="s">
        <v>191</v>
      </c>
      <c r="B3091" s="3" t="s">
        <v>214</v>
      </c>
      <c r="C3091" s="3" t="s">
        <v>4388</v>
      </c>
    </row>
    <row r="3092" spans="1:3" x14ac:dyDescent="0.25">
      <c r="A3092" s="2" t="s">
        <v>4830</v>
      </c>
      <c r="B3092" s="3" t="s">
        <v>4830</v>
      </c>
      <c r="C3092" s="3" t="s">
        <v>4388</v>
      </c>
    </row>
    <row r="3093" spans="1:3" x14ac:dyDescent="0.25">
      <c r="A3093" s="2" t="s">
        <v>2657</v>
      </c>
      <c r="B3093" s="3" t="s">
        <v>2657</v>
      </c>
      <c r="C3093" s="3" t="s">
        <v>4388</v>
      </c>
    </row>
    <row r="3094" spans="1:3" x14ac:dyDescent="0.25">
      <c r="A3094" s="2" t="s">
        <v>192</v>
      </c>
      <c r="B3094" s="3" t="s">
        <v>215</v>
      </c>
      <c r="C3094" s="3" t="s">
        <v>4388</v>
      </c>
    </row>
    <row r="3095" spans="1:3" x14ac:dyDescent="0.25">
      <c r="A3095" s="2" t="s">
        <v>2043</v>
      </c>
      <c r="B3095" s="3" t="s">
        <v>4155</v>
      </c>
      <c r="C3095" s="3" t="s">
        <v>4388</v>
      </c>
    </row>
    <row r="3096" spans="1:3" x14ac:dyDescent="0.25">
      <c r="A3096" s="2" t="s">
        <v>749</v>
      </c>
      <c r="B3096" s="3" t="s">
        <v>3503</v>
      </c>
      <c r="C3096" s="3" t="s">
        <v>4388</v>
      </c>
    </row>
    <row r="3097" spans="1:3" x14ac:dyDescent="0.25">
      <c r="A3097" s="2" t="s">
        <v>750</v>
      </c>
      <c r="B3097" s="3" t="s">
        <v>3504</v>
      </c>
      <c r="C3097" s="3" t="s">
        <v>4388</v>
      </c>
    </row>
    <row r="3098" spans="1:3" x14ac:dyDescent="0.25">
      <c r="A3098" s="2" t="s">
        <v>145</v>
      </c>
      <c r="B3098" s="3" t="s">
        <v>167</v>
      </c>
      <c r="C3098" s="3" t="s">
        <v>4388</v>
      </c>
    </row>
    <row r="3099" spans="1:3" x14ac:dyDescent="0.25">
      <c r="A3099" s="2" t="s">
        <v>2044</v>
      </c>
      <c r="B3099" s="3" t="s">
        <v>4156</v>
      </c>
      <c r="C3099" s="3" t="s">
        <v>4388</v>
      </c>
    </row>
    <row r="3100" spans="1:3" x14ac:dyDescent="0.25">
      <c r="A3100" s="2" t="s">
        <v>1305</v>
      </c>
      <c r="B3100" s="3" t="s">
        <v>1305</v>
      </c>
      <c r="C3100" s="3" t="s">
        <v>4388</v>
      </c>
    </row>
    <row r="3101" spans="1:3" x14ac:dyDescent="0.25">
      <c r="A3101" s="2" t="s">
        <v>2045</v>
      </c>
      <c r="B3101" s="3" t="s">
        <v>4157</v>
      </c>
      <c r="C3101" s="3" t="s">
        <v>4388</v>
      </c>
    </row>
    <row r="3102" spans="1:3" x14ac:dyDescent="0.25">
      <c r="A3102" s="2" t="s">
        <v>4831</v>
      </c>
      <c r="B3102" s="3" t="s">
        <v>5171</v>
      </c>
      <c r="C3102" s="3" t="s">
        <v>4388</v>
      </c>
    </row>
    <row r="3103" spans="1:3" x14ac:dyDescent="0.25">
      <c r="A3103" s="2" t="s">
        <v>1306</v>
      </c>
      <c r="B3103" s="3" t="s">
        <v>3827</v>
      </c>
      <c r="C3103" s="3" t="s">
        <v>4388</v>
      </c>
    </row>
    <row r="3104" spans="1:3" x14ac:dyDescent="0.25">
      <c r="A3104" s="2" t="s">
        <v>751</v>
      </c>
      <c r="B3104" s="3" t="s">
        <v>3505</v>
      </c>
      <c r="C3104" s="3" t="s">
        <v>4388</v>
      </c>
    </row>
    <row r="3105" spans="1:3" x14ac:dyDescent="0.25">
      <c r="A3105" s="2" t="s">
        <v>1307</v>
      </c>
      <c r="B3105" s="3" t="s">
        <v>3828</v>
      </c>
      <c r="C3105" s="3" t="s">
        <v>4388</v>
      </c>
    </row>
    <row r="3106" spans="1:3" x14ac:dyDescent="0.25">
      <c r="A3106" s="2" t="s">
        <v>1308</v>
      </c>
      <c r="B3106" s="3" t="s">
        <v>3829</v>
      </c>
      <c r="C3106" s="3" t="s">
        <v>4388</v>
      </c>
    </row>
    <row r="3107" spans="1:3" x14ac:dyDescent="0.25">
      <c r="A3107" s="2" t="s">
        <v>752</v>
      </c>
      <c r="B3107" s="3" t="s">
        <v>3506</v>
      </c>
      <c r="C3107" s="3" t="s">
        <v>4388</v>
      </c>
    </row>
    <row r="3108" spans="1:3" x14ac:dyDescent="0.25">
      <c r="A3108" s="2" t="s">
        <v>4832</v>
      </c>
      <c r="B3108" s="3" t="s">
        <v>5172</v>
      </c>
      <c r="C3108" s="3" t="s">
        <v>4388</v>
      </c>
    </row>
    <row r="3109" spans="1:3" x14ac:dyDescent="0.25">
      <c r="A3109" s="2" t="s">
        <v>1309</v>
      </c>
      <c r="B3109" s="3" t="s">
        <v>3830</v>
      </c>
      <c r="C3109" s="3" t="s">
        <v>4388</v>
      </c>
    </row>
    <row r="3110" spans="1:3" x14ac:dyDescent="0.25">
      <c r="A3110" s="2" t="s">
        <v>753</v>
      </c>
      <c r="B3110" s="3" t="s">
        <v>3507</v>
      </c>
      <c r="C3110" s="3" t="s">
        <v>4388</v>
      </c>
    </row>
    <row r="3111" spans="1:3" x14ac:dyDescent="0.25">
      <c r="A3111" s="2" t="s">
        <v>4833</v>
      </c>
      <c r="B3111" s="3" t="s">
        <v>5173</v>
      </c>
      <c r="C3111" s="3" t="s">
        <v>4388</v>
      </c>
    </row>
    <row r="3112" spans="1:3" x14ac:dyDescent="0.25">
      <c r="A3112" s="2" t="s">
        <v>4834</v>
      </c>
      <c r="B3112" s="3" t="s">
        <v>5174</v>
      </c>
      <c r="C3112" s="3" t="s">
        <v>4388</v>
      </c>
    </row>
    <row r="3113" spans="1:3" x14ac:dyDescent="0.25">
      <c r="A3113" s="2" t="s">
        <v>4835</v>
      </c>
      <c r="B3113" s="3" t="s">
        <v>5175</v>
      </c>
      <c r="C3113" s="3" t="s">
        <v>4388</v>
      </c>
    </row>
    <row r="3114" spans="1:3" x14ac:dyDescent="0.25">
      <c r="A3114" s="2" t="s">
        <v>4836</v>
      </c>
      <c r="B3114" s="3" t="s">
        <v>5176</v>
      </c>
      <c r="C3114" s="3" t="s">
        <v>4388</v>
      </c>
    </row>
    <row r="3115" spans="1:3" x14ac:dyDescent="0.25">
      <c r="A3115" s="2" t="s">
        <v>1310</v>
      </c>
      <c r="B3115" s="3" t="s">
        <v>3831</v>
      </c>
      <c r="C3115" s="3" t="s">
        <v>4388</v>
      </c>
    </row>
    <row r="3116" spans="1:3" x14ac:dyDescent="0.25">
      <c r="A3116" s="2" t="s">
        <v>754</v>
      </c>
      <c r="B3116" s="3" t="s">
        <v>3508</v>
      </c>
      <c r="C3116" s="3" t="s">
        <v>4388</v>
      </c>
    </row>
    <row r="3117" spans="1:3" x14ac:dyDescent="0.25">
      <c r="A3117" s="2" t="s">
        <v>1311</v>
      </c>
      <c r="B3117" s="3" t="s">
        <v>3832</v>
      </c>
      <c r="C3117" s="3" t="s">
        <v>4388</v>
      </c>
    </row>
    <row r="3118" spans="1:3" x14ac:dyDescent="0.25">
      <c r="A3118" s="2" t="s">
        <v>1312</v>
      </c>
      <c r="B3118" s="3" t="s">
        <v>3833</v>
      </c>
      <c r="C3118" s="3" t="s">
        <v>4388</v>
      </c>
    </row>
    <row r="3119" spans="1:3" x14ac:dyDescent="0.25">
      <c r="A3119" s="2" t="s">
        <v>755</v>
      </c>
      <c r="B3119" s="3" t="s">
        <v>3509</v>
      </c>
      <c r="C3119" s="3" t="s">
        <v>4388</v>
      </c>
    </row>
    <row r="3120" spans="1:3" x14ac:dyDescent="0.25">
      <c r="A3120" s="2" t="s">
        <v>4837</v>
      </c>
      <c r="B3120" s="3" t="s">
        <v>5177</v>
      </c>
      <c r="C3120" s="3" t="s">
        <v>4388</v>
      </c>
    </row>
    <row r="3121" spans="1:3" x14ac:dyDescent="0.25">
      <c r="A3121" s="2" t="s">
        <v>1313</v>
      </c>
      <c r="B3121" s="3" t="s">
        <v>3834</v>
      </c>
      <c r="C3121" s="3" t="s">
        <v>4388</v>
      </c>
    </row>
    <row r="3122" spans="1:3" x14ac:dyDescent="0.25">
      <c r="A3122" s="2" t="s">
        <v>1314</v>
      </c>
      <c r="B3122" s="3" t="s">
        <v>3835</v>
      </c>
      <c r="C3122" s="3" t="s">
        <v>4388</v>
      </c>
    </row>
    <row r="3123" spans="1:3" x14ac:dyDescent="0.25">
      <c r="A3123" s="2" t="s">
        <v>756</v>
      </c>
      <c r="B3123" s="3" t="s">
        <v>3510</v>
      </c>
      <c r="C3123" s="3" t="s">
        <v>4388</v>
      </c>
    </row>
    <row r="3124" spans="1:3" x14ac:dyDescent="0.25">
      <c r="A3124" s="2" t="s">
        <v>279</v>
      </c>
      <c r="B3124" s="3" t="s">
        <v>298</v>
      </c>
      <c r="C3124" s="3" t="s">
        <v>4388</v>
      </c>
    </row>
    <row r="3125" spans="1:3" x14ac:dyDescent="0.25">
      <c r="A3125" s="2" t="s">
        <v>2046</v>
      </c>
      <c r="B3125" s="3" t="s">
        <v>4158</v>
      </c>
      <c r="C3125" s="3" t="s">
        <v>4388</v>
      </c>
    </row>
    <row r="3126" spans="1:3" x14ac:dyDescent="0.25">
      <c r="A3126" s="2" t="s">
        <v>4838</v>
      </c>
      <c r="B3126" s="3" t="s">
        <v>5178</v>
      </c>
      <c r="C3126" s="3" t="s">
        <v>4388</v>
      </c>
    </row>
    <row r="3127" spans="1:3" x14ac:dyDescent="0.25">
      <c r="A3127" s="2" t="s">
        <v>757</v>
      </c>
      <c r="B3127" s="3" t="s">
        <v>3511</v>
      </c>
      <c r="C3127" s="3" t="s">
        <v>4388</v>
      </c>
    </row>
    <row r="3128" spans="1:3" x14ac:dyDescent="0.25">
      <c r="A3128" s="2" t="s">
        <v>1315</v>
      </c>
      <c r="B3128" s="3" t="s">
        <v>3836</v>
      </c>
      <c r="C3128" s="3" t="s">
        <v>4388</v>
      </c>
    </row>
    <row r="3129" spans="1:3" x14ac:dyDescent="0.25">
      <c r="A3129" s="2" t="s">
        <v>758</v>
      </c>
      <c r="B3129" s="3" t="s">
        <v>3512</v>
      </c>
      <c r="C3129" s="3" t="s">
        <v>4388</v>
      </c>
    </row>
    <row r="3130" spans="1:3" x14ac:dyDescent="0.25">
      <c r="A3130" s="2" t="s">
        <v>4839</v>
      </c>
      <c r="B3130" s="3" t="s">
        <v>5179</v>
      </c>
      <c r="C3130" s="3" t="s">
        <v>4388</v>
      </c>
    </row>
    <row r="3131" spans="1:3" x14ac:dyDescent="0.25">
      <c r="A3131" s="2" t="s">
        <v>1316</v>
      </c>
      <c r="B3131" s="3" t="s">
        <v>3837</v>
      </c>
      <c r="C3131" s="3" t="s">
        <v>4388</v>
      </c>
    </row>
    <row r="3132" spans="1:3" x14ac:dyDescent="0.25">
      <c r="A3132" s="2" t="s">
        <v>2047</v>
      </c>
      <c r="B3132" s="3" t="s">
        <v>2047</v>
      </c>
      <c r="C3132" s="3" t="s">
        <v>4388</v>
      </c>
    </row>
    <row r="3133" spans="1:3" x14ac:dyDescent="0.25">
      <c r="A3133" s="2" t="s">
        <v>1317</v>
      </c>
      <c r="B3133" s="3" t="s">
        <v>3838</v>
      </c>
      <c r="C3133" s="3" t="s">
        <v>4388</v>
      </c>
    </row>
    <row r="3134" spans="1:3" x14ac:dyDescent="0.25">
      <c r="A3134" s="2" t="s">
        <v>2048</v>
      </c>
      <c r="B3134" s="3" t="s">
        <v>4159</v>
      </c>
      <c r="C3134" s="3" t="s">
        <v>4388</v>
      </c>
    </row>
    <row r="3135" spans="1:3" x14ac:dyDescent="0.25">
      <c r="A3135" s="2" t="s">
        <v>4840</v>
      </c>
      <c r="B3135" s="3" t="s">
        <v>5180</v>
      </c>
      <c r="C3135" s="3" t="s">
        <v>4388</v>
      </c>
    </row>
    <row r="3136" spans="1:3" x14ac:dyDescent="0.25">
      <c r="A3136" s="2" t="s">
        <v>759</v>
      </c>
      <c r="B3136" s="3" t="s">
        <v>3513</v>
      </c>
      <c r="C3136" s="3" t="s">
        <v>4388</v>
      </c>
    </row>
    <row r="3137" spans="1:3" x14ac:dyDescent="0.25">
      <c r="A3137" s="2" t="s">
        <v>4841</v>
      </c>
      <c r="B3137" s="3" t="s">
        <v>5181</v>
      </c>
      <c r="C3137" s="3" t="s">
        <v>4388</v>
      </c>
    </row>
    <row r="3138" spans="1:3" x14ac:dyDescent="0.25">
      <c r="A3138" s="2" t="s">
        <v>4842</v>
      </c>
      <c r="B3138" s="3" t="s">
        <v>5182</v>
      </c>
      <c r="C3138" s="3" t="s">
        <v>4388</v>
      </c>
    </row>
    <row r="3139" spans="1:3" x14ac:dyDescent="0.25">
      <c r="A3139" s="2" t="s">
        <v>760</v>
      </c>
      <c r="B3139" s="3" t="s">
        <v>760</v>
      </c>
      <c r="C3139" s="3" t="s">
        <v>4388</v>
      </c>
    </row>
    <row r="3140" spans="1:3" x14ac:dyDescent="0.25">
      <c r="A3140" s="2" t="s">
        <v>4843</v>
      </c>
      <c r="B3140" s="3" t="s">
        <v>5183</v>
      </c>
      <c r="C3140" s="3" t="s">
        <v>4388</v>
      </c>
    </row>
    <row r="3141" spans="1:3" x14ac:dyDescent="0.25">
      <c r="A3141" s="2" t="s">
        <v>761</v>
      </c>
      <c r="B3141" s="3" t="s">
        <v>3514</v>
      </c>
      <c r="C3141" s="3" t="s">
        <v>4388</v>
      </c>
    </row>
    <row r="3142" spans="1:3" x14ac:dyDescent="0.25">
      <c r="A3142" s="2" t="s">
        <v>2049</v>
      </c>
      <c r="B3142" s="3" t="s">
        <v>2049</v>
      </c>
      <c r="C3142" s="3" t="s">
        <v>4388</v>
      </c>
    </row>
    <row r="3143" spans="1:3" x14ac:dyDescent="0.25">
      <c r="A3143" s="2" t="s">
        <v>2658</v>
      </c>
      <c r="B3143" s="3" t="s">
        <v>2658</v>
      </c>
      <c r="C3143" s="3" t="s">
        <v>4388</v>
      </c>
    </row>
    <row r="3144" spans="1:3" x14ac:dyDescent="0.25">
      <c r="A3144" s="2" t="s">
        <v>4844</v>
      </c>
      <c r="B3144" s="3" t="s">
        <v>5184</v>
      </c>
      <c r="C3144" s="3" t="s">
        <v>4388</v>
      </c>
    </row>
    <row r="3145" spans="1:3" x14ac:dyDescent="0.25">
      <c r="A3145" s="2" t="s">
        <v>2050</v>
      </c>
      <c r="B3145" s="3" t="s">
        <v>2050</v>
      </c>
      <c r="C3145" s="3" t="s">
        <v>4388</v>
      </c>
    </row>
    <row r="3146" spans="1:3" x14ac:dyDescent="0.25">
      <c r="A3146" s="2" t="s">
        <v>4845</v>
      </c>
      <c r="B3146" s="3" t="s">
        <v>4845</v>
      </c>
      <c r="C3146" s="3" t="s">
        <v>4388</v>
      </c>
    </row>
    <row r="3147" spans="1:3" x14ac:dyDescent="0.25">
      <c r="A3147" s="2" t="s">
        <v>3127</v>
      </c>
      <c r="B3147" s="3" t="s">
        <v>4383</v>
      </c>
      <c r="C3147" s="3" t="s">
        <v>4388</v>
      </c>
    </row>
    <row r="3148" spans="1:3" x14ac:dyDescent="0.25">
      <c r="A3148" s="2" t="s">
        <v>4846</v>
      </c>
      <c r="B3148" s="3" t="s">
        <v>5185</v>
      </c>
      <c r="C3148" s="3" t="s">
        <v>4388</v>
      </c>
    </row>
    <row r="3149" spans="1:3" x14ac:dyDescent="0.25">
      <c r="A3149" s="2" t="s">
        <v>762</v>
      </c>
      <c r="B3149" s="3" t="s">
        <v>3515</v>
      </c>
      <c r="C3149" s="3" t="s">
        <v>4388</v>
      </c>
    </row>
    <row r="3150" spans="1:3" x14ac:dyDescent="0.25">
      <c r="A3150" s="2" t="s">
        <v>763</v>
      </c>
      <c r="B3150" s="3" t="s">
        <v>3516</v>
      </c>
      <c r="C3150" s="3" t="s">
        <v>4388</v>
      </c>
    </row>
    <row r="3151" spans="1:3" x14ac:dyDescent="0.25">
      <c r="A3151" s="2" t="s">
        <v>4847</v>
      </c>
      <c r="B3151" s="3" t="s">
        <v>5186</v>
      </c>
      <c r="C3151" s="3" t="s">
        <v>4388</v>
      </c>
    </row>
    <row r="3152" spans="1:3" x14ac:dyDescent="0.25">
      <c r="A3152" s="2" t="s">
        <v>193</v>
      </c>
      <c r="B3152" s="3" t="s">
        <v>216</v>
      </c>
      <c r="C3152" s="3" t="s">
        <v>4388</v>
      </c>
    </row>
    <row r="3153" spans="1:3" x14ac:dyDescent="0.25">
      <c r="A3153" s="2" t="s">
        <v>2051</v>
      </c>
      <c r="B3153" s="3" t="s">
        <v>4160</v>
      </c>
      <c r="C3153" s="3" t="s">
        <v>4388</v>
      </c>
    </row>
    <row r="3154" spans="1:3" x14ac:dyDescent="0.25">
      <c r="A3154" s="2" t="s">
        <v>764</v>
      </c>
      <c r="B3154" s="3" t="s">
        <v>3517</v>
      </c>
      <c r="C3154" s="3" t="s">
        <v>4388</v>
      </c>
    </row>
    <row r="3155" spans="1:3" x14ac:dyDescent="0.25">
      <c r="A3155" s="2" t="s">
        <v>2659</v>
      </c>
      <c r="B3155" s="3" t="s">
        <v>2659</v>
      </c>
      <c r="C3155" s="3" t="s">
        <v>4388</v>
      </c>
    </row>
    <row r="3156" spans="1:3" x14ac:dyDescent="0.25">
      <c r="A3156" s="2" t="s">
        <v>3128</v>
      </c>
      <c r="B3156" s="3" t="s">
        <v>3128</v>
      </c>
      <c r="C3156" s="3" t="s">
        <v>4388</v>
      </c>
    </row>
    <row r="3157" spans="1:3" x14ac:dyDescent="0.25">
      <c r="A3157" s="2" t="s">
        <v>4848</v>
      </c>
      <c r="B3157" s="3" t="s">
        <v>4848</v>
      </c>
      <c r="C3157" s="3" t="s">
        <v>4388</v>
      </c>
    </row>
    <row r="3158" spans="1:3" x14ac:dyDescent="0.25">
      <c r="A3158" s="2" t="s">
        <v>3129</v>
      </c>
      <c r="B3158" s="3" t="s">
        <v>3129</v>
      </c>
      <c r="C3158" s="3" t="s">
        <v>4388</v>
      </c>
    </row>
    <row r="3159" spans="1:3" x14ac:dyDescent="0.25">
      <c r="A3159" s="2" t="s">
        <v>1318</v>
      </c>
      <c r="B3159" s="3" t="s">
        <v>3839</v>
      </c>
      <c r="C3159" s="3" t="s">
        <v>4388</v>
      </c>
    </row>
    <row r="3160" spans="1:3" x14ac:dyDescent="0.25">
      <c r="A3160" s="2" t="s">
        <v>2660</v>
      </c>
      <c r="B3160" s="3" t="s">
        <v>4357</v>
      </c>
      <c r="C3160" s="3" t="s">
        <v>4388</v>
      </c>
    </row>
    <row r="3161" spans="1:3" x14ac:dyDescent="0.25">
      <c r="A3161" s="2" t="s">
        <v>4849</v>
      </c>
      <c r="B3161" s="3" t="s">
        <v>5187</v>
      </c>
      <c r="C3161" s="3" t="s">
        <v>4388</v>
      </c>
    </row>
    <row r="3162" spans="1:3" x14ac:dyDescent="0.25">
      <c r="A3162" s="2" t="s">
        <v>765</v>
      </c>
      <c r="B3162" s="3" t="s">
        <v>3518</v>
      </c>
      <c r="C3162" s="3" t="s">
        <v>4388</v>
      </c>
    </row>
    <row r="3163" spans="1:3" x14ac:dyDescent="0.25">
      <c r="A3163" s="2" t="s">
        <v>766</v>
      </c>
      <c r="B3163" s="3" t="s">
        <v>3519</v>
      </c>
      <c r="C3163" s="3" t="s">
        <v>4388</v>
      </c>
    </row>
    <row r="3164" spans="1:3" x14ac:dyDescent="0.25">
      <c r="A3164" s="2" t="s">
        <v>3130</v>
      </c>
      <c r="B3164" s="3" t="s">
        <v>3130</v>
      </c>
      <c r="C3164" s="3" t="s">
        <v>4388</v>
      </c>
    </row>
    <row r="3165" spans="1:3" x14ac:dyDescent="0.25">
      <c r="A3165" s="2" t="s">
        <v>4850</v>
      </c>
      <c r="B3165" s="3" t="s">
        <v>5188</v>
      </c>
      <c r="C3165" s="3" t="s">
        <v>4388</v>
      </c>
    </row>
    <row r="3166" spans="1:3" x14ac:dyDescent="0.25">
      <c r="A3166" s="2" t="s">
        <v>1319</v>
      </c>
      <c r="B3166" s="3" t="s">
        <v>3840</v>
      </c>
      <c r="C3166" s="3" t="s">
        <v>4388</v>
      </c>
    </row>
    <row r="3167" spans="1:3" x14ac:dyDescent="0.25">
      <c r="A3167" s="2" t="s">
        <v>2661</v>
      </c>
      <c r="B3167" s="3" t="s">
        <v>4358</v>
      </c>
      <c r="C3167" s="3" t="s">
        <v>4388</v>
      </c>
    </row>
    <row r="3168" spans="1:3" x14ac:dyDescent="0.25">
      <c r="A3168" s="2" t="s">
        <v>2662</v>
      </c>
      <c r="B3168" s="3" t="s">
        <v>4359</v>
      </c>
      <c r="C3168" s="3" t="s">
        <v>4388</v>
      </c>
    </row>
    <row r="3169" spans="1:3" x14ac:dyDescent="0.25">
      <c r="A3169" s="2" t="s">
        <v>767</v>
      </c>
      <c r="B3169" s="3" t="s">
        <v>3520</v>
      </c>
      <c r="C3169" s="3" t="s">
        <v>4388</v>
      </c>
    </row>
    <row r="3170" spans="1:3" x14ac:dyDescent="0.25">
      <c r="A3170" s="2" t="s">
        <v>2663</v>
      </c>
      <c r="B3170" s="3" t="s">
        <v>4360</v>
      </c>
      <c r="C3170" s="3" t="s">
        <v>4388</v>
      </c>
    </row>
    <row r="3171" spans="1:3" x14ac:dyDescent="0.25">
      <c r="A3171" s="2" t="s">
        <v>4851</v>
      </c>
      <c r="B3171" s="3" t="s">
        <v>5189</v>
      </c>
      <c r="C3171" s="3" t="s">
        <v>4388</v>
      </c>
    </row>
    <row r="3172" spans="1:3" x14ac:dyDescent="0.25">
      <c r="A3172" s="2" t="s">
        <v>768</v>
      </c>
      <c r="B3172" s="3" t="s">
        <v>3521</v>
      </c>
      <c r="C3172" s="3" t="s">
        <v>4388</v>
      </c>
    </row>
    <row r="3173" spans="1:3" x14ac:dyDescent="0.25">
      <c r="A3173" s="2" t="s">
        <v>1320</v>
      </c>
      <c r="B3173" s="3" t="s">
        <v>3841</v>
      </c>
      <c r="C3173" s="3" t="s">
        <v>4388</v>
      </c>
    </row>
    <row r="3174" spans="1:3" x14ac:dyDescent="0.25">
      <c r="A3174" s="2" t="s">
        <v>2664</v>
      </c>
      <c r="B3174" s="3" t="s">
        <v>4361</v>
      </c>
      <c r="C3174" s="3" t="s">
        <v>4388</v>
      </c>
    </row>
    <row r="3175" spans="1:3" x14ac:dyDescent="0.25">
      <c r="A3175" s="2" t="s">
        <v>2052</v>
      </c>
      <c r="B3175" s="3" t="s">
        <v>4161</v>
      </c>
      <c r="C3175" s="3" t="s">
        <v>4388</v>
      </c>
    </row>
    <row r="3176" spans="1:3" x14ac:dyDescent="0.25">
      <c r="A3176" s="2" t="s">
        <v>2665</v>
      </c>
      <c r="B3176" s="3" t="s">
        <v>4362</v>
      </c>
      <c r="C3176" s="3" t="s">
        <v>4388</v>
      </c>
    </row>
    <row r="3177" spans="1:3" x14ac:dyDescent="0.25">
      <c r="A3177" s="2" t="s">
        <v>48</v>
      </c>
      <c r="B3177" s="3" t="s">
        <v>114</v>
      </c>
      <c r="C3177" s="3" t="s">
        <v>4388</v>
      </c>
    </row>
    <row r="3178" spans="1:3" x14ac:dyDescent="0.25">
      <c r="A3178" s="2" t="s">
        <v>1321</v>
      </c>
      <c r="B3178" s="3" t="s">
        <v>3842</v>
      </c>
      <c r="C3178" s="3" t="s">
        <v>4388</v>
      </c>
    </row>
    <row r="3179" spans="1:3" x14ac:dyDescent="0.25">
      <c r="A3179" s="2" t="s">
        <v>2053</v>
      </c>
      <c r="B3179" s="3" t="s">
        <v>4162</v>
      </c>
      <c r="C3179" s="3" t="s">
        <v>4388</v>
      </c>
    </row>
    <row r="3180" spans="1:3" x14ac:dyDescent="0.25">
      <c r="A3180" s="2" t="s">
        <v>769</v>
      </c>
      <c r="B3180" s="3" t="s">
        <v>3522</v>
      </c>
      <c r="C3180" s="3" t="s">
        <v>4388</v>
      </c>
    </row>
    <row r="3181" spans="1:3" x14ac:dyDescent="0.25">
      <c r="A3181" s="2" t="s">
        <v>26</v>
      </c>
      <c r="B3181" s="3" t="s">
        <v>115</v>
      </c>
      <c r="C3181" s="3" t="s">
        <v>4388</v>
      </c>
    </row>
    <row r="3182" spans="1:3" x14ac:dyDescent="0.25">
      <c r="A3182" s="2" t="s">
        <v>770</v>
      </c>
      <c r="B3182" s="3" t="s">
        <v>3523</v>
      </c>
      <c r="C3182" s="3" t="s">
        <v>4388</v>
      </c>
    </row>
    <row r="3183" spans="1:3" x14ac:dyDescent="0.25">
      <c r="A3183" s="2" t="s">
        <v>2054</v>
      </c>
      <c r="B3183" s="3" t="s">
        <v>2054</v>
      </c>
      <c r="C3183" s="3" t="s">
        <v>4388</v>
      </c>
    </row>
    <row r="3184" spans="1:3" x14ac:dyDescent="0.25">
      <c r="A3184" s="2" t="s">
        <v>771</v>
      </c>
      <c r="B3184" s="3" t="s">
        <v>3524</v>
      </c>
      <c r="C3184" s="3" t="s">
        <v>4388</v>
      </c>
    </row>
    <row r="3185" spans="1:3" x14ac:dyDescent="0.25">
      <c r="A3185" s="2" t="s">
        <v>2055</v>
      </c>
      <c r="B3185" s="3" t="s">
        <v>2055</v>
      </c>
      <c r="C3185" s="3" t="s">
        <v>4388</v>
      </c>
    </row>
    <row r="3186" spans="1:3" x14ac:dyDescent="0.25">
      <c r="A3186" s="2" t="s">
        <v>2056</v>
      </c>
      <c r="B3186" s="3" t="s">
        <v>4163</v>
      </c>
      <c r="C3186" s="3" t="s">
        <v>4388</v>
      </c>
    </row>
    <row r="3187" spans="1:3" x14ac:dyDescent="0.25">
      <c r="A3187" s="2" t="s">
        <v>2057</v>
      </c>
      <c r="B3187" s="3" t="s">
        <v>2057</v>
      </c>
      <c r="C3187" s="3" t="s">
        <v>4388</v>
      </c>
    </row>
    <row r="3188" spans="1:3" x14ac:dyDescent="0.25">
      <c r="A3188" s="2" t="s">
        <v>4852</v>
      </c>
      <c r="B3188" s="3" t="s">
        <v>5190</v>
      </c>
      <c r="C3188" s="3" t="s">
        <v>4388</v>
      </c>
    </row>
    <row r="3189" spans="1:3" x14ac:dyDescent="0.25">
      <c r="A3189" s="2" t="s">
        <v>3131</v>
      </c>
      <c r="B3189" s="3" t="s">
        <v>3131</v>
      </c>
      <c r="C3189" s="3" t="s">
        <v>4388</v>
      </c>
    </row>
    <row r="3190" spans="1:3" x14ac:dyDescent="0.25">
      <c r="A3190" s="2" t="s">
        <v>2058</v>
      </c>
      <c r="B3190" s="3" t="s">
        <v>4164</v>
      </c>
      <c r="C3190" s="3" t="s">
        <v>4388</v>
      </c>
    </row>
    <row r="3191" spans="1:3" x14ac:dyDescent="0.25">
      <c r="A3191" s="2" t="s">
        <v>2666</v>
      </c>
      <c r="B3191" s="3" t="s">
        <v>2666</v>
      </c>
      <c r="C3191" s="3" t="s">
        <v>4388</v>
      </c>
    </row>
    <row r="3192" spans="1:3" x14ac:dyDescent="0.25">
      <c r="A3192" s="2" t="s">
        <v>1322</v>
      </c>
      <c r="B3192" s="3" t="s">
        <v>3843</v>
      </c>
      <c r="C3192" s="3" t="s">
        <v>4388</v>
      </c>
    </row>
    <row r="3193" spans="1:3" x14ac:dyDescent="0.25">
      <c r="A3193" s="2" t="s">
        <v>1323</v>
      </c>
      <c r="B3193" s="3" t="s">
        <v>3844</v>
      </c>
      <c r="C3193" s="3" t="s">
        <v>4388</v>
      </c>
    </row>
    <row r="3194" spans="1:3" x14ac:dyDescent="0.25">
      <c r="A3194" s="2" t="s">
        <v>2059</v>
      </c>
      <c r="B3194" s="3" t="s">
        <v>4165</v>
      </c>
      <c r="C3194" s="3" t="s">
        <v>4388</v>
      </c>
    </row>
    <row r="3195" spans="1:3" x14ac:dyDescent="0.25">
      <c r="A3195" s="2" t="s">
        <v>772</v>
      </c>
      <c r="B3195" s="3" t="s">
        <v>772</v>
      </c>
      <c r="C3195" s="3" t="s">
        <v>4388</v>
      </c>
    </row>
    <row r="3196" spans="1:3" x14ac:dyDescent="0.25">
      <c r="A3196" s="2" t="s">
        <v>4853</v>
      </c>
      <c r="B3196" s="3" t="s">
        <v>4853</v>
      </c>
      <c r="C3196" s="3" t="s">
        <v>4388</v>
      </c>
    </row>
    <row r="3197" spans="1:3" x14ac:dyDescent="0.25">
      <c r="A3197" s="2" t="s">
        <v>2060</v>
      </c>
      <c r="B3197" s="3" t="s">
        <v>2060</v>
      </c>
      <c r="C3197" s="3" t="s">
        <v>4388</v>
      </c>
    </row>
    <row r="3198" spans="1:3" x14ac:dyDescent="0.25">
      <c r="A3198" s="2" t="s">
        <v>2667</v>
      </c>
      <c r="B3198" s="3" t="s">
        <v>2667</v>
      </c>
      <c r="C3198" s="3" t="s">
        <v>4388</v>
      </c>
    </row>
    <row r="3199" spans="1:3" x14ac:dyDescent="0.25">
      <c r="A3199" s="2" t="s">
        <v>2668</v>
      </c>
      <c r="B3199" s="3" t="s">
        <v>2668</v>
      </c>
      <c r="C3199" s="3" t="s">
        <v>4388</v>
      </c>
    </row>
    <row r="3200" spans="1:3" x14ac:dyDescent="0.25">
      <c r="A3200" s="2" t="s">
        <v>1324</v>
      </c>
      <c r="B3200" s="3" t="s">
        <v>1324</v>
      </c>
      <c r="C3200" s="3" t="s">
        <v>4388</v>
      </c>
    </row>
    <row r="3201" spans="1:3" x14ac:dyDescent="0.25">
      <c r="A3201" s="2" t="s">
        <v>773</v>
      </c>
      <c r="B3201" s="3" t="s">
        <v>773</v>
      </c>
      <c r="C3201" s="3" t="s">
        <v>4388</v>
      </c>
    </row>
    <row r="3202" spans="1:3" x14ac:dyDescent="0.25">
      <c r="A3202" s="2" t="s">
        <v>1325</v>
      </c>
      <c r="B3202" s="3" t="s">
        <v>3845</v>
      </c>
      <c r="C3202" s="3" t="s">
        <v>4388</v>
      </c>
    </row>
    <row r="3203" spans="1:3" x14ac:dyDescent="0.25">
      <c r="A3203" s="2" t="s">
        <v>1326</v>
      </c>
      <c r="B3203" s="3" t="s">
        <v>3846</v>
      </c>
      <c r="C3203" s="3" t="s">
        <v>4388</v>
      </c>
    </row>
    <row r="3204" spans="1:3" x14ac:dyDescent="0.25">
      <c r="A3204" s="2" t="s">
        <v>1327</v>
      </c>
      <c r="B3204" s="3" t="s">
        <v>3847</v>
      </c>
      <c r="C3204" s="3" t="s">
        <v>4388</v>
      </c>
    </row>
    <row r="3205" spans="1:3" x14ac:dyDescent="0.25">
      <c r="A3205" s="2" t="s">
        <v>2669</v>
      </c>
      <c r="B3205" s="3" t="s">
        <v>2669</v>
      </c>
      <c r="C3205" s="3" t="s">
        <v>4388</v>
      </c>
    </row>
    <row r="3206" spans="1:3" x14ac:dyDescent="0.25">
      <c r="A3206" s="2" t="s">
        <v>2061</v>
      </c>
      <c r="B3206" s="3" t="s">
        <v>2061</v>
      </c>
      <c r="C3206" s="3" t="s">
        <v>4388</v>
      </c>
    </row>
    <row r="3207" spans="1:3" x14ac:dyDescent="0.25">
      <c r="A3207" s="2" t="s">
        <v>2062</v>
      </c>
      <c r="B3207" s="3" t="s">
        <v>4166</v>
      </c>
      <c r="C3207" s="3" t="s">
        <v>4388</v>
      </c>
    </row>
    <row r="3208" spans="1:3" x14ac:dyDescent="0.25">
      <c r="A3208" s="2" t="s">
        <v>4854</v>
      </c>
      <c r="B3208" s="3" t="s">
        <v>4854</v>
      </c>
      <c r="C3208" s="3" t="s">
        <v>4388</v>
      </c>
    </row>
    <row r="3209" spans="1:3" x14ac:dyDescent="0.25">
      <c r="A3209" s="2" t="s">
        <v>1328</v>
      </c>
      <c r="B3209" s="3" t="s">
        <v>3848</v>
      </c>
      <c r="C3209" s="3" t="s">
        <v>4388</v>
      </c>
    </row>
    <row r="3210" spans="1:3" x14ac:dyDescent="0.25">
      <c r="A3210" s="2" t="s">
        <v>774</v>
      </c>
      <c r="B3210" s="3" t="s">
        <v>3525</v>
      </c>
      <c r="C3210" s="3" t="s">
        <v>4388</v>
      </c>
    </row>
    <row r="3211" spans="1:3" x14ac:dyDescent="0.25">
      <c r="A3211" s="2" t="s">
        <v>775</v>
      </c>
      <c r="B3211" s="3" t="s">
        <v>3526</v>
      </c>
      <c r="C3211" s="3" t="s">
        <v>4388</v>
      </c>
    </row>
    <row r="3212" spans="1:3" x14ac:dyDescent="0.25">
      <c r="A3212" s="2" t="s">
        <v>194</v>
      </c>
      <c r="B3212" s="3" t="s">
        <v>217</v>
      </c>
      <c r="C3212" s="3" t="s">
        <v>4388</v>
      </c>
    </row>
    <row r="3213" spans="1:3" x14ac:dyDescent="0.25">
      <c r="A3213" s="2" t="s">
        <v>2063</v>
      </c>
      <c r="B3213" s="3" t="s">
        <v>4167</v>
      </c>
      <c r="C3213" s="3" t="s">
        <v>4388</v>
      </c>
    </row>
    <row r="3214" spans="1:3" x14ac:dyDescent="0.25">
      <c r="A3214" s="2" t="s">
        <v>4855</v>
      </c>
      <c r="B3214" s="3" t="s">
        <v>5191</v>
      </c>
      <c r="C3214" s="3" t="s">
        <v>4388</v>
      </c>
    </row>
    <row r="3215" spans="1:3" x14ac:dyDescent="0.25">
      <c r="A3215" s="2" t="s">
        <v>4856</v>
      </c>
      <c r="B3215" s="3" t="s">
        <v>5192</v>
      </c>
      <c r="C3215" s="3" t="s">
        <v>4388</v>
      </c>
    </row>
    <row r="3216" spans="1:3" x14ac:dyDescent="0.25">
      <c r="A3216" s="2" t="s">
        <v>3132</v>
      </c>
      <c r="B3216" s="3" t="s">
        <v>3132</v>
      </c>
      <c r="C3216" s="3" t="s">
        <v>4388</v>
      </c>
    </row>
    <row r="3217" spans="1:3" x14ac:dyDescent="0.25">
      <c r="A3217" s="2" t="s">
        <v>776</v>
      </c>
      <c r="B3217" s="3" t="s">
        <v>3527</v>
      </c>
      <c r="C3217" s="3" t="s">
        <v>4388</v>
      </c>
    </row>
    <row r="3218" spans="1:3" x14ac:dyDescent="0.25">
      <c r="A3218" s="2" t="s">
        <v>4857</v>
      </c>
      <c r="B3218" s="3" t="s">
        <v>5193</v>
      </c>
      <c r="C3218" s="3" t="s">
        <v>4388</v>
      </c>
    </row>
    <row r="3219" spans="1:3" x14ac:dyDescent="0.25">
      <c r="A3219" s="2" t="s">
        <v>4858</v>
      </c>
      <c r="B3219" s="3" t="s">
        <v>5194</v>
      </c>
      <c r="C3219" s="3" t="s">
        <v>4388</v>
      </c>
    </row>
    <row r="3220" spans="1:3" x14ac:dyDescent="0.25">
      <c r="A3220" s="2" t="s">
        <v>777</v>
      </c>
      <c r="B3220" s="3" t="s">
        <v>3528</v>
      </c>
      <c r="C3220" s="3" t="s">
        <v>4388</v>
      </c>
    </row>
    <row r="3221" spans="1:3" x14ac:dyDescent="0.25">
      <c r="A3221" s="2" t="s">
        <v>4859</v>
      </c>
      <c r="B3221" s="3" t="s">
        <v>5195</v>
      </c>
      <c r="C3221" s="3" t="s">
        <v>4388</v>
      </c>
    </row>
    <row r="3222" spans="1:3" x14ac:dyDescent="0.25">
      <c r="A3222" s="2" t="s">
        <v>4860</v>
      </c>
      <c r="B3222" s="3" t="s">
        <v>5196</v>
      </c>
      <c r="C3222" s="3" t="s">
        <v>4388</v>
      </c>
    </row>
    <row r="3223" spans="1:3" x14ac:dyDescent="0.25">
      <c r="A3223" s="2" t="s">
        <v>4861</v>
      </c>
      <c r="B3223" s="3" t="s">
        <v>5197</v>
      </c>
      <c r="C3223" s="3" t="s">
        <v>4388</v>
      </c>
    </row>
    <row r="3224" spans="1:3" x14ac:dyDescent="0.25">
      <c r="A3224" s="2" t="s">
        <v>1329</v>
      </c>
      <c r="B3224" s="3" t="s">
        <v>3849</v>
      </c>
      <c r="C3224" s="3" t="s">
        <v>4388</v>
      </c>
    </row>
    <row r="3225" spans="1:3" x14ac:dyDescent="0.25">
      <c r="A3225" s="2" t="s">
        <v>4862</v>
      </c>
      <c r="B3225" s="3" t="s">
        <v>4862</v>
      </c>
      <c r="C3225" s="3" t="s">
        <v>4388</v>
      </c>
    </row>
    <row r="3226" spans="1:3" x14ac:dyDescent="0.25">
      <c r="A3226" s="2" t="s">
        <v>778</v>
      </c>
      <c r="B3226" s="3" t="s">
        <v>3529</v>
      </c>
      <c r="C3226" s="3" t="s">
        <v>4388</v>
      </c>
    </row>
    <row r="3227" spans="1:3" x14ac:dyDescent="0.25">
      <c r="A3227" s="2" t="s">
        <v>4863</v>
      </c>
      <c r="B3227" s="3" t="s">
        <v>4863</v>
      </c>
      <c r="C3227" s="3" t="s">
        <v>4388</v>
      </c>
    </row>
    <row r="3228" spans="1:3" x14ac:dyDescent="0.25">
      <c r="A3228" s="2" t="s">
        <v>2670</v>
      </c>
      <c r="B3228" s="3" t="s">
        <v>2670</v>
      </c>
      <c r="C3228" s="3" t="s">
        <v>4388</v>
      </c>
    </row>
    <row r="3229" spans="1:3" x14ac:dyDescent="0.25">
      <c r="A3229" s="2" t="s">
        <v>3133</v>
      </c>
      <c r="B3229" s="3" t="s">
        <v>3133</v>
      </c>
      <c r="C3229" s="3" t="s">
        <v>4388</v>
      </c>
    </row>
    <row r="3230" spans="1:3" x14ac:dyDescent="0.25">
      <c r="A3230" s="2" t="s">
        <v>779</v>
      </c>
      <c r="B3230" s="3" t="s">
        <v>3530</v>
      </c>
      <c r="C3230" s="3" t="s">
        <v>4388</v>
      </c>
    </row>
    <row r="3231" spans="1:3" x14ac:dyDescent="0.25">
      <c r="A3231" s="2" t="s">
        <v>780</v>
      </c>
      <c r="B3231" s="3" t="s">
        <v>3531</v>
      </c>
      <c r="C3231" s="3" t="s">
        <v>4388</v>
      </c>
    </row>
    <row r="3232" spans="1:3" x14ac:dyDescent="0.25">
      <c r="A3232" s="2" t="s">
        <v>4864</v>
      </c>
      <c r="B3232" s="3" t="s">
        <v>5198</v>
      </c>
      <c r="C3232" s="3" t="s">
        <v>4388</v>
      </c>
    </row>
    <row r="3233" spans="1:3" x14ac:dyDescent="0.25">
      <c r="A3233" s="2" t="s">
        <v>2064</v>
      </c>
      <c r="B3233" s="3" t="s">
        <v>2064</v>
      </c>
      <c r="C3233" s="3" t="s">
        <v>4388</v>
      </c>
    </row>
    <row r="3234" spans="1:3" x14ac:dyDescent="0.25">
      <c r="A3234" s="2" t="s">
        <v>4865</v>
      </c>
      <c r="B3234" s="3" t="s">
        <v>4865</v>
      </c>
      <c r="C3234" s="3" t="s">
        <v>4388</v>
      </c>
    </row>
    <row r="3235" spans="1:3" x14ac:dyDescent="0.25">
      <c r="A3235" s="2" t="s">
        <v>4866</v>
      </c>
      <c r="B3235" s="3" t="s">
        <v>4866</v>
      </c>
      <c r="C3235" s="3" t="s">
        <v>4388</v>
      </c>
    </row>
    <row r="3236" spans="1:3" x14ac:dyDescent="0.25">
      <c r="A3236" s="2" t="s">
        <v>2065</v>
      </c>
      <c r="B3236" s="3" t="s">
        <v>4168</v>
      </c>
      <c r="C3236" s="3" t="s">
        <v>4388</v>
      </c>
    </row>
    <row r="3237" spans="1:3" x14ac:dyDescent="0.25">
      <c r="A3237" s="2" t="s">
        <v>4867</v>
      </c>
      <c r="B3237" s="3" t="s">
        <v>4867</v>
      </c>
      <c r="C3237" s="3" t="s">
        <v>4388</v>
      </c>
    </row>
    <row r="3238" spans="1:3" x14ac:dyDescent="0.25">
      <c r="A3238" s="2" t="s">
        <v>4868</v>
      </c>
      <c r="B3238" s="3" t="s">
        <v>4868</v>
      </c>
      <c r="C3238" s="3" t="s">
        <v>4388</v>
      </c>
    </row>
    <row r="3239" spans="1:3" x14ac:dyDescent="0.25">
      <c r="A3239" s="2" t="s">
        <v>2671</v>
      </c>
      <c r="B3239" s="3" t="s">
        <v>2671</v>
      </c>
      <c r="C3239" s="3" t="s">
        <v>4388</v>
      </c>
    </row>
    <row r="3240" spans="1:3" x14ac:dyDescent="0.25">
      <c r="A3240" s="2" t="s">
        <v>3134</v>
      </c>
      <c r="B3240" s="3" t="s">
        <v>3134</v>
      </c>
      <c r="C3240" s="3" t="s">
        <v>4388</v>
      </c>
    </row>
    <row r="3241" spans="1:3" x14ac:dyDescent="0.25">
      <c r="A3241" s="2" t="s">
        <v>3135</v>
      </c>
      <c r="B3241" s="3" t="s">
        <v>3135</v>
      </c>
      <c r="C3241" s="3" t="s">
        <v>4388</v>
      </c>
    </row>
    <row r="3242" spans="1:3" x14ac:dyDescent="0.25">
      <c r="A3242" s="2" t="s">
        <v>4869</v>
      </c>
      <c r="B3242" s="3" t="s">
        <v>4869</v>
      </c>
      <c r="C3242" s="3" t="s">
        <v>4388</v>
      </c>
    </row>
    <row r="3243" spans="1:3" x14ac:dyDescent="0.25">
      <c r="A3243" s="2" t="s">
        <v>1330</v>
      </c>
      <c r="B3243" s="3" t="s">
        <v>3850</v>
      </c>
      <c r="C3243" s="3" t="s">
        <v>4388</v>
      </c>
    </row>
    <row r="3244" spans="1:3" x14ac:dyDescent="0.25">
      <c r="A3244" s="2" t="s">
        <v>781</v>
      </c>
      <c r="B3244" s="3" t="s">
        <v>3532</v>
      </c>
      <c r="C3244" s="3" t="s">
        <v>4388</v>
      </c>
    </row>
    <row r="3245" spans="1:3" x14ac:dyDescent="0.25">
      <c r="A3245" s="2" t="s">
        <v>782</v>
      </c>
      <c r="B3245" s="3" t="s">
        <v>3533</v>
      </c>
      <c r="C3245" s="3" t="s">
        <v>4388</v>
      </c>
    </row>
    <row r="3246" spans="1:3" x14ac:dyDescent="0.25">
      <c r="A3246" s="2" t="s">
        <v>4870</v>
      </c>
      <c r="B3246" s="3" t="s">
        <v>5199</v>
      </c>
      <c r="C3246" s="3" t="s">
        <v>4388</v>
      </c>
    </row>
    <row r="3247" spans="1:3" x14ac:dyDescent="0.25">
      <c r="A3247" s="2" t="s">
        <v>783</v>
      </c>
      <c r="B3247" s="3" t="s">
        <v>3534</v>
      </c>
      <c r="C3247" s="3" t="s">
        <v>4388</v>
      </c>
    </row>
    <row r="3248" spans="1:3" x14ac:dyDescent="0.25">
      <c r="A3248" s="2" t="s">
        <v>2672</v>
      </c>
      <c r="B3248" s="3" t="s">
        <v>4363</v>
      </c>
      <c r="C3248" s="3" t="s">
        <v>4388</v>
      </c>
    </row>
    <row r="3249" spans="1:3" x14ac:dyDescent="0.25">
      <c r="A3249" s="2" t="s">
        <v>2066</v>
      </c>
      <c r="B3249" s="3" t="s">
        <v>2066</v>
      </c>
      <c r="C3249" s="3" t="s">
        <v>4388</v>
      </c>
    </row>
    <row r="3250" spans="1:3" x14ac:dyDescent="0.25">
      <c r="A3250" s="2" t="s">
        <v>2067</v>
      </c>
      <c r="B3250" s="3" t="s">
        <v>2067</v>
      </c>
      <c r="C3250" s="3" t="s">
        <v>4388</v>
      </c>
    </row>
    <row r="3251" spans="1:3" x14ac:dyDescent="0.25">
      <c r="A3251" s="2" t="s">
        <v>784</v>
      </c>
      <c r="B3251" s="3" t="s">
        <v>3535</v>
      </c>
      <c r="C3251" s="3" t="s">
        <v>4388</v>
      </c>
    </row>
    <row r="3252" spans="1:3" x14ac:dyDescent="0.25">
      <c r="A3252" s="2" t="s">
        <v>1331</v>
      </c>
      <c r="B3252" s="3" t="s">
        <v>3851</v>
      </c>
      <c r="C3252" s="3" t="s">
        <v>4388</v>
      </c>
    </row>
    <row r="3253" spans="1:3" x14ac:dyDescent="0.25">
      <c r="A3253" s="2" t="s">
        <v>1332</v>
      </c>
      <c r="B3253" s="3" t="s">
        <v>3852</v>
      </c>
      <c r="C3253" s="3" t="s">
        <v>4388</v>
      </c>
    </row>
    <row r="3254" spans="1:3" x14ac:dyDescent="0.25">
      <c r="A3254" s="2" t="s">
        <v>4871</v>
      </c>
      <c r="B3254" s="3" t="s">
        <v>5200</v>
      </c>
      <c r="C3254" s="3" t="s">
        <v>4388</v>
      </c>
    </row>
    <row r="3255" spans="1:3" x14ac:dyDescent="0.25">
      <c r="A3255" s="2" t="s">
        <v>4872</v>
      </c>
      <c r="B3255" s="3" t="s">
        <v>5201</v>
      </c>
      <c r="C3255" s="3" t="s">
        <v>4388</v>
      </c>
    </row>
    <row r="3256" spans="1:3" x14ac:dyDescent="0.25">
      <c r="A3256" s="2" t="s">
        <v>1333</v>
      </c>
      <c r="B3256" s="3" t="s">
        <v>3853</v>
      </c>
      <c r="C3256" s="3" t="s">
        <v>4388</v>
      </c>
    </row>
    <row r="3257" spans="1:3" x14ac:dyDescent="0.25">
      <c r="A3257" s="2" t="s">
        <v>2068</v>
      </c>
      <c r="B3257" s="3" t="s">
        <v>2068</v>
      </c>
      <c r="C3257" s="3" t="s">
        <v>4388</v>
      </c>
    </row>
    <row r="3258" spans="1:3" x14ac:dyDescent="0.25">
      <c r="A3258" s="2" t="s">
        <v>4873</v>
      </c>
      <c r="B3258" s="3" t="s">
        <v>5202</v>
      </c>
      <c r="C3258" s="3" t="s">
        <v>4388</v>
      </c>
    </row>
    <row r="3259" spans="1:3" x14ac:dyDescent="0.25">
      <c r="A3259" s="2" t="s">
        <v>785</v>
      </c>
      <c r="B3259" s="3" t="s">
        <v>3536</v>
      </c>
      <c r="C3259" s="3" t="s">
        <v>4388</v>
      </c>
    </row>
    <row r="3260" spans="1:3" x14ac:dyDescent="0.25">
      <c r="A3260" s="2" t="s">
        <v>786</v>
      </c>
      <c r="B3260" s="3" t="s">
        <v>3537</v>
      </c>
      <c r="C3260" s="3" t="s">
        <v>4388</v>
      </c>
    </row>
    <row r="3261" spans="1:3" x14ac:dyDescent="0.25">
      <c r="A3261" s="2" t="s">
        <v>787</v>
      </c>
      <c r="B3261" s="3" t="s">
        <v>3538</v>
      </c>
      <c r="C3261" s="3" t="s">
        <v>4388</v>
      </c>
    </row>
    <row r="3262" spans="1:3" x14ac:dyDescent="0.25">
      <c r="A3262" s="2" t="s">
        <v>280</v>
      </c>
      <c r="B3262" s="3" t="s">
        <v>299</v>
      </c>
      <c r="C3262" s="3" t="s">
        <v>4388</v>
      </c>
    </row>
    <row r="3263" spans="1:3" x14ac:dyDescent="0.25">
      <c r="A3263" s="2" t="s">
        <v>4874</v>
      </c>
      <c r="B3263" s="3" t="s">
        <v>5203</v>
      </c>
      <c r="C3263" s="3" t="s">
        <v>4388</v>
      </c>
    </row>
    <row r="3264" spans="1:3" x14ac:dyDescent="0.25">
      <c r="A3264" s="2" t="s">
        <v>1334</v>
      </c>
      <c r="B3264" s="3" t="s">
        <v>3854</v>
      </c>
      <c r="C3264" s="3" t="s">
        <v>4388</v>
      </c>
    </row>
    <row r="3265" spans="1:3" x14ac:dyDescent="0.25">
      <c r="A3265" s="2" t="s">
        <v>4875</v>
      </c>
      <c r="B3265" s="3" t="s">
        <v>5204</v>
      </c>
      <c r="C3265" s="3" t="s">
        <v>4388</v>
      </c>
    </row>
    <row r="3266" spans="1:3" x14ac:dyDescent="0.25">
      <c r="A3266" s="2" t="s">
        <v>4876</v>
      </c>
      <c r="B3266" s="3" t="s">
        <v>5205</v>
      </c>
      <c r="C3266" s="3" t="s">
        <v>4388</v>
      </c>
    </row>
    <row r="3267" spans="1:3" x14ac:dyDescent="0.25">
      <c r="A3267" s="2" t="s">
        <v>788</v>
      </c>
      <c r="B3267" s="3" t="s">
        <v>3539</v>
      </c>
      <c r="C3267" s="3" t="s">
        <v>4388</v>
      </c>
    </row>
    <row r="3268" spans="1:3" x14ac:dyDescent="0.25">
      <c r="A3268" s="2" t="s">
        <v>789</v>
      </c>
      <c r="B3268" s="3" t="s">
        <v>3540</v>
      </c>
      <c r="C3268" s="3" t="s">
        <v>4388</v>
      </c>
    </row>
    <row r="3269" spans="1:3" x14ac:dyDescent="0.25">
      <c r="A3269" s="2" t="s">
        <v>790</v>
      </c>
      <c r="B3269" s="3" t="s">
        <v>3541</v>
      </c>
      <c r="C3269" s="3" t="s">
        <v>4388</v>
      </c>
    </row>
    <row r="3270" spans="1:3" x14ac:dyDescent="0.25">
      <c r="A3270" s="2" t="s">
        <v>791</v>
      </c>
      <c r="B3270" s="3" t="s">
        <v>3542</v>
      </c>
      <c r="C3270" s="3" t="s">
        <v>4388</v>
      </c>
    </row>
    <row r="3271" spans="1:3" x14ac:dyDescent="0.25">
      <c r="A3271" s="2" t="s">
        <v>792</v>
      </c>
      <c r="B3271" s="3" t="s">
        <v>3543</v>
      </c>
      <c r="C3271" s="3" t="s">
        <v>4388</v>
      </c>
    </row>
    <row r="3272" spans="1:3" x14ac:dyDescent="0.25">
      <c r="A3272" s="2" t="s">
        <v>2069</v>
      </c>
      <c r="B3272" s="3" t="s">
        <v>2069</v>
      </c>
      <c r="C3272" s="3" t="s">
        <v>4388</v>
      </c>
    </row>
    <row r="3273" spans="1:3" x14ac:dyDescent="0.25">
      <c r="A3273" s="2" t="s">
        <v>2070</v>
      </c>
      <c r="B3273" s="3" t="s">
        <v>2070</v>
      </c>
      <c r="C3273" s="3" t="s">
        <v>4388</v>
      </c>
    </row>
    <row r="3274" spans="1:3" x14ac:dyDescent="0.25">
      <c r="A3274" s="2" t="s">
        <v>793</v>
      </c>
      <c r="B3274" s="3" t="s">
        <v>793</v>
      </c>
      <c r="C3274" s="3" t="s">
        <v>4388</v>
      </c>
    </row>
    <row r="3275" spans="1:3" x14ac:dyDescent="0.25">
      <c r="A3275" s="2" t="s">
        <v>2071</v>
      </c>
      <c r="B3275" s="3" t="s">
        <v>2071</v>
      </c>
      <c r="C3275" s="3" t="s">
        <v>4388</v>
      </c>
    </row>
    <row r="3276" spans="1:3" x14ac:dyDescent="0.25">
      <c r="A3276" s="2" t="s">
        <v>3136</v>
      </c>
      <c r="B3276" s="3" t="s">
        <v>3136</v>
      </c>
      <c r="C3276" s="3" t="s">
        <v>4388</v>
      </c>
    </row>
    <row r="3277" spans="1:3" x14ac:dyDescent="0.25">
      <c r="A3277" s="2" t="s">
        <v>2072</v>
      </c>
      <c r="B3277" s="3" t="s">
        <v>2072</v>
      </c>
      <c r="C3277" s="3" t="s">
        <v>4388</v>
      </c>
    </row>
    <row r="3278" spans="1:3" x14ac:dyDescent="0.25">
      <c r="A3278" s="2" t="s">
        <v>2073</v>
      </c>
      <c r="B3278" s="3" t="s">
        <v>2073</v>
      </c>
      <c r="C3278" s="3" t="s">
        <v>4388</v>
      </c>
    </row>
    <row r="3279" spans="1:3" x14ac:dyDescent="0.25">
      <c r="A3279" s="2" t="s">
        <v>2673</v>
      </c>
      <c r="B3279" s="3" t="s">
        <v>2673</v>
      </c>
      <c r="C3279" s="3" t="s">
        <v>4388</v>
      </c>
    </row>
    <row r="3280" spans="1:3" x14ac:dyDescent="0.25">
      <c r="A3280" s="2" t="s">
        <v>2674</v>
      </c>
      <c r="B3280" s="3" t="s">
        <v>2674</v>
      </c>
      <c r="C3280" s="3" t="s">
        <v>4388</v>
      </c>
    </row>
    <row r="3281" spans="1:3" x14ac:dyDescent="0.25">
      <c r="A3281" s="2" t="s">
        <v>2675</v>
      </c>
      <c r="B3281" s="3" t="s">
        <v>2675</v>
      </c>
      <c r="C3281" s="3" t="s">
        <v>4388</v>
      </c>
    </row>
    <row r="3282" spans="1:3" x14ac:dyDescent="0.25">
      <c r="A3282" s="2" t="s">
        <v>2676</v>
      </c>
      <c r="B3282" s="3" t="s">
        <v>2676</v>
      </c>
      <c r="C3282" s="3" t="s">
        <v>4388</v>
      </c>
    </row>
    <row r="3283" spans="1:3" x14ac:dyDescent="0.25">
      <c r="A3283" s="2" t="s">
        <v>2677</v>
      </c>
      <c r="B3283" s="3" t="s">
        <v>2677</v>
      </c>
      <c r="C3283" s="3" t="s">
        <v>4388</v>
      </c>
    </row>
    <row r="3284" spans="1:3" x14ac:dyDescent="0.25">
      <c r="A3284" s="2" t="s">
        <v>2074</v>
      </c>
      <c r="B3284" s="3" t="s">
        <v>2074</v>
      </c>
      <c r="C3284" s="3" t="s">
        <v>4388</v>
      </c>
    </row>
    <row r="3285" spans="1:3" x14ac:dyDescent="0.25">
      <c r="A3285" s="2" t="s">
        <v>2075</v>
      </c>
      <c r="B3285" s="3" t="s">
        <v>2075</v>
      </c>
      <c r="C3285" s="3" t="s">
        <v>4388</v>
      </c>
    </row>
    <row r="3286" spans="1:3" x14ac:dyDescent="0.25">
      <c r="A3286" s="2" t="s">
        <v>2076</v>
      </c>
      <c r="B3286" s="3" t="s">
        <v>2076</v>
      </c>
      <c r="C3286" s="3" t="s">
        <v>4388</v>
      </c>
    </row>
    <row r="3287" spans="1:3" x14ac:dyDescent="0.25">
      <c r="A3287" s="2" t="s">
        <v>2077</v>
      </c>
      <c r="B3287" s="3" t="s">
        <v>2077</v>
      </c>
      <c r="C3287" s="3" t="s">
        <v>4388</v>
      </c>
    </row>
    <row r="3288" spans="1:3" x14ac:dyDescent="0.25">
      <c r="A3288" s="2" t="s">
        <v>2078</v>
      </c>
      <c r="B3288" s="3" t="s">
        <v>2078</v>
      </c>
      <c r="C3288" s="3" t="s">
        <v>4388</v>
      </c>
    </row>
    <row r="3289" spans="1:3" x14ac:dyDescent="0.25">
      <c r="A3289" s="2" t="s">
        <v>2678</v>
      </c>
      <c r="B3289" s="3" t="s">
        <v>2678</v>
      </c>
      <c r="C3289" s="3" t="s">
        <v>4388</v>
      </c>
    </row>
    <row r="3290" spans="1:3" x14ac:dyDescent="0.25">
      <c r="A3290" s="2" t="s">
        <v>2079</v>
      </c>
      <c r="B3290" s="3" t="s">
        <v>2079</v>
      </c>
      <c r="C3290" s="3" t="s">
        <v>4388</v>
      </c>
    </row>
    <row r="3291" spans="1:3" x14ac:dyDescent="0.25">
      <c r="A3291" s="2" t="s">
        <v>1335</v>
      </c>
      <c r="B3291" s="3" t="s">
        <v>1335</v>
      </c>
      <c r="C3291" s="3" t="s">
        <v>4388</v>
      </c>
    </row>
    <row r="3292" spans="1:3" x14ac:dyDescent="0.25">
      <c r="A3292" s="2" t="s">
        <v>2080</v>
      </c>
      <c r="B3292" s="3" t="s">
        <v>2080</v>
      </c>
      <c r="C3292" s="3" t="s">
        <v>4388</v>
      </c>
    </row>
    <row r="3293" spans="1:3" x14ac:dyDescent="0.25">
      <c r="A3293" s="2" t="s">
        <v>3137</v>
      </c>
      <c r="B3293" s="3" t="s">
        <v>3137</v>
      </c>
      <c r="C3293" s="3" t="s">
        <v>4388</v>
      </c>
    </row>
    <row r="3294" spans="1:3" x14ac:dyDescent="0.25">
      <c r="A3294" s="2" t="s">
        <v>2081</v>
      </c>
      <c r="B3294" s="3" t="s">
        <v>2081</v>
      </c>
      <c r="C3294" s="3" t="s">
        <v>4388</v>
      </c>
    </row>
    <row r="3295" spans="1:3" x14ac:dyDescent="0.25">
      <c r="A3295" s="2" t="s">
        <v>3138</v>
      </c>
      <c r="B3295" s="3" t="s">
        <v>3138</v>
      </c>
      <c r="C3295" s="3" t="s">
        <v>4388</v>
      </c>
    </row>
    <row r="3296" spans="1:3" x14ac:dyDescent="0.25">
      <c r="A3296" s="2" t="s">
        <v>3139</v>
      </c>
      <c r="B3296" s="3" t="s">
        <v>3139</v>
      </c>
      <c r="C3296" s="3" t="s">
        <v>4388</v>
      </c>
    </row>
    <row r="3297" spans="1:3" x14ac:dyDescent="0.25">
      <c r="A3297" s="2" t="s">
        <v>4877</v>
      </c>
      <c r="B3297" s="3" t="s">
        <v>5206</v>
      </c>
      <c r="C3297" s="3" t="s">
        <v>4388</v>
      </c>
    </row>
    <row r="3298" spans="1:3" x14ac:dyDescent="0.25">
      <c r="A3298" s="2" t="s">
        <v>2082</v>
      </c>
      <c r="B3298" s="3" t="s">
        <v>4169</v>
      </c>
      <c r="C3298" s="3" t="s">
        <v>4388</v>
      </c>
    </row>
    <row r="3299" spans="1:3" x14ac:dyDescent="0.25">
      <c r="A3299" s="2" t="s">
        <v>4878</v>
      </c>
      <c r="B3299" s="3" t="s">
        <v>5207</v>
      </c>
      <c r="C3299" s="3" t="s">
        <v>4388</v>
      </c>
    </row>
    <row r="3300" spans="1:3" x14ac:dyDescent="0.25">
      <c r="A3300" s="2" t="s">
        <v>3140</v>
      </c>
      <c r="B3300" s="3" t="s">
        <v>3140</v>
      </c>
      <c r="C3300" s="3" t="s">
        <v>4388</v>
      </c>
    </row>
    <row r="3301" spans="1:3" x14ac:dyDescent="0.25">
      <c r="A3301" s="2" t="s">
        <v>794</v>
      </c>
      <c r="B3301" s="3" t="s">
        <v>3544</v>
      </c>
      <c r="C3301" s="3" t="s">
        <v>4388</v>
      </c>
    </row>
    <row r="3302" spans="1:3" x14ac:dyDescent="0.25">
      <c r="A3302" s="2" t="s">
        <v>795</v>
      </c>
      <c r="B3302" s="3" t="s">
        <v>3545</v>
      </c>
      <c r="C3302" s="3" t="s">
        <v>4388</v>
      </c>
    </row>
    <row r="3303" spans="1:3" x14ac:dyDescent="0.25">
      <c r="A3303" s="2" t="s">
        <v>3141</v>
      </c>
      <c r="B3303" s="3" t="s">
        <v>3141</v>
      </c>
      <c r="C3303" s="3" t="s">
        <v>4388</v>
      </c>
    </row>
    <row r="3304" spans="1:3" x14ac:dyDescent="0.25">
      <c r="A3304" s="2" t="s">
        <v>796</v>
      </c>
      <c r="B3304" s="3" t="s">
        <v>3546</v>
      </c>
      <c r="C3304" s="3" t="s">
        <v>4388</v>
      </c>
    </row>
    <row r="3305" spans="1:3" x14ac:dyDescent="0.25">
      <c r="A3305" s="2" t="s">
        <v>797</v>
      </c>
      <c r="B3305" s="3" t="s">
        <v>3547</v>
      </c>
      <c r="C3305" s="3" t="s">
        <v>4388</v>
      </c>
    </row>
    <row r="3306" spans="1:3" x14ac:dyDescent="0.25">
      <c r="A3306" s="2" t="s">
        <v>2083</v>
      </c>
      <c r="B3306" s="3" t="s">
        <v>2083</v>
      </c>
      <c r="C3306" s="3" t="s">
        <v>4388</v>
      </c>
    </row>
    <row r="3307" spans="1:3" x14ac:dyDescent="0.25">
      <c r="A3307" s="2" t="s">
        <v>4879</v>
      </c>
      <c r="B3307" s="3" t="s">
        <v>4879</v>
      </c>
      <c r="C3307" s="3" t="s">
        <v>4388</v>
      </c>
    </row>
    <row r="3308" spans="1:3" x14ac:dyDescent="0.25">
      <c r="A3308" s="2" t="s">
        <v>2679</v>
      </c>
      <c r="B3308" s="3" t="s">
        <v>2679</v>
      </c>
      <c r="C3308" s="3" t="s">
        <v>4388</v>
      </c>
    </row>
    <row r="3309" spans="1:3" x14ac:dyDescent="0.25">
      <c r="A3309" s="2" t="s">
        <v>798</v>
      </c>
      <c r="B3309" s="3" t="s">
        <v>3548</v>
      </c>
      <c r="C3309" s="3" t="s">
        <v>4388</v>
      </c>
    </row>
    <row r="3310" spans="1:3" x14ac:dyDescent="0.25">
      <c r="A3310" s="2" t="s">
        <v>1336</v>
      </c>
      <c r="B3310" s="3" t="s">
        <v>3855</v>
      </c>
      <c r="C3310" s="3" t="s">
        <v>4388</v>
      </c>
    </row>
    <row r="3311" spans="1:3" x14ac:dyDescent="0.25">
      <c r="A3311" s="2" t="s">
        <v>799</v>
      </c>
      <c r="B3311" s="3" t="s">
        <v>3549</v>
      </c>
      <c r="C3311" s="3" t="s">
        <v>4388</v>
      </c>
    </row>
    <row r="3312" spans="1:3" x14ac:dyDescent="0.25">
      <c r="A3312" s="2" t="s">
        <v>2680</v>
      </c>
      <c r="B3312" s="3" t="s">
        <v>2680</v>
      </c>
      <c r="C3312" s="3" t="s">
        <v>4388</v>
      </c>
    </row>
    <row r="3313" spans="1:3" x14ac:dyDescent="0.25">
      <c r="A3313" s="2" t="s">
        <v>2084</v>
      </c>
      <c r="B3313" s="3" t="s">
        <v>2084</v>
      </c>
      <c r="C3313" s="3" t="s">
        <v>4388</v>
      </c>
    </row>
    <row r="3314" spans="1:3" x14ac:dyDescent="0.25">
      <c r="A3314" s="2" t="s">
        <v>2085</v>
      </c>
      <c r="B3314" s="3" t="s">
        <v>4170</v>
      </c>
      <c r="C3314" s="3" t="s">
        <v>4388</v>
      </c>
    </row>
    <row r="3315" spans="1:3" x14ac:dyDescent="0.25">
      <c r="A3315" s="2" t="s">
        <v>1337</v>
      </c>
      <c r="B3315" s="3" t="s">
        <v>3856</v>
      </c>
      <c r="C3315" s="3" t="s">
        <v>4388</v>
      </c>
    </row>
    <row r="3316" spans="1:3" x14ac:dyDescent="0.25">
      <c r="A3316" s="2" t="s">
        <v>2681</v>
      </c>
      <c r="B3316" s="3" t="s">
        <v>2681</v>
      </c>
      <c r="C3316" s="3" t="s">
        <v>4388</v>
      </c>
    </row>
    <row r="3317" spans="1:3" x14ac:dyDescent="0.25">
      <c r="A3317" s="2" t="s">
        <v>3142</v>
      </c>
      <c r="B3317" s="3" t="s">
        <v>3142</v>
      </c>
      <c r="C3317" s="3" t="s">
        <v>4388</v>
      </c>
    </row>
    <row r="3318" spans="1:3" x14ac:dyDescent="0.25">
      <c r="A3318" s="2" t="s">
        <v>2682</v>
      </c>
      <c r="B3318" s="3" t="s">
        <v>2682</v>
      </c>
      <c r="C3318" s="3" t="s">
        <v>4388</v>
      </c>
    </row>
    <row r="3319" spans="1:3" x14ac:dyDescent="0.25">
      <c r="A3319" s="2" t="s">
        <v>2086</v>
      </c>
      <c r="B3319" s="3" t="s">
        <v>2086</v>
      </c>
      <c r="C3319" s="3" t="s">
        <v>4388</v>
      </c>
    </row>
    <row r="3320" spans="1:3" x14ac:dyDescent="0.25">
      <c r="A3320" s="2" t="s">
        <v>3143</v>
      </c>
      <c r="B3320" s="3" t="s">
        <v>3143</v>
      </c>
      <c r="C3320" s="3" t="s">
        <v>4388</v>
      </c>
    </row>
    <row r="3321" spans="1:3" x14ac:dyDescent="0.25">
      <c r="A3321" s="2" t="s">
        <v>2087</v>
      </c>
      <c r="B3321" s="3" t="s">
        <v>2087</v>
      </c>
      <c r="C3321" s="3" t="s">
        <v>4388</v>
      </c>
    </row>
    <row r="3322" spans="1:3" x14ac:dyDescent="0.25">
      <c r="A3322" s="2" t="s">
        <v>2088</v>
      </c>
      <c r="B3322" s="3" t="s">
        <v>2088</v>
      </c>
      <c r="C3322" s="3" t="s">
        <v>4388</v>
      </c>
    </row>
    <row r="3323" spans="1:3" x14ac:dyDescent="0.25">
      <c r="A3323" s="2" t="s">
        <v>2089</v>
      </c>
      <c r="B3323" s="3" t="s">
        <v>2089</v>
      </c>
      <c r="C3323" s="3" t="s">
        <v>4388</v>
      </c>
    </row>
    <row r="3324" spans="1:3" x14ac:dyDescent="0.25">
      <c r="A3324" s="2" t="s">
        <v>2090</v>
      </c>
      <c r="B3324" s="3" t="s">
        <v>2090</v>
      </c>
      <c r="C3324" s="3" t="s">
        <v>4388</v>
      </c>
    </row>
    <row r="3325" spans="1:3" x14ac:dyDescent="0.25">
      <c r="A3325" s="2" t="s">
        <v>3144</v>
      </c>
      <c r="B3325" s="3" t="s">
        <v>3144</v>
      </c>
      <c r="C3325" s="3" t="s">
        <v>4388</v>
      </c>
    </row>
    <row r="3326" spans="1:3" x14ac:dyDescent="0.25">
      <c r="A3326" s="2" t="s">
        <v>3145</v>
      </c>
      <c r="B3326" s="3" t="s">
        <v>3145</v>
      </c>
      <c r="C3326" s="3" t="s">
        <v>4388</v>
      </c>
    </row>
    <row r="3327" spans="1:3" x14ac:dyDescent="0.25">
      <c r="A3327" s="2" t="s">
        <v>3146</v>
      </c>
      <c r="B3327" s="3" t="s">
        <v>3146</v>
      </c>
      <c r="C3327" s="3" t="s">
        <v>4388</v>
      </c>
    </row>
    <row r="3328" spans="1:3" x14ac:dyDescent="0.25">
      <c r="A3328" s="2" t="s">
        <v>3147</v>
      </c>
      <c r="B3328" s="3" t="s">
        <v>3147</v>
      </c>
      <c r="C3328" s="3" t="s">
        <v>4388</v>
      </c>
    </row>
    <row r="3329" spans="1:3" x14ac:dyDescent="0.25">
      <c r="A3329" s="2" t="s">
        <v>3148</v>
      </c>
      <c r="B3329" s="3" t="s">
        <v>3148</v>
      </c>
      <c r="C3329" s="3" t="s">
        <v>4388</v>
      </c>
    </row>
    <row r="3330" spans="1:3" x14ac:dyDescent="0.25">
      <c r="A3330" s="2" t="s">
        <v>3149</v>
      </c>
      <c r="B3330" s="3" t="s">
        <v>3149</v>
      </c>
      <c r="C3330" s="3" t="s">
        <v>4388</v>
      </c>
    </row>
    <row r="3331" spans="1:3" x14ac:dyDescent="0.25">
      <c r="A3331" s="2" t="s">
        <v>3150</v>
      </c>
      <c r="B3331" s="3" t="s">
        <v>3150</v>
      </c>
      <c r="C3331" s="3" t="s">
        <v>4388</v>
      </c>
    </row>
    <row r="3332" spans="1:3" x14ac:dyDescent="0.25">
      <c r="A3332" s="2" t="s">
        <v>3151</v>
      </c>
      <c r="B3332" s="3" t="s">
        <v>3151</v>
      </c>
      <c r="C3332" s="3" t="s">
        <v>4388</v>
      </c>
    </row>
    <row r="3333" spans="1:3" x14ac:dyDescent="0.25">
      <c r="A3333" s="2" t="s">
        <v>3152</v>
      </c>
      <c r="B3333" s="3" t="s">
        <v>3152</v>
      </c>
      <c r="C3333" s="3" t="s">
        <v>4388</v>
      </c>
    </row>
    <row r="3334" spans="1:3" x14ac:dyDescent="0.25">
      <c r="A3334" s="2" t="s">
        <v>2683</v>
      </c>
      <c r="B3334" s="3" t="s">
        <v>2683</v>
      </c>
      <c r="C3334" s="3" t="s">
        <v>4388</v>
      </c>
    </row>
    <row r="3335" spans="1:3" x14ac:dyDescent="0.25">
      <c r="A3335" s="2" t="s">
        <v>2091</v>
      </c>
      <c r="B3335" s="3" t="s">
        <v>2091</v>
      </c>
      <c r="C3335" s="3" t="s">
        <v>4388</v>
      </c>
    </row>
    <row r="3336" spans="1:3" x14ac:dyDescent="0.25">
      <c r="A3336" s="2" t="s">
        <v>3153</v>
      </c>
      <c r="B3336" s="3" t="s">
        <v>3153</v>
      </c>
      <c r="C3336" s="3" t="s">
        <v>4388</v>
      </c>
    </row>
    <row r="3337" spans="1:3" x14ac:dyDescent="0.25">
      <c r="A3337" s="2" t="s">
        <v>1338</v>
      </c>
      <c r="B3337" s="3" t="s">
        <v>1338</v>
      </c>
      <c r="C3337" s="3" t="s">
        <v>4388</v>
      </c>
    </row>
    <row r="3338" spans="1:3" x14ac:dyDescent="0.25">
      <c r="A3338" s="2" t="s">
        <v>2684</v>
      </c>
      <c r="B3338" s="3" t="s">
        <v>2684</v>
      </c>
      <c r="C3338" s="3" t="s">
        <v>4388</v>
      </c>
    </row>
    <row r="3339" spans="1:3" x14ac:dyDescent="0.25">
      <c r="A3339" s="2" t="s">
        <v>3154</v>
      </c>
      <c r="B3339" s="3" t="s">
        <v>3154</v>
      </c>
      <c r="C3339" s="3" t="s">
        <v>4388</v>
      </c>
    </row>
    <row r="3340" spans="1:3" x14ac:dyDescent="0.25">
      <c r="A3340" s="2" t="s">
        <v>2685</v>
      </c>
      <c r="B3340" s="3" t="s">
        <v>2685</v>
      </c>
      <c r="C3340" s="3" t="s">
        <v>4388</v>
      </c>
    </row>
    <row r="3341" spans="1:3" x14ac:dyDescent="0.25">
      <c r="A3341" s="2" t="s">
        <v>800</v>
      </c>
      <c r="B3341" s="3" t="s">
        <v>3550</v>
      </c>
      <c r="C3341" s="3" t="s">
        <v>4388</v>
      </c>
    </row>
    <row r="3342" spans="1:3" x14ac:dyDescent="0.25">
      <c r="A3342" s="2" t="s">
        <v>1339</v>
      </c>
      <c r="B3342" s="3" t="s">
        <v>1339</v>
      </c>
      <c r="C3342" s="3" t="s">
        <v>4388</v>
      </c>
    </row>
    <row r="3343" spans="1:3" x14ac:dyDescent="0.25">
      <c r="A3343" s="2" t="s">
        <v>1340</v>
      </c>
      <c r="B3343" s="3" t="s">
        <v>3857</v>
      </c>
      <c r="C3343" s="3" t="s">
        <v>4388</v>
      </c>
    </row>
    <row r="3344" spans="1:3" x14ac:dyDescent="0.25">
      <c r="A3344" s="2" t="s">
        <v>4880</v>
      </c>
      <c r="B3344" s="3" t="s">
        <v>4880</v>
      </c>
      <c r="C3344" s="3" t="s">
        <v>4388</v>
      </c>
    </row>
    <row r="3345" spans="1:3" x14ac:dyDescent="0.25">
      <c r="A3345" s="2" t="s">
        <v>4881</v>
      </c>
      <c r="B3345" s="3" t="s">
        <v>5208</v>
      </c>
      <c r="C3345" s="3" t="s">
        <v>4388</v>
      </c>
    </row>
    <row r="3346" spans="1:3" x14ac:dyDescent="0.25">
      <c r="A3346" s="2" t="s">
        <v>3155</v>
      </c>
      <c r="B3346" s="3" t="s">
        <v>3155</v>
      </c>
      <c r="C3346" s="3" t="s">
        <v>4388</v>
      </c>
    </row>
    <row r="3347" spans="1:3" x14ac:dyDescent="0.25">
      <c r="A3347" s="2" t="s">
        <v>2686</v>
      </c>
      <c r="B3347" s="3" t="s">
        <v>2686</v>
      </c>
      <c r="C3347" s="3" t="s">
        <v>4388</v>
      </c>
    </row>
    <row r="3348" spans="1:3" x14ac:dyDescent="0.25">
      <c r="A3348" s="2" t="s">
        <v>2092</v>
      </c>
      <c r="B3348" s="3" t="s">
        <v>2092</v>
      </c>
      <c r="C3348" s="3" t="s">
        <v>4388</v>
      </c>
    </row>
    <row r="3349" spans="1:3" x14ac:dyDescent="0.25">
      <c r="A3349" s="2" t="s">
        <v>4882</v>
      </c>
      <c r="B3349" s="3" t="s">
        <v>4882</v>
      </c>
      <c r="C3349" s="3" t="s">
        <v>4388</v>
      </c>
    </row>
    <row r="3350" spans="1:3" x14ac:dyDescent="0.25">
      <c r="A3350" s="2" t="s">
        <v>3156</v>
      </c>
      <c r="B3350" s="3" t="s">
        <v>4384</v>
      </c>
      <c r="C3350" s="3" t="s">
        <v>4388</v>
      </c>
    </row>
    <row r="3351" spans="1:3" x14ac:dyDescent="0.25">
      <c r="A3351" s="2" t="s">
        <v>801</v>
      </c>
      <c r="B3351" s="3" t="s">
        <v>3551</v>
      </c>
      <c r="C3351" s="3" t="s">
        <v>4388</v>
      </c>
    </row>
    <row r="3352" spans="1:3" x14ac:dyDescent="0.25">
      <c r="A3352" s="2" t="s">
        <v>802</v>
      </c>
      <c r="B3352" s="3" t="s">
        <v>3552</v>
      </c>
      <c r="C3352" s="3" t="s">
        <v>4388</v>
      </c>
    </row>
    <row r="3353" spans="1:3" x14ac:dyDescent="0.25">
      <c r="A3353" s="2" t="s">
        <v>1341</v>
      </c>
      <c r="B3353" s="3" t="s">
        <v>1341</v>
      </c>
      <c r="C3353" s="3" t="s">
        <v>4388</v>
      </c>
    </row>
    <row r="3354" spans="1:3" x14ac:dyDescent="0.25">
      <c r="A3354" s="2" t="s">
        <v>2093</v>
      </c>
      <c r="B3354" s="3" t="s">
        <v>2093</v>
      </c>
      <c r="C3354" s="3" t="s">
        <v>4388</v>
      </c>
    </row>
    <row r="3355" spans="1:3" x14ac:dyDescent="0.25">
      <c r="A3355" s="2" t="s">
        <v>2687</v>
      </c>
      <c r="B3355" s="3" t="s">
        <v>2687</v>
      </c>
      <c r="C3355" s="3" t="s">
        <v>4388</v>
      </c>
    </row>
    <row r="3356" spans="1:3" x14ac:dyDescent="0.25">
      <c r="A3356" s="2" t="s">
        <v>146</v>
      </c>
      <c r="B3356" s="3" t="s">
        <v>146</v>
      </c>
      <c r="C3356" s="3" t="s">
        <v>4388</v>
      </c>
    </row>
    <row r="3357" spans="1:3" x14ac:dyDescent="0.25">
      <c r="A3357" s="2" t="s">
        <v>2094</v>
      </c>
      <c r="B3357" s="3" t="s">
        <v>2094</v>
      </c>
      <c r="C3357" s="3" t="s">
        <v>4388</v>
      </c>
    </row>
    <row r="3358" spans="1:3" x14ac:dyDescent="0.25">
      <c r="A3358" s="2" t="s">
        <v>2095</v>
      </c>
      <c r="B3358" s="3" t="s">
        <v>2095</v>
      </c>
      <c r="C3358" s="3" t="s">
        <v>4388</v>
      </c>
    </row>
    <row r="3359" spans="1:3" x14ac:dyDescent="0.25">
      <c r="A3359" s="2" t="s">
        <v>803</v>
      </c>
      <c r="B3359" s="3" t="s">
        <v>803</v>
      </c>
      <c r="C3359" s="3" t="s">
        <v>4388</v>
      </c>
    </row>
    <row r="3360" spans="1:3" x14ac:dyDescent="0.25">
      <c r="A3360" s="2" t="s">
        <v>804</v>
      </c>
      <c r="B3360" s="3" t="s">
        <v>3553</v>
      </c>
      <c r="C3360" s="3" t="s">
        <v>4388</v>
      </c>
    </row>
    <row r="3361" spans="1:3" x14ac:dyDescent="0.25">
      <c r="A3361" s="2" t="s">
        <v>147</v>
      </c>
      <c r="B3361" s="3" t="s">
        <v>168</v>
      </c>
      <c r="C3361" s="3" t="s">
        <v>4388</v>
      </c>
    </row>
    <row r="3362" spans="1:3" x14ac:dyDescent="0.25">
      <c r="A3362" s="2" t="s">
        <v>3157</v>
      </c>
      <c r="B3362" s="3" t="s">
        <v>3157</v>
      </c>
      <c r="C3362" s="3" t="s">
        <v>4388</v>
      </c>
    </row>
    <row r="3363" spans="1:3" x14ac:dyDescent="0.25">
      <c r="A3363" s="2" t="s">
        <v>2688</v>
      </c>
      <c r="B3363" s="3" t="s">
        <v>2688</v>
      </c>
      <c r="C3363" s="3" t="s">
        <v>4388</v>
      </c>
    </row>
    <row r="3364" spans="1:3" x14ac:dyDescent="0.25">
      <c r="A3364" s="2" t="s">
        <v>1342</v>
      </c>
      <c r="B3364" s="3" t="s">
        <v>3858</v>
      </c>
      <c r="C3364" s="3" t="s">
        <v>4388</v>
      </c>
    </row>
    <row r="3365" spans="1:3" x14ac:dyDescent="0.25">
      <c r="A3365" s="2" t="s">
        <v>2689</v>
      </c>
      <c r="B3365" s="3" t="s">
        <v>2689</v>
      </c>
      <c r="C3365" s="3" t="s">
        <v>4388</v>
      </c>
    </row>
    <row r="3366" spans="1:3" x14ac:dyDescent="0.25">
      <c r="A3366" s="2" t="s">
        <v>2096</v>
      </c>
      <c r="B3366" s="3" t="s">
        <v>2096</v>
      </c>
      <c r="C3366" s="3" t="s">
        <v>4388</v>
      </c>
    </row>
    <row r="3367" spans="1:3" x14ac:dyDescent="0.25">
      <c r="A3367" s="2" t="s">
        <v>2690</v>
      </c>
      <c r="B3367" s="3" t="s">
        <v>4364</v>
      </c>
      <c r="C3367" s="3" t="s">
        <v>4388</v>
      </c>
    </row>
    <row r="3368" spans="1:3" x14ac:dyDescent="0.25">
      <c r="A3368" s="2" t="s">
        <v>2097</v>
      </c>
      <c r="B3368" s="3" t="s">
        <v>4171</v>
      </c>
      <c r="C3368" s="3" t="s">
        <v>4388</v>
      </c>
    </row>
    <row r="3369" spans="1:3" x14ac:dyDescent="0.25">
      <c r="A3369" s="2" t="s">
        <v>4883</v>
      </c>
      <c r="B3369" s="3" t="s">
        <v>4883</v>
      </c>
      <c r="C3369" s="3" t="s">
        <v>4388</v>
      </c>
    </row>
    <row r="3370" spans="1:3" x14ac:dyDescent="0.25">
      <c r="A3370" s="2" t="s">
        <v>4884</v>
      </c>
      <c r="B3370" s="3" t="s">
        <v>5209</v>
      </c>
      <c r="C3370" s="3" t="s">
        <v>4388</v>
      </c>
    </row>
    <row r="3371" spans="1:3" x14ac:dyDescent="0.25">
      <c r="A3371" s="2" t="s">
        <v>4885</v>
      </c>
      <c r="B3371" s="3" t="s">
        <v>5210</v>
      </c>
      <c r="C3371" s="3" t="s">
        <v>4388</v>
      </c>
    </row>
    <row r="3372" spans="1:3" x14ac:dyDescent="0.25">
      <c r="A3372" s="2" t="s">
        <v>1343</v>
      </c>
      <c r="B3372" s="3" t="s">
        <v>3859</v>
      </c>
      <c r="C3372" s="3" t="s">
        <v>4388</v>
      </c>
    </row>
    <row r="3373" spans="1:3" x14ac:dyDescent="0.25">
      <c r="A3373" s="2" t="s">
        <v>4886</v>
      </c>
      <c r="B3373" s="3" t="s">
        <v>5211</v>
      </c>
      <c r="C3373" s="3" t="s">
        <v>4388</v>
      </c>
    </row>
    <row r="3374" spans="1:3" x14ac:dyDescent="0.25">
      <c r="A3374" s="2" t="s">
        <v>2098</v>
      </c>
      <c r="B3374" s="3" t="s">
        <v>4172</v>
      </c>
      <c r="C3374" s="3" t="s">
        <v>4388</v>
      </c>
    </row>
    <row r="3375" spans="1:3" x14ac:dyDescent="0.25">
      <c r="A3375" s="2" t="s">
        <v>3158</v>
      </c>
      <c r="B3375" s="3" t="s">
        <v>3158</v>
      </c>
      <c r="C3375" s="3" t="s">
        <v>4388</v>
      </c>
    </row>
    <row r="3376" spans="1:3" x14ac:dyDescent="0.25">
      <c r="A3376" s="2" t="s">
        <v>2691</v>
      </c>
      <c r="B3376" s="3" t="s">
        <v>2691</v>
      </c>
      <c r="C3376" s="3" t="s">
        <v>4388</v>
      </c>
    </row>
    <row r="3377" spans="1:3" x14ac:dyDescent="0.25">
      <c r="A3377" s="2" t="s">
        <v>2099</v>
      </c>
      <c r="B3377" s="3" t="s">
        <v>4173</v>
      </c>
      <c r="C3377" s="3" t="s">
        <v>4388</v>
      </c>
    </row>
    <row r="3378" spans="1:3" x14ac:dyDescent="0.25">
      <c r="A3378" s="2" t="s">
        <v>2692</v>
      </c>
      <c r="B3378" s="3" t="s">
        <v>4365</v>
      </c>
      <c r="C3378" s="3" t="s">
        <v>4388</v>
      </c>
    </row>
    <row r="3379" spans="1:3" x14ac:dyDescent="0.25">
      <c r="A3379" s="2" t="s">
        <v>1344</v>
      </c>
      <c r="B3379" s="3" t="s">
        <v>1344</v>
      </c>
      <c r="C3379" s="3" t="s">
        <v>4388</v>
      </c>
    </row>
    <row r="3380" spans="1:3" x14ac:dyDescent="0.25">
      <c r="A3380" s="2" t="s">
        <v>805</v>
      </c>
      <c r="B3380" s="3" t="s">
        <v>3554</v>
      </c>
      <c r="C3380" s="3" t="s">
        <v>4388</v>
      </c>
    </row>
    <row r="3381" spans="1:3" x14ac:dyDescent="0.25">
      <c r="A3381" s="2" t="s">
        <v>1345</v>
      </c>
      <c r="B3381" s="3" t="s">
        <v>3860</v>
      </c>
      <c r="C3381" s="3" t="s">
        <v>4388</v>
      </c>
    </row>
    <row r="3382" spans="1:3" x14ac:dyDescent="0.25">
      <c r="A3382" s="2" t="s">
        <v>42</v>
      </c>
      <c r="B3382" s="3" t="s">
        <v>116</v>
      </c>
      <c r="C3382" s="3" t="s">
        <v>4388</v>
      </c>
    </row>
    <row r="3383" spans="1:3" x14ac:dyDescent="0.25">
      <c r="A3383" s="2" t="s">
        <v>806</v>
      </c>
      <c r="B3383" s="3" t="s">
        <v>806</v>
      </c>
      <c r="C3383" s="3" t="s">
        <v>4388</v>
      </c>
    </row>
    <row r="3384" spans="1:3" x14ac:dyDescent="0.25">
      <c r="A3384" s="2" t="s">
        <v>2100</v>
      </c>
      <c r="B3384" s="3" t="s">
        <v>4174</v>
      </c>
      <c r="C3384" s="3" t="s">
        <v>4388</v>
      </c>
    </row>
    <row r="3385" spans="1:3" x14ac:dyDescent="0.25">
      <c r="A3385" s="2" t="s">
        <v>1346</v>
      </c>
      <c r="B3385" s="3" t="s">
        <v>3861</v>
      </c>
      <c r="C3385" s="3" t="s">
        <v>4388</v>
      </c>
    </row>
    <row r="3386" spans="1:3" x14ac:dyDescent="0.25">
      <c r="A3386" s="2" t="s">
        <v>2101</v>
      </c>
      <c r="B3386" s="3" t="s">
        <v>2101</v>
      </c>
      <c r="C3386" s="3" t="s">
        <v>4388</v>
      </c>
    </row>
    <row r="3387" spans="1:3" x14ac:dyDescent="0.25">
      <c r="A3387" s="2" t="s">
        <v>2693</v>
      </c>
      <c r="B3387" s="3" t="s">
        <v>2693</v>
      </c>
      <c r="C3387" s="3" t="s">
        <v>4388</v>
      </c>
    </row>
    <row r="3388" spans="1:3" x14ac:dyDescent="0.25">
      <c r="A3388" s="2" t="s">
        <v>2694</v>
      </c>
      <c r="B3388" s="3" t="s">
        <v>2694</v>
      </c>
      <c r="C3388" s="3" t="s">
        <v>4388</v>
      </c>
    </row>
    <row r="3389" spans="1:3" x14ac:dyDescent="0.25">
      <c r="A3389" s="2" t="s">
        <v>1347</v>
      </c>
      <c r="B3389" s="3" t="s">
        <v>1347</v>
      </c>
      <c r="C3389" s="3" t="s">
        <v>4388</v>
      </c>
    </row>
    <row r="3390" spans="1:3" x14ac:dyDescent="0.25">
      <c r="A3390" s="2" t="s">
        <v>2102</v>
      </c>
      <c r="B3390" s="3" t="s">
        <v>2102</v>
      </c>
      <c r="C3390" s="3" t="s">
        <v>4388</v>
      </c>
    </row>
    <row r="3391" spans="1:3" x14ac:dyDescent="0.25">
      <c r="A3391" s="2" t="s">
        <v>3159</v>
      </c>
      <c r="B3391" s="3" t="s">
        <v>3159</v>
      </c>
      <c r="C3391" s="3" t="s">
        <v>4388</v>
      </c>
    </row>
    <row r="3392" spans="1:3" x14ac:dyDescent="0.25">
      <c r="A3392" s="2" t="s">
        <v>3160</v>
      </c>
      <c r="B3392" s="3" t="s">
        <v>3160</v>
      </c>
      <c r="C3392" s="3" t="s">
        <v>4388</v>
      </c>
    </row>
    <row r="3393" spans="1:3" x14ac:dyDescent="0.25">
      <c r="A3393" s="2" t="s">
        <v>2695</v>
      </c>
      <c r="B3393" s="3" t="s">
        <v>2695</v>
      </c>
      <c r="C3393" s="3" t="s">
        <v>4388</v>
      </c>
    </row>
    <row r="3394" spans="1:3" x14ac:dyDescent="0.25">
      <c r="A3394" s="2" t="s">
        <v>2696</v>
      </c>
      <c r="B3394" s="3" t="s">
        <v>2696</v>
      </c>
      <c r="C3394" s="3" t="s">
        <v>4388</v>
      </c>
    </row>
    <row r="3395" spans="1:3" x14ac:dyDescent="0.25">
      <c r="A3395" s="2" t="s">
        <v>3161</v>
      </c>
      <c r="B3395" s="3" t="s">
        <v>3161</v>
      </c>
      <c r="C3395" s="3" t="s">
        <v>4388</v>
      </c>
    </row>
    <row r="3396" spans="1:3" x14ac:dyDescent="0.25">
      <c r="A3396" s="2" t="s">
        <v>3162</v>
      </c>
      <c r="B3396" s="3" t="s">
        <v>3162</v>
      </c>
      <c r="C3396" s="3" t="s">
        <v>4388</v>
      </c>
    </row>
    <row r="3397" spans="1:3" x14ac:dyDescent="0.25">
      <c r="A3397" s="2" t="s">
        <v>2103</v>
      </c>
      <c r="B3397" s="3" t="s">
        <v>2103</v>
      </c>
      <c r="C3397" s="3" t="s">
        <v>4388</v>
      </c>
    </row>
    <row r="3398" spans="1:3" x14ac:dyDescent="0.25">
      <c r="A3398" s="2" t="s">
        <v>2104</v>
      </c>
      <c r="B3398" s="3" t="s">
        <v>2104</v>
      </c>
      <c r="C3398" s="3" t="s">
        <v>4388</v>
      </c>
    </row>
    <row r="3399" spans="1:3" x14ac:dyDescent="0.25">
      <c r="A3399" s="2" t="s">
        <v>4887</v>
      </c>
      <c r="B3399" s="3" t="s">
        <v>5212</v>
      </c>
      <c r="C3399" s="3" t="s">
        <v>4388</v>
      </c>
    </row>
    <row r="3400" spans="1:3" x14ac:dyDescent="0.25">
      <c r="A3400" s="2" t="s">
        <v>807</v>
      </c>
      <c r="B3400" s="3" t="s">
        <v>3555</v>
      </c>
      <c r="C3400" s="3" t="s">
        <v>4388</v>
      </c>
    </row>
    <row r="3401" spans="1:3" x14ac:dyDescent="0.25">
      <c r="A3401" s="2" t="s">
        <v>1348</v>
      </c>
      <c r="B3401" s="3" t="s">
        <v>3862</v>
      </c>
      <c r="C3401" s="3" t="s">
        <v>4388</v>
      </c>
    </row>
    <row r="3402" spans="1:3" x14ac:dyDescent="0.25">
      <c r="A3402" s="2" t="s">
        <v>1349</v>
      </c>
      <c r="B3402" s="3" t="s">
        <v>3863</v>
      </c>
      <c r="C3402" s="3" t="s">
        <v>4388</v>
      </c>
    </row>
    <row r="3403" spans="1:3" x14ac:dyDescent="0.25">
      <c r="A3403" s="2" t="s">
        <v>1350</v>
      </c>
      <c r="B3403" s="3" t="s">
        <v>3864</v>
      </c>
      <c r="C3403" s="3" t="s">
        <v>4388</v>
      </c>
    </row>
    <row r="3404" spans="1:3" x14ac:dyDescent="0.25">
      <c r="A3404" s="2" t="s">
        <v>1351</v>
      </c>
      <c r="B3404" s="3" t="s">
        <v>3865</v>
      </c>
      <c r="C3404" s="3" t="s">
        <v>4388</v>
      </c>
    </row>
    <row r="3405" spans="1:3" x14ac:dyDescent="0.25">
      <c r="A3405" s="2" t="s">
        <v>1352</v>
      </c>
      <c r="B3405" s="3" t="s">
        <v>3866</v>
      </c>
      <c r="C3405" s="3" t="s">
        <v>4388</v>
      </c>
    </row>
    <row r="3406" spans="1:3" x14ac:dyDescent="0.25">
      <c r="A3406" s="2" t="s">
        <v>2105</v>
      </c>
      <c r="B3406" s="3" t="s">
        <v>2105</v>
      </c>
      <c r="C3406" s="3" t="s">
        <v>4388</v>
      </c>
    </row>
    <row r="3407" spans="1:3" x14ac:dyDescent="0.25">
      <c r="A3407" s="2" t="s">
        <v>4888</v>
      </c>
      <c r="B3407" s="3" t="s">
        <v>4888</v>
      </c>
      <c r="C3407" s="3" t="s">
        <v>4388</v>
      </c>
    </row>
    <row r="3408" spans="1:3" x14ac:dyDescent="0.25">
      <c r="A3408" s="2" t="s">
        <v>1353</v>
      </c>
      <c r="B3408" s="3" t="s">
        <v>1353</v>
      </c>
      <c r="C3408" s="3" t="s">
        <v>4388</v>
      </c>
    </row>
    <row r="3409" spans="1:3" x14ac:dyDescent="0.25">
      <c r="A3409" s="2" t="s">
        <v>3163</v>
      </c>
      <c r="B3409" s="3" t="s">
        <v>3163</v>
      </c>
      <c r="C3409" s="3" t="s">
        <v>4388</v>
      </c>
    </row>
    <row r="3410" spans="1:3" x14ac:dyDescent="0.25">
      <c r="A3410" s="2" t="s">
        <v>1354</v>
      </c>
      <c r="B3410" s="3" t="s">
        <v>3867</v>
      </c>
      <c r="C3410" s="3" t="s">
        <v>4388</v>
      </c>
    </row>
    <row r="3411" spans="1:3" x14ac:dyDescent="0.25">
      <c r="A3411" s="2" t="s">
        <v>2106</v>
      </c>
      <c r="B3411" s="3" t="s">
        <v>4175</v>
      </c>
      <c r="C3411" s="3" t="s">
        <v>4388</v>
      </c>
    </row>
    <row r="3412" spans="1:3" x14ac:dyDescent="0.25">
      <c r="A3412" s="2" t="s">
        <v>1355</v>
      </c>
      <c r="B3412" s="3" t="s">
        <v>3868</v>
      </c>
      <c r="C3412" s="3" t="s">
        <v>4388</v>
      </c>
    </row>
    <row r="3413" spans="1:3" x14ac:dyDescent="0.25">
      <c r="A3413" s="2" t="s">
        <v>2107</v>
      </c>
      <c r="B3413" s="3" t="s">
        <v>4176</v>
      </c>
      <c r="C3413" s="3" t="s">
        <v>4388</v>
      </c>
    </row>
    <row r="3414" spans="1:3" x14ac:dyDescent="0.25">
      <c r="A3414" s="2" t="s">
        <v>2697</v>
      </c>
      <c r="B3414" s="3" t="s">
        <v>4366</v>
      </c>
      <c r="C3414" s="3" t="s">
        <v>4388</v>
      </c>
    </row>
    <row r="3415" spans="1:3" x14ac:dyDescent="0.25">
      <c r="A3415" s="2" t="s">
        <v>4889</v>
      </c>
      <c r="B3415" s="3" t="s">
        <v>5213</v>
      </c>
      <c r="C3415" s="3" t="s">
        <v>4388</v>
      </c>
    </row>
    <row r="3416" spans="1:3" x14ac:dyDescent="0.25">
      <c r="A3416" s="2" t="s">
        <v>2108</v>
      </c>
      <c r="B3416" s="3" t="s">
        <v>4177</v>
      </c>
      <c r="C3416" s="3" t="s">
        <v>4388</v>
      </c>
    </row>
    <row r="3417" spans="1:3" x14ac:dyDescent="0.25">
      <c r="A3417" s="2" t="s">
        <v>4890</v>
      </c>
      <c r="B3417" s="3" t="s">
        <v>5214</v>
      </c>
      <c r="C3417" s="3" t="s">
        <v>4388</v>
      </c>
    </row>
    <row r="3418" spans="1:3" x14ac:dyDescent="0.25">
      <c r="A3418" s="2" t="s">
        <v>808</v>
      </c>
      <c r="B3418" s="3" t="s">
        <v>3556</v>
      </c>
      <c r="C3418" s="3" t="s">
        <v>4388</v>
      </c>
    </row>
    <row r="3419" spans="1:3" x14ac:dyDescent="0.25">
      <c r="A3419" s="2" t="s">
        <v>2698</v>
      </c>
      <c r="B3419" s="3" t="s">
        <v>4367</v>
      </c>
      <c r="C3419" s="3" t="s">
        <v>4388</v>
      </c>
    </row>
    <row r="3420" spans="1:3" x14ac:dyDescent="0.25">
      <c r="A3420" s="2" t="s">
        <v>2109</v>
      </c>
      <c r="B3420" s="3" t="s">
        <v>4178</v>
      </c>
      <c r="C3420" s="3" t="s">
        <v>4388</v>
      </c>
    </row>
    <row r="3421" spans="1:3" x14ac:dyDescent="0.25">
      <c r="A3421" s="2" t="s">
        <v>2699</v>
      </c>
      <c r="B3421" s="3" t="s">
        <v>4368</v>
      </c>
      <c r="C3421" s="3" t="s">
        <v>4388</v>
      </c>
    </row>
    <row r="3422" spans="1:3" x14ac:dyDescent="0.25">
      <c r="A3422" s="2" t="s">
        <v>809</v>
      </c>
      <c r="B3422" s="3" t="s">
        <v>3557</v>
      </c>
      <c r="C3422" s="3" t="s">
        <v>4388</v>
      </c>
    </row>
    <row r="3423" spans="1:3" x14ac:dyDescent="0.25">
      <c r="A3423" s="2" t="s">
        <v>2110</v>
      </c>
      <c r="B3423" s="3" t="s">
        <v>4179</v>
      </c>
      <c r="C3423" s="3" t="s">
        <v>4388</v>
      </c>
    </row>
    <row r="3424" spans="1:3" x14ac:dyDescent="0.25">
      <c r="A3424" s="2" t="s">
        <v>2111</v>
      </c>
      <c r="B3424" s="3" t="s">
        <v>4180</v>
      </c>
      <c r="C3424" s="3" t="s">
        <v>4388</v>
      </c>
    </row>
    <row r="3425" spans="1:3" x14ac:dyDescent="0.25">
      <c r="A3425" s="2" t="s">
        <v>1356</v>
      </c>
      <c r="B3425" s="3" t="s">
        <v>3869</v>
      </c>
      <c r="C3425" s="3" t="s">
        <v>4388</v>
      </c>
    </row>
    <row r="3426" spans="1:3" x14ac:dyDescent="0.25">
      <c r="A3426" s="2" t="s">
        <v>2700</v>
      </c>
      <c r="B3426" s="3" t="s">
        <v>2700</v>
      </c>
      <c r="C3426" s="3" t="s">
        <v>4388</v>
      </c>
    </row>
    <row r="3427" spans="1:3" x14ac:dyDescent="0.25">
      <c r="A3427" s="2" t="s">
        <v>2112</v>
      </c>
      <c r="B3427" s="3" t="s">
        <v>4181</v>
      </c>
      <c r="C3427" s="3" t="s">
        <v>4388</v>
      </c>
    </row>
    <row r="3428" spans="1:3" x14ac:dyDescent="0.25">
      <c r="A3428" s="2" t="s">
        <v>2113</v>
      </c>
      <c r="B3428" s="3" t="s">
        <v>2113</v>
      </c>
      <c r="C3428" s="3" t="s">
        <v>4388</v>
      </c>
    </row>
    <row r="3429" spans="1:3" x14ac:dyDescent="0.25">
      <c r="A3429" s="2" t="s">
        <v>2114</v>
      </c>
      <c r="B3429" s="3" t="s">
        <v>2114</v>
      </c>
      <c r="C3429" s="3" t="s">
        <v>4388</v>
      </c>
    </row>
    <row r="3430" spans="1:3" x14ac:dyDescent="0.25">
      <c r="A3430" s="2" t="s">
        <v>45</v>
      </c>
      <c r="B3430" s="3" t="s">
        <v>117</v>
      </c>
      <c r="C3430" s="3" t="s">
        <v>4388</v>
      </c>
    </row>
    <row r="3431" spans="1:3" x14ac:dyDescent="0.25">
      <c r="A3431" s="2" t="s">
        <v>2701</v>
      </c>
      <c r="B3431" s="3" t="s">
        <v>2701</v>
      </c>
      <c r="C3431" s="3" t="s">
        <v>4388</v>
      </c>
    </row>
    <row r="3432" spans="1:3" x14ac:dyDescent="0.25">
      <c r="A3432" s="2" t="s">
        <v>4891</v>
      </c>
      <c r="B3432" s="3" t="s">
        <v>4891</v>
      </c>
      <c r="C3432" s="3" t="s">
        <v>4388</v>
      </c>
    </row>
    <row r="3433" spans="1:3" x14ac:dyDescent="0.25">
      <c r="A3433" s="2" t="s">
        <v>2115</v>
      </c>
      <c r="B3433" s="3" t="s">
        <v>2115</v>
      </c>
      <c r="C3433" s="3" t="s">
        <v>4388</v>
      </c>
    </row>
    <row r="3434" spans="1:3" x14ac:dyDescent="0.25">
      <c r="A3434" s="2" t="s">
        <v>2702</v>
      </c>
      <c r="B3434" s="3" t="s">
        <v>2702</v>
      </c>
      <c r="C3434" s="3" t="s">
        <v>4388</v>
      </c>
    </row>
    <row r="3435" spans="1:3" x14ac:dyDescent="0.25">
      <c r="A3435" s="2" t="s">
        <v>281</v>
      </c>
      <c r="B3435" s="3" t="s">
        <v>300</v>
      </c>
      <c r="C3435" s="3" t="s">
        <v>4388</v>
      </c>
    </row>
    <row r="3436" spans="1:3" x14ac:dyDescent="0.25">
      <c r="A3436" s="2" t="s">
        <v>4892</v>
      </c>
      <c r="B3436" s="3" t="s">
        <v>5215</v>
      </c>
      <c r="C3436" s="3" t="s">
        <v>4388</v>
      </c>
    </row>
    <row r="3437" spans="1:3" x14ac:dyDescent="0.25">
      <c r="A3437" s="2" t="s">
        <v>4893</v>
      </c>
      <c r="B3437" s="3" t="s">
        <v>5216</v>
      </c>
      <c r="C3437" s="3" t="s">
        <v>4388</v>
      </c>
    </row>
    <row r="3438" spans="1:3" x14ac:dyDescent="0.25">
      <c r="A3438" s="2" t="s">
        <v>810</v>
      </c>
      <c r="B3438" s="3" t="s">
        <v>3558</v>
      </c>
      <c r="C3438" s="3" t="s">
        <v>4388</v>
      </c>
    </row>
    <row r="3439" spans="1:3" x14ac:dyDescent="0.25">
      <c r="A3439" s="2" t="s">
        <v>2703</v>
      </c>
      <c r="B3439" s="3" t="s">
        <v>4369</v>
      </c>
      <c r="C3439" s="3" t="s">
        <v>4388</v>
      </c>
    </row>
    <row r="3440" spans="1:3" x14ac:dyDescent="0.25">
      <c r="A3440" s="2" t="s">
        <v>2116</v>
      </c>
      <c r="B3440" s="3" t="s">
        <v>4182</v>
      </c>
      <c r="C3440" s="3" t="s">
        <v>4388</v>
      </c>
    </row>
    <row r="3441" spans="1:3" x14ac:dyDescent="0.25">
      <c r="A3441" s="2" t="s">
        <v>811</v>
      </c>
      <c r="B3441" s="3" t="s">
        <v>811</v>
      </c>
      <c r="C3441" s="3" t="s">
        <v>4388</v>
      </c>
    </row>
    <row r="3442" spans="1:3" x14ac:dyDescent="0.25">
      <c r="A3442" s="2" t="s">
        <v>2704</v>
      </c>
      <c r="B3442" s="3" t="s">
        <v>2704</v>
      </c>
      <c r="C3442" s="3" t="s">
        <v>4388</v>
      </c>
    </row>
    <row r="3443" spans="1:3" x14ac:dyDescent="0.25">
      <c r="A3443" s="2" t="s">
        <v>812</v>
      </c>
      <c r="B3443" s="3" t="s">
        <v>812</v>
      </c>
      <c r="C3443" s="3" t="s">
        <v>4388</v>
      </c>
    </row>
    <row r="3444" spans="1:3" x14ac:dyDescent="0.25">
      <c r="A3444" s="2" t="s">
        <v>4894</v>
      </c>
      <c r="B3444" s="3" t="s">
        <v>5217</v>
      </c>
      <c r="C3444" s="3" t="s">
        <v>4388</v>
      </c>
    </row>
    <row r="3445" spans="1:3" x14ac:dyDescent="0.25">
      <c r="A3445" s="2" t="s">
        <v>4895</v>
      </c>
      <c r="B3445" s="3" t="s">
        <v>5218</v>
      </c>
      <c r="C3445" s="3" t="s">
        <v>4388</v>
      </c>
    </row>
    <row r="3446" spans="1:3" x14ac:dyDescent="0.25">
      <c r="A3446" s="2" t="s">
        <v>4896</v>
      </c>
      <c r="B3446" s="3" t="s">
        <v>5219</v>
      </c>
      <c r="C3446" s="3" t="s">
        <v>4388</v>
      </c>
    </row>
    <row r="3447" spans="1:3" x14ac:dyDescent="0.25">
      <c r="A3447" s="2" t="s">
        <v>4897</v>
      </c>
      <c r="B3447" s="3" t="s">
        <v>5220</v>
      </c>
      <c r="C3447" s="3" t="s">
        <v>4388</v>
      </c>
    </row>
    <row r="3448" spans="1:3" x14ac:dyDescent="0.25">
      <c r="A3448" s="2" t="s">
        <v>2117</v>
      </c>
      <c r="B3448" s="3" t="s">
        <v>4183</v>
      </c>
      <c r="C3448" s="3" t="s">
        <v>4388</v>
      </c>
    </row>
    <row r="3449" spans="1:3" x14ac:dyDescent="0.25">
      <c r="A3449" s="2" t="s">
        <v>4898</v>
      </c>
      <c r="B3449" s="3" t="s">
        <v>5221</v>
      </c>
      <c r="C3449" s="3" t="s">
        <v>4388</v>
      </c>
    </row>
    <row r="3450" spans="1:3" x14ac:dyDescent="0.25">
      <c r="A3450" s="2" t="s">
        <v>3164</v>
      </c>
      <c r="B3450" s="3" t="s">
        <v>3164</v>
      </c>
      <c r="C3450" s="3" t="s">
        <v>4388</v>
      </c>
    </row>
    <row r="3451" spans="1:3" x14ac:dyDescent="0.25">
      <c r="A3451" s="2" t="s">
        <v>3165</v>
      </c>
      <c r="B3451" s="3" t="s">
        <v>3165</v>
      </c>
      <c r="C3451" s="3" t="s">
        <v>4388</v>
      </c>
    </row>
    <row r="3452" spans="1:3" x14ac:dyDescent="0.25">
      <c r="A3452" s="2" t="s">
        <v>4899</v>
      </c>
      <c r="B3452" s="3" t="s">
        <v>5222</v>
      </c>
      <c r="C3452" s="3" t="s">
        <v>4388</v>
      </c>
    </row>
    <row r="3453" spans="1:3" x14ac:dyDescent="0.25">
      <c r="A3453" s="2" t="s">
        <v>1357</v>
      </c>
      <c r="B3453" s="3" t="s">
        <v>3870</v>
      </c>
      <c r="C3453" s="3" t="s">
        <v>4388</v>
      </c>
    </row>
    <row r="3454" spans="1:3" x14ac:dyDescent="0.25">
      <c r="A3454" s="2" t="s">
        <v>4900</v>
      </c>
      <c r="B3454" s="3" t="s">
        <v>5223</v>
      </c>
      <c r="C3454" s="3" t="s">
        <v>4388</v>
      </c>
    </row>
    <row r="3455" spans="1:3" x14ac:dyDescent="0.25">
      <c r="A3455" s="2" t="s">
        <v>2705</v>
      </c>
      <c r="B3455" s="3" t="s">
        <v>4370</v>
      </c>
      <c r="C3455" s="3" t="s">
        <v>4388</v>
      </c>
    </row>
    <row r="3456" spans="1:3" x14ac:dyDescent="0.25">
      <c r="A3456" s="2" t="s">
        <v>2706</v>
      </c>
      <c r="B3456" s="3" t="s">
        <v>2706</v>
      </c>
      <c r="C3456" s="3" t="s">
        <v>4388</v>
      </c>
    </row>
    <row r="3457" spans="1:3" x14ac:dyDescent="0.25">
      <c r="A3457" s="2" t="s">
        <v>813</v>
      </c>
      <c r="B3457" s="3" t="s">
        <v>3559</v>
      </c>
      <c r="C3457" s="3" t="s">
        <v>4388</v>
      </c>
    </row>
    <row r="3458" spans="1:3" x14ac:dyDescent="0.25">
      <c r="A3458" s="2" t="s">
        <v>1358</v>
      </c>
      <c r="B3458" s="3" t="s">
        <v>3871</v>
      </c>
      <c r="C3458" s="3" t="s">
        <v>4388</v>
      </c>
    </row>
    <row r="3459" spans="1:3" x14ac:dyDescent="0.25">
      <c r="A3459" s="2" t="s">
        <v>2118</v>
      </c>
      <c r="B3459" s="3" t="s">
        <v>4184</v>
      </c>
      <c r="C3459" s="3" t="s">
        <v>4388</v>
      </c>
    </row>
    <row r="3460" spans="1:3" x14ac:dyDescent="0.25">
      <c r="A3460" s="2" t="s">
        <v>1359</v>
      </c>
      <c r="B3460" s="3" t="s">
        <v>1359</v>
      </c>
      <c r="C3460" s="3" t="s">
        <v>4388</v>
      </c>
    </row>
    <row r="3461" spans="1:3" x14ac:dyDescent="0.25">
      <c r="A3461" s="2" t="s">
        <v>814</v>
      </c>
      <c r="B3461" s="3" t="s">
        <v>3560</v>
      </c>
      <c r="C3461" s="3" t="s">
        <v>4388</v>
      </c>
    </row>
    <row r="3462" spans="1:3" x14ac:dyDescent="0.25">
      <c r="A3462" s="2" t="s">
        <v>2119</v>
      </c>
      <c r="B3462" s="3" t="s">
        <v>4185</v>
      </c>
      <c r="C3462" s="3" t="s">
        <v>4388</v>
      </c>
    </row>
    <row r="3463" spans="1:3" x14ac:dyDescent="0.25">
      <c r="A3463" s="2" t="s">
        <v>4901</v>
      </c>
      <c r="B3463" s="3" t="s">
        <v>5224</v>
      </c>
      <c r="C3463" s="3" t="s">
        <v>4388</v>
      </c>
    </row>
    <row r="3464" spans="1:3" x14ac:dyDescent="0.25">
      <c r="A3464" s="2" t="s">
        <v>4902</v>
      </c>
      <c r="B3464" s="3" t="s">
        <v>4902</v>
      </c>
      <c r="C3464" s="3" t="s">
        <v>4388</v>
      </c>
    </row>
    <row r="3465" spans="1:3" x14ac:dyDescent="0.25">
      <c r="A3465" s="2" t="s">
        <v>4903</v>
      </c>
      <c r="B3465" s="3" t="s">
        <v>5225</v>
      </c>
      <c r="C3465" s="3" t="s">
        <v>4388</v>
      </c>
    </row>
    <row r="3466" spans="1:3" x14ac:dyDescent="0.25">
      <c r="A3466" s="2" t="s">
        <v>2120</v>
      </c>
      <c r="B3466" s="3" t="s">
        <v>2120</v>
      </c>
      <c r="C3466" s="3" t="s">
        <v>4388</v>
      </c>
    </row>
    <row r="3467" spans="1:3" x14ac:dyDescent="0.25">
      <c r="A3467" s="2" t="s">
        <v>4904</v>
      </c>
      <c r="B3467" s="3" t="s">
        <v>4904</v>
      </c>
      <c r="C3467" s="3" t="s">
        <v>4388</v>
      </c>
    </row>
    <row r="3468" spans="1:3" x14ac:dyDescent="0.25">
      <c r="A3468" s="2" t="s">
        <v>4905</v>
      </c>
      <c r="B3468" s="3" t="s">
        <v>5226</v>
      </c>
      <c r="C3468" s="3" t="s">
        <v>4388</v>
      </c>
    </row>
    <row r="3469" spans="1:3" x14ac:dyDescent="0.25">
      <c r="A3469" s="2" t="s">
        <v>2121</v>
      </c>
      <c r="B3469" s="3" t="s">
        <v>2121</v>
      </c>
      <c r="C3469" s="3" t="s">
        <v>4388</v>
      </c>
    </row>
    <row r="3470" spans="1:3" x14ac:dyDescent="0.25">
      <c r="A3470" s="2" t="s">
        <v>4906</v>
      </c>
      <c r="B3470" s="3" t="s">
        <v>4906</v>
      </c>
      <c r="C3470" s="3" t="s">
        <v>4388</v>
      </c>
    </row>
    <row r="3471" spans="1:3" x14ac:dyDescent="0.25">
      <c r="A3471" s="2" t="s">
        <v>1360</v>
      </c>
      <c r="B3471" s="3" t="s">
        <v>1360</v>
      </c>
      <c r="C3471" s="3" t="s">
        <v>4388</v>
      </c>
    </row>
    <row r="3472" spans="1:3" x14ac:dyDescent="0.25">
      <c r="A3472" s="2" t="s">
        <v>2707</v>
      </c>
      <c r="B3472" s="3" t="s">
        <v>4371</v>
      </c>
      <c r="C3472" s="3" t="s">
        <v>4388</v>
      </c>
    </row>
    <row r="3473" spans="1:3" x14ac:dyDescent="0.25">
      <c r="A3473" s="2" t="s">
        <v>1361</v>
      </c>
      <c r="B3473" s="3" t="s">
        <v>3872</v>
      </c>
      <c r="C3473" s="3" t="s">
        <v>4388</v>
      </c>
    </row>
    <row r="3474" spans="1:3" x14ac:dyDescent="0.25">
      <c r="A3474" s="2" t="s">
        <v>2708</v>
      </c>
      <c r="B3474" s="3" t="s">
        <v>4372</v>
      </c>
      <c r="C3474" s="3" t="s">
        <v>4388</v>
      </c>
    </row>
    <row r="3475" spans="1:3" x14ac:dyDescent="0.25">
      <c r="A3475" s="2" t="s">
        <v>1362</v>
      </c>
      <c r="B3475" s="3" t="s">
        <v>3873</v>
      </c>
      <c r="C3475" s="3" t="s">
        <v>4388</v>
      </c>
    </row>
    <row r="3476" spans="1:3" x14ac:dyDescent="0.25">
      <c r="A3476" s="2" t="s">
        <v>1363</v>
      </c>
      <c r="B3476" s="3" t="s">
        <v>3874</v>
      </c>
      <c r="C3476" s="3" t="s">
        <v>4388</v>
      </c>
    </row>
    <row r="3477" spans="1:3" x14ac:dyDescent="0.25">
      <c r="A3477" s="2" t="s">
        <v>2122</v>
      </c>
      <c r="B3477" s="3" t="s">
        <v>2122</v>
      </c>
      <c r="C3477" s="3" t="s">
        <v>4388</v>
      </c>
    </row>
    <row r="3478" spans="1:3" x14ac:dyDescent="0.25">
      <c r="A3478" s="2" t="s">
        <v>4907</v>
      </c>
      <c r="B3478" s="3" t="s">
        <v>5227</v>
      </c>
      <c r="C3478" s="3" t="s">
        <v>4388</v>
      </c>
    </row>
    <row r="3479" spans="1:3" x14ac:dyDescent="0.25">
      <c r="A3479" s="2" t="s">
        <v>2123</v>
      </c>
      <c r="B3479" s="3" t="s">
        <v>2123</v>
      </c>
      <c r="C3479" s="3" t="s">
        <v>4388</v>
      </c>
    </row>
    <row r="3480" spans="1:3" x14ac:dyDescent="0.25">
      <c r="A3480" s="2" t="s">
        <v>4908</v>
      </c>
      <c r="B3480" s="3" t="s">
        <v>5228</v>
      </c>
      <c r="C3480" s="3" t="s">
        <v>4388</v>
      </c>
    </row>
    <row r="3481" spans="1:3" x14ac:dyDescent="0.25">
      <c r="A3481" s="2" t="s">
        <v>815</v>
      </c>
      <c r="B3481" s="3" t="s">
        <v>3561</v>
      </c>
      <c r="C3481" s="3" t="s">
        <v>4388</v>
      </c>
    </row>
    <row r="3482" spans="1:3" x14ac:dyDescent="0.25">
      <c r="A3482" s="2" t="s">
        <v>2124</v>
      </c>
      <c r="B3482" s="3" t="s">
        <v>4186</v>
      </c>
      <c r="C3482" s="3" t="s">
        <v>4388</v>
      </c>
    </row>
    <row r="3483" spans="1:3" x14ac:dyDescent="0.25">
      <c r="A3483" s="2" t="s">
        <v>816</v>
      </c>
      <c r="B3483" s="3" t="s">
        <v>3562</v>
      </c>
      <c r="C3483" s="3" t="s">
        <v>4388</v>
      </c>
    </row>
    <row r="3484" spans="1:3" x14ac:dyDescent="0.25">
      <c r="A3484" s="2" t="s">
        <v>1364</v>
      </c>
      <c r="B3484" s="3" t="s">
        <v>1364</v>
      </c>
      <c r="C3484" s="3" t="s">
        <v>4388</v>
      </c>
    </row>
    <row r="3485" spans="1:3" x14ac:dyDescent="0.25">
      <c r="A3485" s="2" t="s">
        <v>2125</v>
      </c>
      <c r="B3485" s="3" t="s">
        <v>2125</v>
      </c>
      <c r="C3485" s="3" t="s">
        <v>4388</v>
      </c>
    </row>
    <row r="3486" spans="1:3" x14ac:dyDescent="0.25">
      <c r="A3486" s="2" t="s">
        <v>2709</v>
      </c>
      <c r="B3486" s="3" t="s">
        <v>2709</v>
      </c>
      <c r="C3486" s="3" t="s">
        <v>4388</v>
      </c>
    </row>
    <row r="3487" spans="1:3" x14ac:dyDescent="0.25">
      <c r="A3487" s="2" t="s">
        <v>1365</v>
      </c>
      <c r="B3487" s="3" t="s">
        <v>1365</v>
      </c>
      <c r="C3487" s="3" t="s">
        <v>4388</v>
      </c>
    </row>
    <row r="3488" spans="1:3" x14ac:dyDescent="0.25">
      <c r="A3488" s="2" t="s">
        <v>817</v>
      </c>
      <c r="B3488" s="3" t="s">
        <v>817</v>
      </c>
      <c r="C3488" s="3" t="s">
        <v>4388</v>
      </c>
    </row>
    <row r="3489" spans="1:3" x14ac:dyDescent="0.25">
      <c r="A3489" s="2" t="s">
        <v>1366</v>
      </c>
      <c r="B3489" s="3" t="s">
        <v>1366</v>
      </c>
      <c r="C3489" s="3" t="s">
        <v>4388</v>
      </c>
    </row>
    <row r="3490" spans="1:3" x14ac:dyDescent="0.25">
      <c r="A3490" s="2" t="s">
        <v>2126</v>
      </c>
      <c r="B3490" s="3" t="s">
        <v>2126</v>
      </c>
      <c r="C3490" s="3" t="s">
        <v>4388</v>
      </c>
    </row>
    <row r="3491" spans="1:3" x14ac:dyDescent="0.25">
      <c r="A3491" s="2" t="s">
        <v>4909</v>
      </c>
      <c r="B3491" s="3" t="s">
        <v>5229</v>
      </c>
      <c r="C3491" s="3" t="s">
        <v>4388</v>
      </c>
    </row>
    <row r="3492" spans="1:3" x14ac:dyDescent="0.25">
      <c r="A3492" s="2" t="s">
        <v>2127</v>
      </c>
      <c r="B3492" s="3" t="s">
        <v>2127</v>
      </c>
      <c r="C3492" s="3" t="s">
        <v>4388</v>
      </c>
    </row>
    <row r="3493" spans="1:3" x14ac:dyDescent="0.25">
      <c r="A3493" s="2" t="s">
        <v>3166</v>
      </c>
      <c r="B3493" s="3" t="s">
        <v>3166</v>
      </c>
      <c r="C3493" s="3" t="s">
        <v>4388</v>
      </c>
    </row>
    <row r="3494" spans="1:3" x14ac:dyDescent="0.25">
      <c r="A3494" s="2" t="s">
        <v>2710</v>
      </c>
      <c r="B3494" s="3" t="s">
        <v>2710</v>
      </c>
      <c r="C3494" s="3" t="s">
        <v>4388</v>
      </c>
    </row>
    <row r="3495" spans="1:3" x14ac:dyDescent="0.25">
      <c r="A3495" s="2" t="s">
        <v>1367</v>
      </c>
      <c r="B3495" s="3" t="s">
        <v>3875</v>
      </c>
      <c r="C3495" s="3" t="s">
        <v>4388</v>
      </c>
    </row>
    <row r="3496" spans="1:3" x14ac:dyDescent="0.25">
      <c r="A3496" s="2" t="s">
        <v>1368</v>
      </c>
      <c r="B3496" s="3" t="s">
        <v>3876</v>
      </c>
      <c r="C3496" s="3" t="s">
        <v>4388</v>
      </c>
    </row>
    <row r="3497" spans="1:3" x14ac:dyDescent="0.25">
      <c r="A3497" s="2" t="s">
        <v>2128</v>
      </c>
      <c r="B3497" s="3" t="s">
        <v>2128</v>
      </c>
      <c r="C3497" s="3" t="s">
        <v>4388</v>
      </c>
    </row>
    <row r="3498" spans="1:3" x14ac:dyDescent="0.25">
      <c r="A3498" s="2" t="s">
        <v>2711</v>
      </c>
      <c r="B3498" s="3" t="s">
        <v>2711</v>
      </c>
      <c r="C3498" s="3" t="s">
        <v>4388</v>
      </c>
    </row>
    <row r="3499" spans="1:3" x14ac:dyDescent="0.25">
      <c r="A3499" s="2" t="s">
        <v>818</v>
      </c>
      <c r="B3499" s="3" t="s">
        <v>3563</v>
      </c>
      <c r="C3499" s="3" t="s">
        <v>4388</v>
      </c>
    </row>
    <row r="3500" spans="1:3" x14ac:dyDescent="0.25">
      <c r="A3500" s="2" t="s">
        <v>819</v>
      </c>
      <c r="B3500" s="3" t="s">
        <v>3564</v>
      </c>
      <c r="C3500" s="3" t="s">
        <v>4388</v>
      </c>
    </row>
    <row r="3501" spans="1:3" x14ac:dyDescent="0.25">
      <c r="A3501" s="2" t="s">
        <v>820</v>
      </c>
      <c r="B3501" s="3" t="s">
        <v>3565</v>
      </c>
      <c r="C3501" s="3" t="s">
        <v>4388</v>
      </c>
    </row>
    <row r="3502" spans="1:3" x14ac:dyDescent="0.25">
      <c r="A3502" s="2" t="s">
        <v>2129</v>
      </c>
      <c r="B3502" s="3" t="s">
        <v>4187</v>
      </c>
      <c r="C3502" s="3" t="s">
        <v>4388</v>
      </c>
    </row>
    <row r="3503" spans="1:3" x14ac:dyDescent="0.25">
      <c r="A3503" s="2" t="s">
        <v>4910</v>
      </c>
      <c r="B3503" s="3" t="s">
        <v>4910</v>
      </c>
      <c r="C3503" s="3" t="s">
        <v>4388</v>
      </c>
    </row>
    <row r="3504" spans="1:3" x14ac:dyDescent="0.25">
      <c r="A3504" s="2" t="s">
        <v>821</v>
      </c>
      <c r="B3504" s="3" t="s">
        <v>821</v>
      </c>
      <c r="C3504" s="3" t="s">
        <v>4388</v>
      </c>
    </row>
    <row r="3505" spans="1:3" x14ac:dyDescent="0.25">
      <c r="A3505" s="2" t="s">
        <v>2130</v>
      </c>
      <c r="B3505" s="3" t="s">
        <v>2130</v>
      </c>
      <c r="C3505" s="3" t="s">
        <v>4388</v>
      </c>
    </row>
    <row r="3506" spans="1:3" x14ac:dyDescent="0.25">
      <c r="A3506" s="2" t="s">
        <v>822</v>
      </c>
      <c r="B3506" s="3" t="s">
        <v>3566</v>
      </c>
      <c r="C3506" s="3" t="s">
        <v>4388</v>
      </c>
    </row>
    <row r="3507" spans="1:3" x14ac:dyDescent="0.25">
      <c r="A3507" s="2" t="s">
        <v>823</v>
      </c>
      <c r="B3507" s="3" t="s">
        <v>3567</v>
      </c>
      <c r="C3507" s="3" t="s">
        <v>4388</v>
      </c>
    </row>
    <row r="3508" spans="1:3" x14ac:dyDescent="0.25">
      <c r="A3508" s="2" t="s">
        <v>195</v>
      </c>
      <c r="B3508" s="3" t="s">
        <v>195</v>
      </c>
      <c r="C3508" s="3" t="s">
        <v>4388</v>
      </c>
    </row>
    <row r="3509" spans="1:3" x14ac:dyDescent="0.25">
      <c r="A3509" s="2" t="s">
        <v>4911</v>
      </c>
      <c r="B3509" s="3" t="s">
        <v>5230</v>
      </c>
      <c r="C3509" s="3" t="s">
        <v>4388</v>
      </c>
    </row>
    <row r="3510" spans="1:3" x14ac:dyDescent="0.25">
      <c r="A3510" s="2" t="s">
        <v>824</v>
      </c>
      <c r="B3510" s="3" t="s">
        <v>3568</v>
      </c>
      <c r="C3510" s="3" t="s">
        <v>4388</v>
      </c>
    </row>
    <row r="3511" spans="1:3" x14ac:dyDescent="0.25">
      <c r="A3511" s="2" t="s">
        <v>1369</v>
      </c>
      <c r="B3511" s="3" t="s">
        <v>3877</v>
      </c>
      <c r="C3511" s="3" t="s">
        <v>4388</v>
      </c>
    </row>
    <row r="3512" spans="1:3" x14ac:dyDescent="0.25">
      <c r="A3512" s="2" t="s">
        <v>2131</v>
      </c>
      <c r="B3512" s="3" t="s">
        <v>4188</v>
      </c>
      <c r="C3512" s="3" t="s">
        <v>4388</v>
      </c>
    </row>
    <row r="3513" spans="1:3" x14ac:dyDescent="0.25">
      <c r="A3513" s="2" t="s">
        <v>825</v>
      </c>
      <c r="B3513" s="3" t="s">
        <v>3569</v>
      </c>
      <c r="C3513" s="3" t="s">
        <v>4388</v>
      </c>
    </row>
    <row r="3514" spans="1:3" x14ac:dyDescent="0.25">
      <c r="A3514" s="2" t="s">
        <v>826</v>
      </c>
      <c r="B3514" s="3" t="s">
        <v>3570</v>
      </c>
      <c r="C3514" s="3" t="s">
        <v>4388</v>
      </c>
    </row>
    <row r="3515" spans="1:3" x14ac:dyDescent="0.25">
      <c r="A3515" s="2" t="s">
        <v>2132</v>
      </c>
      <c r="B3515" s="3" t="s">
        <v>4189</v>
      </c>
      <c r="C3515" s="3" t="s">
        <v>4388</v>
      </c>
    </row>
    <row r="3516" spans="1:3" x14ac:dyDescent="0.25">
      <c r="A3516" s="2" t="s">
        <v>4912</v>
      </c>
      <c r="B3516" s="3" t="s">
        <v>5231</v>
      </c>
      <c r="C3516" s="3" t="s">
        <v>4388</v>
      </c>
    </row>
    <row r="3517" spans="1:3" x14ac:dyDescent="0.25">
      <c r="A3517" s="2" t="s">
        <v>2133</v>
      </c>
      <c r="B3517" s="3" t="s">
        <v>4190</v>
      </c>
      <c r="C3517" s="3" t="s">
        <v>4388</v>
      </c>
    </row>
    <row r="3518" spans="1:3" x14ac:dyDescent="0.25">
      <c r="A3518" s="2" t="s">
        <v>2134</v>
      </c>
      <c r="B3518" s="3" t="s">
        <v>4191</v>
      </c>
      <c r="C3518" s="3" t="s">
        <v>4388</v>
      </c>
    </row>
    <row r="3519" spans="1:3" x14ac:dyDescent="0.25">
      <c r="A3519" s="2" t="s">
        <v>1370</v>
      </c>
      <c r="B3519" s="3" t="s">
        <v>1370</v>
      </c>
      <c r="C3519" s="3" t="s">
        <v>4388</v>
      </c>
    </row>
    <row r="3520" spans="1:3" x14ac:dyDescent="0.25">
      <c r="A3520" s="2" t="s">
        <v>2135</v>
      </c>
      <c r="B3520" s="3" t="s">
        <v>4192</v>
      </c>
      <c r="C3520" s="3" t="s">
        <v>4388</v>
      </c>
    </row>
    <row r="3521" spans="1:3" x14ac:dyDescent="0.25">
      <c r="A3521" s="2" t="s">
        <v>827</v>
      </c>
      <c r="B3521" s="3" t="s">
        <v>827</v>
      </c>
      <c r="C3521" s="3" t="s">
        <v>4388</v>
      </c>
    </row>
    <row r="3522" spans="1:3" x14ac:dyDescent="0.25">
      <c r="A3522" s="2" t="s">
        <v>2136</v>
      </c>
      <c r="B3522" s="3" t="s">
        <v>2136</v>
      </c>
      <c r="C3522" s="3" t="s">
        <v>4388</v>
      </c>
    </row>
    <row r="3523" spans="1:3" x14ac:dyDescent="0.25">
      <c r="A3523" s="2" t="s">
        <v>828</v>
      </c>
      <c r="B3523" s="3" t="s">
        <v>3571</v>
      </c>
      <c r="C3523" s="3" t="s">
        <v>4388</v>
      </c>
    </row>
    <row r="3524" spans="1:3" x14ac:dyDescent="0.25">
      <c r="A3524" s="2" t="s">
        <v>2712</v>
      </c>
      <c r="B3524" s="3" t="s">
        <v>2712</v>
      </c>
      <c r="C3524" s="3" t="s">
        <v>4388</v>
      </c>
    </row>
    <row r="3525" spans="1:3" x14ac:dyDescent="0.25">
      <c r="A3525" s="2" t="s">
        <v>1371</v>
      </c>
      <c r="B3525" s="3" t="s">
        <v>1371</v>
      </c>
      <c r="C3525" s="3" t="s">
        <v>4388</v>
      </c>
    </row>
    <row r="3526" spans="1:3" x14ac:dyDescent="0.25">
      <c r="A3526" s="2" t="s">
        <v>4913</v>
      </c>
      <c r="B3526" s="3" t="s">
        <v>4913</v>
      </c>
      <c r="C3526" s="3" t="s">
        <v>4388</v>
      </c>
    </row>
    <row r="3527" spans="1:3" x14ac:dyDescent="0.25">
      <c r="A3527" s="2" t="s">
        <v>2137</v>
      </c>
      <c r="B3527" s="3" t="s">
        <v>2137</v>
      </c>
      <c r="C3527" s="3" t="s">
        <v>4388</v>
      </c>
    </row>
    <row r="3528" spans="1:3" x14ac:dyDescent="0.25">
      <c r="A3528" s="2" t="s">
        <v>2713</v>
      </c>
      <c r="B3528" s="3" t="s">
        <v>2713</v>
      </c>
      <c r="C3528" s="3" t="s">
        <v>4388</v>
      </c>
    </row>
    <row r="3529" spans="1:3" x14ac:dyDescent="0.25">
      <c r="A3529" s="2" t="s">
        <v>1372</v>
      </c>
      <c r="B3529" s="3" t="s">
        <v>1372</v>
      </c>
      <c r="C3529" s="3" t="s">
        <v>4388</v>
      </c>
    </row>
    <row r="3530" spans="1:3" x14ac:dyDescent="0.25">
      <c r="A3530" s="2" t="s">
        <v>2138</v>
      </c>
      <c r="B3530" s="3" t="s">
        <v>2138</v>
      </c>
      <c r="C3530" s="3" t="s">
        <v>4388</v>
      </c>
    </row>
    <row r="3531" spans="1:3" x14ac:dyDescent="0.25">
      <c r="A3531" s="2" t="s">
        <v>2714</v>
      </c>
      <c r="B3531" s="3" t="s">
        <v>4373</v>
      </c>
      <c r="C3531" s="3" t="s">
        <v>4388</v>
      </c>
    </row>
    <row r="3532" spans="1:3" x14ac:dyDescent="0.25">
      <c r="A3532" s="2" t="s">
        <v>148</v>
      </c>
      <c r="B3532" s="3" t="s">
        <v>169</v>
      </c>
      <c r="C3532" s="3" t="s">
        <v>4388</v>
      </c>
    </row>
    <row r="3533" spans="1:3" x14ac:dyDescent="0.25">
      <c r="A3533" s="2" t="s">
        <v>2715</v>
      </c>
      <c r="B3533" s="3" t="s">
        <v>2715</v>
      </c>
      <c r="C3533" s="3" t="s">
        <v>4388</v>
      </c>
    </row>
    <row r="3534" spans="1:3" x14ac:dyDescent="0.25">
      <c r="A3534" s="2" t="s">
        <v>4914</v>
      </c>
      <c r="B3534" s="3" t="s">
        <v>4914</v>
      </c>
      <c r="C3534" s="3" t="s">
        <v>4388</v>
      </c>
    </row>
    <row r="3535" spans="1:3" x14ac:dyDescent="0.25">
      <c r="A3535" s="2" t="s">
        <v>2139</v>
      </c>
      <c r="B3535" s="3" t="s">
        <v>2139</v>
      </c>
      <c r="C3535" s="3" t="s">
        <v>4388</v>
      </c>
    </row>
    <row r="3536" spans="1:3" x14ac:dyDescent="0.25">
      <c r="A3536" s="2" t="s">
        <v>1373</v>
      </c>
      <c r="B3536" s="3" t="s">
        <v>1373</v>
      </c>
      <c r="C3536" s="3" t="s">
        <v>4388</v>
      </c>
    </row>
    <row r="3537" spans="1:3" x14ac:dyDescent="0.25">
      <c r="A3537" s="2" t="s">
        <v>4915</v>
      </c>
      <c r="B3537" s="3" t="s">
        <v>4915</v>
      </c>
      <c r="C3537" s="3" t="s">
        <v>4388</v>
      </c>
    </row>
    <row r="3538" spans="1:3" x14ac:dyDescent="0.25">
      <c r="A3538" s="2" t="s">
        <v>1374</v>
      </c>
      <c r="B3538" s="3" t="s">
        <v>1374</v>
      </c>
      <c r="C3538" s="3" t="s">
        <v>4388</v>
      </c>
    </row>
    <row r="3539" spans="1:3" x14ac:dyDescent="0.25">
      <c r="A3539" s="2" t="s">
        <v>4916</v>
      </c>
      <c r="B3539" s="3" t="s">
        <v>4916</v>
      </c>
      <c r="C3539" s="3" t="s">
        <v>4388</v>
      </c>
    </row>
    <row r="3540" spans="1:3" x14ac:dyDescent="0.25">
      <c r="A3540" s="2" t="s">
        <v>3167</v>
      </c>
      <c r="B3540" s="3" t="s">
        <v>3167</v>
      </c>
      <c r="C3540" s="3" t="s">
        <v>4388</v>
      </c>
    </row>
    <row r="3541" spans="1:3" x14ac:dyDescent="0.25">
      <c r="A3541" s="2" t="s">
        <v>2716</v>
      </c>
      <c r="B3541" s="3" t="s">
        <v>2716</v>
      </c>
      <c r="C3541" s="3" t="s">
        <v>4388</v>
      </c>
    </row>
    <row r="3542" spans="1:3" x14ac:dyDescent="0.25">
      <c r="A3542" s="2" t="s">
        <v>4917</v>
      </c>
      <c r="B3542" s="3" t="s">
        <v>4917</v>
      </c>
      <c r="C3542" s="3" t="s">
        <v>4388</v>
      </c>
    </row>
    <row r="3543" spans="1:3" x14ac:dyDescent="0.25">
      <c r="A3543" s="2" t="s">
        <v>2140</v>
      </c>
      <c r="B3543" s="3" t="s">
        <v>4193</v>
      </c>
      <c r="C3543" s="3" t="s">
        <v>4388</v>
      </c>
    </row>
    <row r="3544" spans="1:3" x14ac:dyDescent="0.25">
      <c r="A3544" s="2" t="s">
        <v>4918</v>
      </c>
      <c r="B3544" s="3" t="s">
        <v>5232</v>
      </c>
      <c r="C3544" s="3" t="s">
        <v>4388</v>
      </c>
    </row>
    <row r="3545" spans="1:3" x14ac:dyDescent="0.25">
      <c r="A3545" s="2" t="s">
        <v>2717</v>
      </c>
      <c r="B3545" s="3" t="s">
        <v>2717</v>
      </c>
      <c r="C3545" s="3" t="s">
        <v>4388</v>
      </c>
    </row>
    <row r="3546" spans="1:3" x14ac:dyDescent="0.25">
      <c r="A3546" s="2" t="s">
        <v>4919</v>
      </c>
      <c r="B3546" s="3" t="s">
        <v>5233</v>
      </c>
      <c r="C3546" s="3" t="s">
        <v>4388</v>
      </c>
    </row>
    <row r="3547" spans="1:3" x14ac:dyDescent="0.25">
      <c r="A3547" s="2" t="s">
        <v>2141</v>
      </c>
      <c r="B3547" s="3" t="s">
        <v>2141</v>
      </c>
      <c r="C3547" s="3" t="s">
        <v>4388</v>
      </c>
    </row>
    <row r="3548" spans="1:3" x14ac:dyDescent="0.25">
      <c r="A3548" s="2" t="s">
        <v>1375</v>
      </c>
      <c r="B3548" s="3" t="s">
        <v>3878</v>
      </c>
      <c r="C3548" s="3" t="s">
        <v>4388</v>
      </c>
    </row>
    <row r="3549" spans="1:3" x14ac:dyDescent="0.25">
      <c r="A3549" s="2" t="s">
        <v>829</v>
      </c>
      <c r="B3549" s="3" t="s">
        <v>3572</v>
      </c>
      <c r="C3549" s="3" t="s">
        <v>43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_Sheet</vt:lpstr>
      <vt:lpstr>AIPS</vt:lpstr>
      <vt:lpstr>AIPL</vt:lpstr>
      <vt:lpstr>QSPO</vt:lpstr>
      <vt:lpstr>QSPH</vt:lpstr>
      <vt:lpstr>QSPV</vt:lpstr>
      <vt:lpstr>GP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2-28T02:33:08Z</dcterms:created>
  <dcterms:modified xsi:type="dcterms:W3CDTF">2018-07-27T10:38:55Z</dcterms:modified>
</cp:coreProperties>
</file>